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thefranciscrickinstitute-my.sharepoint.com/personal/wigginb_crick_ac_uk/Documents/Schiering Lab/REVIEW FINAL/Nature Supp tables/"/>
    </mc:Choice>
  </mc:AlternateContent>
  <xr:revisionPtr revIDLastSave="2" documentId="8_{F874B044-7D62-9C49-8529-0CAE99990D8F}" xr6:coauthVersionLast="47" xr6:coauthVersionMax="47" xr10:uidLastSave="{5A5DB13C-9B6E-644E-A3E6-1F56682C4836}"/>
  <bookViews>
    <workbookView xWindow="480" yWindow="1000" windowWidth="25040" windowHeight="13540" xr2:uid="{700FD522-5181-6541-A5F9-9ABDF8870732}"/>
  </bookViews>
  <sheets>
    <sheet name="Sheet1" sheetId="1" r:id="rId1"/>
  </sheets>
  <definedNames>
    <definedName name="_xlnm._FilterDatabase" localSheetId="0" hidden="1">Sheet1!$A$3:$I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930" i="1" l="1"/>
  <c r="D1538" i="1"/>
  <c r="D605" i="1"/>
  <c r="D1474" i="1"/>
  <c r="D1536" i="1"/>
  <c r="D1526" i="1"/>
  <c r="D1299" i="1"/>
  <c r="D1152" i="1"/>
  <c r="D1517" i="1"/>
  <c r="D941" i="1"/>
  <c r="D1417" i="1"/>
  <c r="D943" i="1"/>
  <c r="D1465" i="1"/>
  <c r="D1233" i="1"/>
  <c r="D1442" i="1"/>
  <c r="D1350" i="1"/>
  <c r="D1232" i="1"/>
  <c r="D1585" i="1"/>
  <c r="D1493" i="1"/>
  <c r="D1430" i="1"/>
  <c r="D1400" i="1"/>
  <c r="D1394" i="1"/>
  <c r="D1421" i="1"/>
  <c r="D1067" i="1"/>
  <c r="D1584" i="1"/>
  <c r="D1305" i="1"/>
  <c r="D1278" i="1"/>
  <c r="D1473" i="1"/>
  <c r="D1317" i="1"/>
  <c r="D618" i="1"/>
  <c r="D1030" i="1"/>
  <c r="D742" i="1"/>
  <c r="D1527" i="1"/>
  <c r="D981" i="1"/>
  <c r="D1069" i="1"/>
  <c r="D1050" i="1"/>
  <c r="D1172" i="1"/>
  <c r="D1496" i="1"/>
  <c r="D699" i="1"/>
  <c r="D1131" i="1"/>
  <c r="D1450" i="1"/>
  <c r="D1544" i="1"/>
  <c r="D1537" i="1"/>
  <c r="D1301" i="1"/>
  <c r="D685" i="1"/>
  <c r="D1164" i="1"/>
  <c r="D1102" i="1"/>
  <c r="D1404" i="1"/>
  <c r="D1528" i="1"/>
  <c r="D874" i="1"/>
  <c r="D798" i="1"/>
  <c r="D1230" i="1"/>
  <c r="D1484" i="1"/>
  <c r="D911" i="1"/>
  <c r="D1027" i="1"/>
  <c r="D1534" i="1"/>
  <c r="D1530" i="1"/>
  <c r="D1293" i="1"/>
  <c r="D1244" i="1"/>
  <c r="D811" i="1"/>
  <c r="D1019" i="1"/>
  <c r="D1466" i="1"/>
  <c r="D1438" i="1"/>
  <c r="D973" i="1"/>
  <c r="D1433" i="1"/>
  <c r="D1283" i="1"/>
  <c r="D1518" i="1"/>
  <c r="D1216" i="1"/>
  <c r="D1324" i="1"/>
  <c r="D1410" i="1"/>
  <c r="D1311" i="1"/>
  <c r="D1239" i="1"/>
  <c r="D1245" i="1"/>
  <c r="D486" i="1"/>
  <c r="D1344" i="1"/>
  <c r="D920" i="1"/>
  <c r="D842" i="1"/>
  <c r="D1399" i="1"/>
  <c r="D1289" i="1"/>
  <c r="D833" i="1"/>
  <c r="D1413" i="1"/>
  <c r="D1043" i="1"/>
  <c r="D1294" i="1"/>
  <c r="D1345" i="1"/>
  <c r="D1566" i="1"/>
  <c r="D1529" i="1"/>
  <c r="D1376" i="1"/>
  <c r="D1059" i="1"/>
  <c r="D1072" i="1"/>
  <c r="D1240" i="1"/>
  <c r="D720" i="1"/>
  <c r="D389" i="1"/>
  <c r="D1432" i="1"/>
  <c r="D1143" i="1"/>
  <c r="D1579" i="1"/>
  <c r="D1189" i="1"/>
  <c r="D690" i="1"/>
  <c r="D1424" i="1"/>
  <c r="D967" i="1"/>
  <c r="D452" i="1"/>
  <c r="D1557" i="1"/>
  <c r="D937" i="1"/>
  <c r="D1099" i="1"/>
  <c r="D727" i="1"/>
  <c r="D1063" i="1"/>
  <c r="D1339" i="1"/>
  <c r="D985" i="1"/>
  <c r="D1028" i="1"/>
  <c r="D1561" i="1"/>
  <c r="D1318" i="1"/>
  <c r="D1306" i="1"/>
  <c r="D1587" i="1"/>
  <c r="D1513" i="1"/>
  <c r="D1503" i="1"/>
  <c r="D1355" i="1"/>
  <c r="D1325" i="1"/>
  <c r="D766" i="1"/>
  <c r="D1548" i="1"/>
  <c r="D1193" i="1"/>
  <c r="D512" i="1"/>
  <c r="D1162" i="1"/>
  <c r="D1331" i="1"/>
  <c r="D1570" i="1"/>
  <c r="D795" i="1"/>
  <c r="D1135" i="1"/>
  <c r="D1580" i="1"/>
  <c r="D735" i="1"/>
  <c r="D691" i="1"/>
  <c r="D783" i="1"/>
  <c r="D1130" i="1"/>
  <c r="D913" i="1"/>
  <c r="D428" i="1"/>
  <c r="D1276" i="1"/>
  <c r="D528" i="1"/>
  <c r="D1509" i="1"/>
  <c r="D817" i="1"/>
  <c r="D213" i="1"/>
  <c r="D1127" i="1"/>
  <c r="D1445" i="1"/>
  <c r="D1017" i="1"/>
  <c r="D858" i="1"/>
  <c r="D1110" i="1"/>
  <c r="D1469" i="1"/>
  <c r="D1443" i="1"/>
  <c r="D1577" i="1"/>
  <c r="D777" i="1"/>
  <c r="D994" i="1"/>
  <c r="D1391" i="1"/>
  <c r="D849" i="1"/>
  <c r="D1124" i="1"/>
  <c r="D820" i="1"/>
  <c r="D1572" i="1"/>
  <c r="D412" i="1"/>
  <c r="D1506" i="1"/>
  <c r="D1209" i="1"/>
  <c r="D991" i="1"/>
  <c r="D1053" i="1"/>
  <c r="D1519" i="1"/>
  <c r="D918" i="1"/>
  <c r="D1123" i="1"/>
  <c r="D896" i="1"/>
  <c r="D686" i="1"/>
  <c r="D860" i="1"/>
  <c r="D504" i="1"/>
  <c r="D960" i="1"/>
  <c r="D1165" i="1"/>
  <c r="D1170" i="1"/>
  <c r="D749" i="1"/>
  <c r="D912" i="1"/>
  <c r="D989" i="1"/>
  <c r="D515" i="1"/>
  <c r="D1327" i="1"/>
  <c r="D283" i="1"/>
  <c r="D1257" i="1"/>
  <c r="D655" i="1"/>
  <c r="D649" i="1"/>
  <c r="D1171" i="1"/>
  <c r="D1010" i="1"/>
  <c r="D1498" i="1"/>
  <c r="D666" i="1"/>
  <c r="D1480" i="1"/>
  <c r="D762" i="1"/>
  <c r="D837" i="1"/>
  <c r="D274" i="1"/>
  <c r="D586" i="1"/>
  <c r="D899" i="1"/>
  <c r="D432" i="1"/>
  <c r="D1057" i="1"/>
  <c r="D1202" i="1"/>
  <c r="D562" i="1"/>
  <c r="D1114" i="1"/>
  <c r="D480" i="1"/>
  <c r="D1009" i="1"/>
  <c r="D952" i="1"/>
  <c r="D1101" i="1"/>
  <c r="D550" i="1"/>
  <c r="D787" i="1"/>
  <c r="D440" i="1"/>
  <c r="D667" i="1"/>
  <c r="D716" i="1"/>
  <c r="D1005" i="1"/>
  <c r="D494" i="1"/>
  <c r="D771" i="1"/>
  <c r="D1368" i="1"/>
  <c r="D705" i="1"/>
  <c r="D1281" i="1"/>
  <c r="D1058" i="1"/>
  <c r="D1431" i="1"/>
  <c r="D791" i="1"/>
  <c r="D1033" i="1"/>
  <c r="D1064" i="1"/>
  <c r="D925" i="1"/>
  <c r="D1271" i="1"/>
  <c r="D1310" i="1"/>
  <c r="D1381" i="1"/>
  <c r="D910" i="1"/>
  <c r="D284" i="1"/>
  <c r="D1093" i="1"/>
  <c r="D1582" i="1"/>
  <c r="D226" i="1"/>
  <c r="D1125" i="1"/>
  <c r="D870" i="1"/>
  <c r="D1226" i="1"/>
  <c r="D568" i="1"/>
  <c r="D959" i="1"/>
  <c r="D773" i="1"/>
  <c r="D215" i="1"/>
  <c r="D334" i="1"/>
  <c r="D968" i="1"/>
  <c r="D1546" i="1"/>
  <c r="D1049" i="1"/>
  <c r="D1219" i="1"/>
  <c r="D458" i="1"/>
  <c r="D883" i="1"/>
  <c r="D1089" i="1"/>
  <c r="D1255" i="1"/>
  <c r="D1407" i="1"/>
  <c r="D1190" i="1"/>
  <c r="D520" i="1"/>
  <c r="D707" i="1"/>
  <c r="D1494" i="1"/>
  <c r="D895" i="1"/>
  <c r="D587" i="1"/>
  <c r="D582" i="1"/>
  <c r="D1096" i="1"/>
  <c r="D1116" i="1"/>
  <c r="D487" i="1"/>
  <c r="D689" i="1"/>
  <c r="D175" i="1"/>
  <c r="D399" i="1"/>
  <c r="D674" i="1"/>
  <c r="D620" i="1"/>
  <c r="D566" i="1"/>
  <c r="D1015" i="1"/>
  <c r="D1520" i="1"/>
  <c r="D433" i="1"/>
  <c r="D379" i="1"/>
  <c r="D1208" i="1"/>
  <c r="D781" i="1"/>
  <c r="D1023" i="1"/>
  <c r="D638" i="1"/>
  <c r="D429" i="1"/>
  <c r="D1021" i="1"/>
  <c r="D680" i="1"/>
  <c r="D465" i="1"/>
  <c r="D1354" i="1"/>
  <c r="D827" i="1"/>
  <c r="D1364" i="1"/>
  <c r="D563" i="1"/>
  <c r="D414" i="1"/>
  <c r="D604" i="1"/>
  <c r="D1477" i="1"/>
  <c r="D572" i="1"/>
  <c r="D1073" i="1"/>
  <c r="D631" i="1"/>
  <c r="D1037" i="1"/>
  <c r="D1140" i="1"/>
  <c r="D506" i="1"/>
  <c r="D368" i="1"/>
  <c r="D361" i="1"/>
  <c r="D1187" i="1"/>
  <c r="D1326" i="1"/>
  <c r="D1032" i="1"/>
  <c r="D591" i="1"/>
  <c r="D232" i="1"/>
  <c r="D331" i="1"/>
  <c r="D1356" i="1"/>
  <c r="D239" i="1"/>
  <c r="D1514" i="1"/>
  <c r="D993" i="1"/>
  <c r="D1323" i="1"/>
  <c r="D1559" i="1"/>
  <c r="D729" i="1"/>
  <c r="D1261" i="1"/>
  <c r="D481" i="1"/>
  <c r="D266" i="1"/>
  <c r="D282" i="1"/>
  <c r="D617" i="1"/>
  <c r="D1085" i="1"/>
  <c r="D499" i="1"/>
  <c r="D1274" i="1"/>
  <c r="D1206" i="1"/>
  <c r="D319" i="1"/>
  <c r="D671" i="1"/>
  <c r="D831" i="1"/>
  <c r="D875" i="1"/>
  <c r="D457" i="1"/>
  <c r="D1121" i="1"/>
  <c r="D949" i="1"/>
  <c r="D1029" i="1"/>
  <c r="D285" i="1"/>
  <c r="D815" i="1"/>
  <c r="D364" i="1"/>
  <c r="D336" i="1"/>
  <c r="D514" i="1"/>
  <c r="D664" i="1"/>
  <c r="D207" i="1"/>
  <c r="D1575" i="1"/>
  <c r="D275" i="1"/>
  <c r="D492" i="1"/>
  <c r="D1060" i="1"/>
  <c r="D1292" i="1"/>
  <c r="D752" i="1"/>
  <c r="D254" i="1"/>
  <c r="D199" i="1"/>
  <c r="D233" i="1"/>
  <c r="D165" i="1"/>
  <c r="D488" i="1"/>
  <c r="D1227" i="1"/>
  <c r="D527" i="1"/>
  <c r="D840" i="1"/>
  <c r="D443" i="1"/>
  <c r="D1235" i="1"/>
  <c r="D355" i="1"/>
  <c r="D453" i="1"/>
  <c r="D957" i="1"/>
  <c r="D1267" i="1"/>
  <c r="D468" i="1"/>
  <c r="D948" i="1"/>
  <c r="D1224" i="1"/>
  <c r="D501" i="1"/>
  <c r="D561" i="1"/>
  <c r="D1264" i="1"/>
  <c r="D1275" i="1"/>
  <c r="D157" i="1"/>
  <c r="D308" i="1"/>
  <c r="D61" i="1"/>
  <c r="D318" i="1"/>
  <c r="D485" i="1"/>
  <c r="D996" i="1"/>
  <c r="D234" i="1"/>
  <c r="D1342" i="1"/>
  <c r="D351" i="1"/>
  <c r="D1174" i="1"/>
  <c r="D990" i="1"/>
  <c r="D120" i="1"/>
  <c r="D986" i="1"/>
  <c r="D828" i="1"/>
  <c r="D193" i="1"/>
  <c r="D243" i="1"/>
  <c r="D1061" i="1"/>
  <c r="D633" i="1"/>
  <c r="D1201" i="1"/>
  <c r="D1095" i="1"/>
  <c r="D1022" i="1"/>
  <c r="D1071" i="1"/>
  <c r="D932" i="1"/>
  <c r="D57" i="1"/>
  <c r="D411" i="1"/>
  <c r="D107" i="1"/>
  <c r="D1349" i="1"/>
  <c r="D72" i="1"/>
  <c r="D321" i="1"/>
  <c r="D834" i="1"/>
  <c r="D853" i="1"/>
  <c r="D1458" i="1"/>
  <c r="D898" i="1"/>
  <c r="D779" i="1"/>
  <c r="D807" i="1"/>
  <c r="D394" i="1"/>
  <c r="D621" i="1"/>
  <c r="D195" i="1"/>
  <c r="D1307" i="1"/>
  <c r="D76" i="1"/>
  <c r="D182" i="1"/>
  <c r="D1543" i="1"/>
  <c r="D532" i="1"/>
  <c r="D1113" i="1"/>
  <c r="D934" i="1"/>
  <c r="D188" i="1"/>
  <c r="D371" i="1"/>
  <c r="D922" i="1"/>
  <c r="D1334" i="1"/>
  <c r="D917" i="1"/>
  <c r="D68" i="1"/>
  <c r="D119" i="1"/>
  <c r="D721" i="1"/>
  <c r="D763" i="1"/>
  <c r="D1120" i="1"/>
  <c r="D1322" i="1"/>
  <c r="D112" i="1"/>
  <c r="D160" i="1"/>
  <c r="D832" i="1"/>
  <c r="D976" i="1"/>
  <c r="D889" i="1"/>
  <c r="D524" i="1"/>
  <c r="D1156" i="1"/>
  <c r="D109" i="1"/>
  <c r="D118" i="1"/>
  <c r="D974" i="1"/>
  <c r="D1353" i="1"/>
  <c r="D1241" i="1"/>
  <c r="D148" i="1"/>
  <c r="D1314" i="1"/>
  <c r="D92" i="1"/>
  <c r="D85" i="1"/>
  <c r="D93" i="1"/>
  <c r="D1078" i="1"/>
  <c r="D1236" i="1"/>
  <c r="D953" i="1"/>
  <c r="D545" i="1"/>
  <c r="D673" i="1"/>
  <c r="D270" i="1"/>
  <c r="D136" i="1"/>
  <c r="D154" i="1"/>
  <c r="D1263" i="1"/>
  <c r="D97" i="1"/>
  <c r="D360" i="1"/>
  <c r="D272" i="1"/>
  <c r="D260" i="1"/>
  <c r="D799" i="1"/>
  <c r="D171" i="1"/>
  <c r="D1154" i="1"/>
  <c r="D88" i="1"/>
  <c r="D610" i="1"/>
  <c r="D537" i="1"/>
  <c r="D1429" i="1"/>
  <c r="D1434" i="1"/>
  <c r="D1191" i="1"/>
  <c r="D187" i="1"/>
  <c r="D1495" i="1"/>
  <c r="D251" i="1"/>
  <c r="D116" i="1"/>
  <c r="D141" i="1"/>
  <c r="D592" i="1"/>
  <c r="D599" i="1"/>
  <c r="D299" i="1"/>
  <c r="D658" i="1"/>
  <c r="D168" i="1"/>
  <c r="D180" i="1"/>
  <c r="D225" i="1"/>
  <c r="D1141" i="1"/>
  <c r="D194" i="1"/>
  <c r="D1401" i="1"/>
  <c r="D442" i="1"/>
  <c r="D344" i="1"/>
  <c r="D988" i="1"/>
  <c r="D174" i="1"/>
  <c r="D129" i="1"/>
  <c r="D64" i="1"/>
  <c r="D397" i="1"/>
  <c r="D1042" i="1"/>
  <c r="D380" i="1"/>
  <c r="D300" i="1"/>
  <c r="D373" i="1"/>
  <c r="D1386" i="1"/>
  <c r="D172" i="1"/>
  <c r="D142" i="1"/>
  <c r="D186" i="1"/>
  <c r="D339" i="1"/>
  <c r="D1076" i="1"/>
  <c r="D197" i="1"/>
  <c r="D337" i="1"/>
  <c r="D1475" i="1"/>
  <c r="D216" i="1"/>
  <c r="D137" i="1"/>
  <c r="D32" i="1"/>
  <c r="D21" i="1"/>
  <c r="D204" i="1"/>
  <c r="D1332" i="1"/>
  <c r="D598" i="1"/>
  <c r="D409" i="1"/>
  <c r="D1222" i="1"/>
  <c r="D65" i="1"/>
  <c r="D20" i="1"/>
  <c r="D156" i="1"/>
  <c r="D593" i="1"/>
  <c r="D1182" i="1"/>
  <c r="D35" i="1"/>
  <c r="D416" i="1"/>
  <c r="D622" i="1"/>
  <c r="D417" i="1"/>
  <c r="D249" i="1"/>
  <c r="D935" i="1"/>
  <c r="D1280" i="1"/>
  <c r="D808" i="1"/>
  <c r="D629" i="1"/>
  <c r="D579" i="1"/>
  <c r="D90" i="1"/>
  <c r="D1080" i="1"/>
  <c r="D310" i="1"/>
  <c r="D1468" i="1"/>
  <c r="D564" i="1"/>
  <c r="D47" i="1"/>
  <c r="D44" i="1"/>
  <c r="D1268" i="1"/>
  <c r="D1128" i="1"/>
  <c r="D306" i="1"/>
  <c r="D730" i="1"/>
  <c r="D526" i="1"/>
  <c r="D519" i="1"/>
  <c r="D163" i="1"/>
  <c r="D74" i="1"/>
  <c r="D732" i="1"/>
  <c r="D437" i="1"/>
  <c r="D56" i="1"/>
  <c r="D454" i="1"/>
  <c r="D49" i="1"/>
  <c r="D114" i="1"/>
  <c r="D131" i="1"/>
  <c r="D132" i="1"/>
  <c r="D1215" i="1"/>
  <c r="D252" i="1"/>
  <c r="D573" i="1"/>
  <c r="D236" i="1"/>
  <c r="D41" i="1"/>
  <c r="D1150" i="1"/>
  <c r="D208" i="1"/>
  <c r="D228" i="1"/>
  <c r="D796" i="1"/>
  <c r="D46" i="1"/>
  <c r="D58" i="1"/>
  <c r="D868" i="1"/>
  <c r="D140" i="1"/>
  <c r="D1351" i="1"/>
  <c r="D73" i="1"/>
  <c r="D1139" i="1"/>
  <c r="D348" i="1"/>
  <c r="D1360" i="1"/>
  <c r="D1564" i="1"/>
  <c r="D1288" i="1"/>
  <c r="D177" i="1"/>
  <c r="D103" i="1"/>
  <c r="D179" i="1"/>
  <c r="D183" i="1"/>
  <c r="D1567" i="1"/>
  <c r="D367" i="1"/>
  <c r="D66" i="1"/>
  <c r="D659" i="1"/>
  <c r="D150" i="1"/>
  <c r="D1555" i="1"/>
  <c r="D900" i="1"/>
  <c r="D737" i="1"/>
  <c r="D27" i="1"/>
  <c r="D824" i="1"/>
  <c r="D785" i="1"/>
  <c r="D134" i="1"/>
  <c r="D149" i="1"/>
  <c r="D1408" i="1"/>
  <c r="D34" i="1"/>
  <c r="D1336" i="1"/>
  <c r="D377" i="1"/>
  <c r="D1070" i="1"/>
  <c r="D354" i="1"/>
  <c r="D229" i="1"/>
  <c r="D75" i="1"/>
  <c r="D1132" i="1"/>
  <c r="D262" i="1"/>
  <c r="D803" i="1"/>
  <c r="D555" i="1"/>
  <c r="D22" i="1"/>
  <c r="D589" i="1"/>
  <c r="D1183" i="1"/>
  <c r="D1455" i="1"/>
  <c r="D1446" i="1"/>
  <c r="D29" i="1"/>
  <c r="D325" i="1"/>
  <c r="D98" i="1"/>
  <c r="D489" i="1"/>
  <c r="D16" i="1"/>
  <c r="D28" i="1"/>
  <c r="D30" i="1"/>
  <c r="D663" i="1"/>
  <c r="D493" i="1"/>
  <c r="D541" i="1"/>
  <c r="D133" i="1"/>
  <c r="D242" i="1"/>
  <c r="D332" i="1"/>
  <c r="D176" i="1"/>
  <c r="D352" i="1"/>
  <c r="D91" i="1"/>
  <c r="D1008" i="1"/>
  <c r="D31" i="1"/>
  <c r="D17" i="1"/>
  <c r="D965" i="1"/>
  <c r="D552" i="1"/>
  <c r="D24" i="1"/>
  <c r="D26" i="1"/>
  <c r="D184" i="1"/>
  <c r="D244" i="1"/>
  <c r="D473" i="1"/>
  <c r="D335" i="1"/>
  <c r="D37" i="1"/>
  <c r="D588" i="1"/>
  <c r="D77" i="1"/>
  <c r="D530" i="1"/>
  <c r="D59" i="1"/>
  <c r="D19" i="1"/>
  <c r="D420" i="1"/>
  <c r="D38" i="1"/>
  <c r="D544" i="1"/>
  <c r="D113" i="1"/>
  <c r="D62" i="1"/>
  <c r="D25" i="1"/>
  <c r="D211" i="1"/>
  <c r="D298" i="1"/>
  <c r="D507" i="1"/>
  <c r="D18" i="1"/>
  <c r="D222" i="1"/>
  <c r="D124" i="1"/>
  <c r="D10" i="1"/>
  <c r="D15" i="1"/>
  <c r="D305" i="1"/>
  <c r="D45" i="1"/>
  <c r="D43" i="1"/>
  <c r="D54" i="1"/>
  <c r="D12" i="1"/>
  <c r="D55" i="1"/>
  <c r="D117" i="1"/>
  <c r="D8" i="1"/>
  <c r="D127" i="1"/>
  <c r="D11" i="1"/>
  <c r="D53" i="1"/>
  <c r="D7" i="1"/>
  <c r="D4" i="1"/>
  <c r="D13" i="1"/>
  <c r="D42" i="1"/>
  <c r="D210" i="1"/>
  <c r="D23" i="1"/>
  <c r="D9" i="1"/>
  <c r="D40" i="1"/>
  <c r="D14" i="1"/>
  <c r="D5" i="1"/>
  <c r="D6" i="1"/>
  <c r="D1521" i="1"/>
  <c r="D984" i="1"/>
  <c r="D1542" i="1"/>
  <c r="D1500" i="1"/>
  <c r="D1048" i="1"/>
  <c r="D1476" i="1"/>
  <c r="D1254" i="1"/>
  <c r="D1373" i="1"/>
  <c r="D1200" i="1"/>
  <c r="D854" i="1"/>
  <c r="D1482" i="1"/>
  <c r="D1545" i="1"/>
  <c r="D1098" i="1"/>
  <c r="D1523" i="1"/>
  <c r="D687" i="1"/>
  <c r="D1363" i="1"/>
  <c r="D1298" i="1"/>
  <c r="D1055" i="1"/>
  <c r="D1335" i="1"/>
  <c r="D971" i="1"/>
  <c r="D1403" i="1"/>
  <c r="D1229" i="1"/>
  <c r="D867" i="1"/>
  <c r="D1419" i="1"/>
  <c r="D945" i="1"/>
  <c r="D801" i="1"/>
  <c r="D999" i="1"/>
  <c r="D1304" i="1"/>
  <c r="D1207" i="1"/>
  <c r="D1112" i="1"/>
  <c r="D1426" i="1"/>
  <c r="D1270" i="1"/>
  <c r="D1192" i="1"/>
  <c r="D700" i="1"/>
  <c r="D1303" i="1"/>
  <c r="D1511" i="1"/>
  <c r="D1372" i="1"/>
  <c r="D1387" i="1"/>
  <c r="D1285" i="1"/>
  <c r="D987" i="1"/>
  <c r="D1249" i="1"/>
  <c r="D812" i="1"/>
  <c r="D1195" i="1"/>
  <c r="D1181" i="1"/>
  <c r="D733" i="1"/>
  <c r="D1454" i="1"/>
  <c r="D1547" i="1"/>
  <c r="D1380" i="1"/>
  <c r="D1554" i="1"/>
  <c r="D1362" i="1"/>
  <c r="D1412" i="1"/>
  <c r="D881" i="1"/>
  <c r="D1437" i="1"/>
  <c r="D869" i="1"/>
  <c r="D1390" i="1"/>
  <c r="D1169" i="1"/>
  <c r="D769" i="1"/>
  <c r="D632" i="1"/>
  <c r="D1563" i="1"/>
  <c r="D1320" i="1"/>
  <c r="D1586" i="1"/>
  <c r="D1531" i="1"/>
  <c r="D946" i="1"/>
  <c r="D1269" i="1"/>
  <c r="D575" i="1"/>
  <c r="D1177" i="1"/>
  <c r="D1251" i="1"/>
  <c r="D543" i="1"/>
  <c r="D1328" i="1"/>
  <c r="D1397" i="1"/>
  <c r="D1126" i="1"/>
  <c r="D646" i="1"/>
  <c r="D1347" i="1"/>
  <c r="D1590" i="1"/>
  <c r="D1136" i="1"/>
  <c r="D426" i="1"/>
  <c r="D1471" i="1"/>
  <c r="D1198" i="1"/>
  <c r="D1444" i="1"/>
  <c r="D654" i="1"/>
  <c r="D1273" i="1"/>
  <c r="D1589" i="1"/>
  <c r="D719" i="1"/>
  <c r="D1196" i="1"/>
  <c r="D1447" i="1"/>
  <c r="D1007" i="1"/>
  <c r="D1502" i="1"/>
  <c r="D1205" i="1"/>
  <c r="D1588" i="1"/>
  <c r="D1026" i="1"/>
  <c r="D897" i="1"/>
  <c r="D980" i="1"/>
  <c r="D1393" i="1"/>
  <c r="D754" i="1"/>
  <c r="D1574" i="1"/>
  <c r="D1385" i="1"/>
  <c r="D645" i="1"/>
  <c r="D1487" i="1"/>
  <c r="D1180" i="1"/>
  <c r="D1486" i="1"/>
  <c r="D1499" i="1"/>
  <c r="D1097" i="1"/>
  <c r="D1145" i="1"/>
  <c r="D1440" i="1"/>
  <c r="D422" i="1"/>
  <c r="D1176" i="1"/>
  <c r="D1044" i="1"/>
  <c r="D956" i="1"/>
  <c r="D1581" i="1"/>
  <c r="D1115" i="1"/>
  <c r="D1448" i="1"/>
  <c r="D1485" i="1"/>
  <c r="D962" i="1"/>
  <c r="D558" i="1"/>
  <c r="D1451" i="1"/>
  <c r="D1402" i="1"/>
  <c r="D1238" i="1"/>
  <c r="D653" i="1"/>
  <c r="D1340" i="1"/>
  <c r="D1168" i="1"/>
  <c r="D893" i="1"/>
  <c r="D845" i="1"/>
  <c r="D511" i="1"/>
  <c r="D1510" i="1"/>
  <c r="D1109" i="1"/>
  <c r="D1266" i="1"/>
  <c r="D1287" i="1"/>
  <c r="D1129" i="1"/>
  <c r="D1144" i="1"/>
  <c r="D446" i="1"/>
  <c r="D1428" i="1"/>
  <c r="D1392" i="1"/>
  <c r="D1018" i="1"/>
  <c r="D1522" i="1"/>
  <c r="D1006" i="1"/>
  <c r="D1197" i="1"/>
  <c r="D1084" i="1"/>
  <c r="D539" i="1"/>
  <c r="D1056" i="1"/>
  <c r="D1550" i="1"/>
  <c r="D1108" i="1"/>
  <c r="D1246" i="1"/>
  <c r="D1507" i="1"/>
  <c r="D1460" i="1"/>
  <c r="D942" i="1"/>
  <c r="D1411" i="1"/>
  <c r="D884" i="1"/>
  <c r="D726" i="1"/>
  <c r="D1075" i="1"/>
  <c r="D1199" i="1"/>
  <c r="D998" i="1"/>
  <c r="D1077" i="1"/>
  <c r="D710" i="1"/>
  <c r="D1166" i="1"/>
  <c r="D1321" i="1"/>
  <c r="D1159" i="1"/>
  <c r="D772" i="1"/>
  <c r="D810" i="1"/>
  <c r="D1512" i="1"/>
  <c r="D1384" i="1"/>
  <c r="D1210" i="1"/>
  <c r="D1295" i="1"/>
  <c r="D607" i="1"/>
  <c r="D1203" i="1"/>
  <c r="D661" i="1"/>
  <c r="D1409" i="1"/>
  <c r="D342" i="1"/>
  <c r="D1079" i="1"/>
  <c r="D1525" i="1"/>
  <c r="D964" i="1"/>
  <c r="D569" i="1"/>
  <c r="D641" i="1"/>
  <c r="D931" i="1"/>
  <c r="D1370" i="1"/>
  <c r="D950" i="1"/>
  <c r="D806" i="1"/>
  <c r="D1379" i="1"/>
  <c r="D908" i="1"/>
  <c r="D887" i="1"/>
  <c r="D652" i="1"/>
  <c r="D1366" i="1"/>
  <c r="D1296" i="1"/>
  <c r="D1330" i="1"/>
  <c r="D1221" i="1"/>
  <c r="D1107" i="1"/>
  <c r="D1282" i="1"/>
  <c r="D491" i="1"/>
  <c r="D1066" i="1"/>
  <c r="D463" i="1"/>
  <c r="D1313" i="1"/>
  <c r="D1217" i="1"/>
  <c r="D1204" i="1"/>
  <c r="D613" i="1"/>
  <c r="D1501" i="1"/>
  <c r="D474" i="1"/>
  <c r="D892" i="1"/>
  <c r="D1039" i="1"/>
  <c r="D715" i="1"/>
  <c r="D1003" i="1"/>
  <c r="D1138" i="1"/>
  <c r="D822" i="1"/>
  <c r="D1524" i="1"/>
  <c r="D643" i="1"/>
  <c r="D1452" i="1"/>
  <c r="D264" i="1"/>
  <c r="D914" i="1"/>
  <c r="D1461" i="1"/>
  <c r="D866" i="1"/>
  <c r="D885" i="1"/>
  <c r="D1081" i="1"/>
  <c r="D800" i="1"/>
  <c r="D739" i="1"/>
  <c r="D1213" i="1"/>
  <c r="D1553" i="1"/>
  <c r="D630" i="1"/>
  <c r="D330" i="1"/>
  <c r="D1100" i="1"/>
  <c r="D1175" i="1"/>
  <c r="D1389" i="1"/>
  <c r="D1541" i="1"/>
  <c r="D1214" i="1"/>
  <c r="D1146" i="1"/>
  <c r="D902" i="1"/>
  <c r="D1045" i="1"/>
  <c r="D1186" i="1"/>
  <c r="D267" i="1"/>
  <c r="D413" i="1"/>
  <c r="D1220" i="1"/>
  <c r="D1457" i="1"/>
  <c r="D1062" i="1"/>
  <c r="D1359" i="1"/>
  <c r="D703" i="1"/>
  <c r="D1284" i="1"/>
  <c r="D983" i="1"/>
  <c r="D765" i="1"/>
  <c r="D851" i="1"/>
  <c r="D1395" i="1"/>
  <c r="D1371" i="1"/>
  <c r="D1111" i="1"/>
  <c r="D1228" i="1"/>
  <c r="D873" i="1"/>
  <c r="D794" i="1"/>
  <c r="D1083" i="1"/>
  <c r="D1074" i="1"/>
  <c r="D1423" i="1"/>
  <c r="D639" i="1"/>
  <c r="D1149" i="1"/>
  <c r="D1560" i="1"/>
  <c r="D992" i="1"/>
  <c r="D1262" i="1"/>
  <c r="D567" i="1"/>
  <c r="D1106" i="1"/>
  <c r="D362" i="1"/>
  <c r="D725" i="1"/>
  <c r="D1300" i="1"/>
  <c r="D1479" i="1"/>
  <c r="D455" i="1"/>
  <c r="D933" i="1"/>
  <c r="D816" i="1"/>
  <c r="D924" i="1"/>
  <c r="D982" i="1"/>
  <c r="D571" i="1"/>
  <c r="D403" i="1"/>
  <c r="D1118" i="1"/>
  <c r="D1133" i="1"/>
  <c r="D746" i="1"/>
  <c r="D940" i="1"/>
  <c r="D1552" i="1"/>
  <c r="D741" i="1"/>
  <c r="D1286" i="1"/>
  <c r="D1163" i="1"/>
  <c r="D559" i="1"/>
  <c r="D1416" i="1"/>
  <c r="D1065" i="1"/>
  <c r="D1478" i="1"/>
  <c r="D1449" i="1"/>
  <c r="D748" i="1"/>
  <c r="D549" i="1"/>
  <c r="D848" i="1"/>
  <c r="D1117" i="1"/>
  <c r="D1051" i="1"/>
  <c r="D1020" i="1"/>
  <c r="D1253" i="1"/>
  <c r="D919" i="1"/>
  <c r="D1260" i="1"/>
  <c r="D780" i="1"/>
  <c r="D616" i="1"/>
  <c r="D743" i="1"/>
  <c r="D1160" i="1"/>
  <c r="D648" i="1"/>
  <c r="D396" i="1"/>
  <c r="D1388" i="1"/>
  <c r="D857" i="1"/>
  <c r="D1435" i="1"/>
  <c r="D1369" i="1"/>
  <c r="D1000" i="1"/>
  <c r="D1302" i="1"/>
  <c r="D1013" i="1"/>
  <c r="D997" i="1"/>
  <c r="D1243" i="1"/>
  <c r="D624" i="1"/>
  <c r="D241" i="1"/>
  <c r="D590" i="1"/>
  <c r="D547" i="1"/>
  <c r="D209" i="1"/>
  <c r="D1147" i="1"/>
  <c r="D862" i="1"/>
  <c r="D1357" i="1"/>
  <c r="D865" i="1"/>
  <c r="D677" i="1"/>
  <c r="D1034" i="1"/>
  <c r="D1068" i="1"/>
  <c r="D533" i="1"/>
  <c r="D683" i="1"/>
  <c r="D597" i="1"/>
  <c r="D500" i="1"/>
  <c r="D1425" i="1"/>
  <c r="D1573" i="1"/>
  <c r="D1234" i="1"/>
  <c r="D1377" i="1"/>
  <c r="D1041" i="1"/>
  <c r="D1148" i="1"/>
  <c r="D1540" i="1"/>
  <c r="D1459" i="1"/>
  <c r="D1358" i="1"/>
  <c r="D738" i="1"/>
  <c r="D470" i="1"/>
  <c r="D1158" i="1"/>
  <c r="D1422" i="1"/>
  <c r="D1365" i="1"/>
  <c r="D736" i="1"/>
  <c r="D1396" i="1"/>
  <c r="D557" i="1"/>
  <c r="D363" i="1"/>
  <c r="D410" i="1"/>
  <c r="D1082" i="1"/>
  <c r="D496" i="1"/>
  <c r="D939" i="1"/>
  <c r="D1157" i="1"/>
  <c r="D205" i="1"/>
  <c r="D1218" i="1"/>
  <c r="D1094" i="1"/>
  <c r="D675" i="1"/>
  <c r="D407" i="1"/>
  <c r="D734" i="1"/>
  <c r="D878" i="1"/>
  <c r="D782" i="1"/>
  <c r="D1341" i="1"/>
  <c r="D1316" i="1"/>
  <c r="D651" i="1"/>
  <c r="D944" i="1"/>
  <c r="D1256" i="1"/>
  <c r="D1398" i="1"/>
  <c r="D770" i="1"/>
  <c r="D1516" i="1"/>
  <c r="D1151" i="1"/>
  <c r="D1591" i="1"/>
  <c r="D1225" i="1"/>
  <c r="D1247" i="1"/>
  <c r="D366" i="1"/>
  <c r="D955" i="1"/>
  <c r="D915" i="1"/>
  <c r="D905" i="1"/>
  <c r="D1453" i="1"/>
  <c r="D750" i="1"/>
  <c r="D847" i="1"/>
  <c r="D745" i="1"/>
  <c r="D963" i="1"/>
  <c r="D1279" i="1"/>
  <c r="D1329" i="1"/>
  <c r="D513" i="1"/>
  <c r="D483" i="1"/>
  <c r="D903" i="1"/>
  <c r="D907" i="1"/>
  <c r="D1338" i="1"/>
  <c r="D714" i="1"/>
  <c r="D623" i="1"/>
  <c r="D830" i="1"/>
  <c r="D821" i="1"/>
  <c r="D435" i="1"/>
  <c r="D1558" i="1"/>
  <c r="D1014" i="1"/>
  <c r="D1024" i="1"/>
  <c r="D751" i="1"/>
  <c r="D1040" i="1"/>
  <c r="D471" i="1"/>
  <c r="D797" i="1"/>
  <c r="D1565" i="1"/>
  <c r="D637" i="1"/>
  <c r="D427" i="1"/>
  <c r="D823" i="1"/>
  <c r="D1348" i="1"/>
  <c r="D1549" i="1"/>
  <c r="D421" i="1"/>
  <c r="D357" i="1"/>
  <c r="D585" i="1"/>
  <c r="D1025" i="1"/>
  <c r="D978" i="1"/>
  <c r="D697" i="1"/>
  <c r="D565" i="1"/>
  <c r="D662" i="1"/>
  <c r="D322" i="1"/>
  <c r="D706" i="1"/>
  <c r="D789" i="1"/>
  <c r="D581" i="1"/>
  <c r="D419" i="1"/>
  <c r="D792" i="1"/>
  <c r="D424" i="1"/>
  <c r="D927" i="1"/>
  <c r="D757" i="1"/>
  <c r="D966" i="1"/>
  <c r="D894" i="1"/>
  <c r="D668" i="1"/>
  <c r="D1161" i="1"/>
  <c r="D510" i="1"/>
  <c r="D320" i="1"/>
  <c r="D314" i="1"/>
  <c r="D548" i="1"/>
  <c r="D657" i="1"/>
  <c r="D634" i="1"/>
  <c r="D835" i="1"/>
  <c r="D1002" i="1"/>
  <c r="D408" i="1"/>
  <c r="D1533" i="1"/>
  <c r="D969" i="1"/>
  <c r="D886" i="1"/>
  <c r="D384" i="1"/>
  <c r="D1090" i="1"/>
  <c r="D936" i="1"/>
  <c r="D340" i="1"/>
  <c r="D844" i="1"/>
  <c r="D1277" i="1"/>
  <c r="D503" i="1"/>
  <c r="D594" i="1"/>
  <c r="D1489" i="1"/>
  <c r="D369" i="1"/>
  <c r="D951" i="1"/>
  <c r="D609" i="1"/>
  <c r="D611" i="1"/>
  <c r="D669" i="1"/>
  <c r="D580" i="1"/>
  <c r="D764" i="1"/>
  <c r="D1492" i="1"/>
  <c r="D1472" i="1"/>
  <c r="D303" i="1"/>
  <c r="D1173" i="1"/>
  <c r="D1252" i="1"/>
  <c r="D475" i="1"/>
  <c r="D776" i="1"/>
  <c r="D406" i="1"/>
  <c r="D273" i="1"/>
  <c r="D250" i="1"/>
  <c r="D1297" i="1"/>
  <c r="D728" i="1"/>
  <c r="D498" i="1"/>
  <c r="D696" i="1"/>
  <c r="D554" i="1"/>
  <c r="D608" i="1"/>
  <c r="D1265" i="1"/>
  <c r="D627" i="1"/>
  <c r="D378" i="1"/>
  <c r="D1418" i="1"/>
  <c r="D441" i="1"/>
  <c r="D224" i="1"/>
  <c r="D693" i="1"/>
  <c r="D891" i="1"/>
  <c r="D1035" i="1"/>
  <c r="D255" i="1"/>
  <c r="D324" i="1"/>
  <c r="D709" i="1"/>
  <c r="D1012" i="1"/>
  <c r="D871" i="1"/>
  <c r="D1378" i="1"/>
  <c r="D1212" i="1"/>
  <c r="D1578" i="1"/>
  <c r="D596" i="1"/>
  <c r="D929" i="1"/>
  <c r="D370" i="1"/>
  <c r="D130" i="1"/>
  <c r="D1406" i="1"/>
  <c r="D105" i="1"/>
  <c r="D744" i="1"/>
  <c r="D679" i="1"/>
  <c r="D1569" i="1"/>
  <c r="D1036" i="1"/>
  <c r="D438" i="1"/>
  <c r="D1383" i="1"/>
  <c r="D995" i="1"/>
  <c r="D376" i="1"/>
  <c r="D570" i="1"/>
  <c r="D1337" i="1"/>
  <c r="D698" i="1"/>
  <c r="D479" i="1"/>
  <c r="D192" i="1"/>
  <c r="D178" i="1"/>
  <c r="D350" i="1"/>
  <c r="D1539" i="1"/>
  <c r="D206" i="1"/>
  <c r="D1242" i="1"/>
  <c r="D169" i="1"/>
  <c r="D1462" i="1"/>
  <c r="D1343" i="1"/>
  <c r="D1441" i="1"/>
  <c r="D1142" i="1"/>
  <c r="D230" i="1"/>
  <c r="D626" i="1"/>
  <c r="D469" i="1"/>
  <c r="D1488" i="1"/>
  <c r="D328" i="1"/>
  <c r="D724" i="1"/>
  <c r="D1259" i="1"/>
  <c r="D759" i="1"/>
  <c r="D681" i="1"/>
  <c r="D1188" i="1"/>
  <c r="D478" i="1"/>
  <c r="D856" i="1"/>
  <c r="D1001" i="1"/>
  <c r="D788" i="1"/>
  <c r="D1237" i="1"/>
  <c r="D676" i="1"/>
  <c r="D577" i="1"/>
  <c r="D938" i="1"/>
  <c r="D542" i="1"/>
  <c r="D291" i="1"/>
  <c r="D418" i="1"/>
  <c r="D1137" i="1"/>
  <c r="D1319" i="1"/>
  <c r="D921" i="1"/>
  <c r="D970" i="1"/>
  <c r="D574" i="1"/>
  <c r="D601" i="1"/>
  <c r="D595" i="1"/>
  <c r="D1315" i="1"/>
  <c r="D1505" i="1"/>
  <c r="D1375" i="1"/>
  <c r="D954" i="1"/>
  <c r="D702" i="1"/>
  <c r="D495" i="1"/>
  <c r="D518" i="1"/>
  <c r="D560" i="1"/>
  <c r="D1532" i="1"/>
  <c r="D345" i="1"/>
  <c r="D841" i="1"/>
  <c r="D1491" i="1"/>
  <c r="D439" i="1"/>
  <c r="D447" i="1"/>
  <c r="D425" i="1"/>
  <c r="D253" i="1"/>
  <c r="D268" i="1"/>
  <c r="D1155" i="1"/>
  <c r="D708" i="1"/>
  <c r="D972" i="1"/>
  <c r="D774" i="1"/>
  <c r="D1427" i="1"/>
  <c r="D872" i="1"/>
  <c r="D297" i="1"/>
  <c r="D809" i="1"/>
  <c r="D247" i="1"/>
  <c r="D1352" i="1"/>
  <c r="D901" i="1"/>
  <c r="D402" i="1"/>
  <c r="D484" i="1"/>
  <c r="D606" i="1"/>
  <c r="D1568" i="1"/>
  <c r="D1583" i="1"/>
  <c r="D405" i="1"/>
  <c r="D839" i="1"/>
  <c r="D755" i="1"/>
  <c r="D825" i="1"/>
  <c r="D415" i="1"/>
  <c r="D882" i="1"/>
  <c r="D1361" i="1"/>
  <c r="D546" i="1"/>
  <c r="D1194" i="1"/>
  <c r="D212" i="1"/>
  <c r="D1504" i="1"/>
  <c r="D167" i="1"/>
  <c r="D723" i="1"/>
  <c r="D531" i="1"/>
  <c r="D1481" i="1"/>
  <c r="D48" i="1"/>
  <c r="D1497" i="1"/>
  <c r="D879" i="1"/>
  <c r="D961" i="1"/>
  <c r="D694" i="1"/>
  <c r="D826" i="1"/>
  <c r="D1004" i="1"/>
  <c r="D265" i="1"/>
  <c r="D1439" i="1"/>
  <c r="D553" i="1"/>
  <c r="D813" i="1"/>
  <c r="D231" i="1"/>
  <c r="D977" i="1"/>
  <c r="D508" i="1"/>
  <c r="D695" i="1"/>
  <c r="D277" i="1"/>
  <c r="D388" i="1"/>
  <c r="D347" i="1"/>
  <c r="D464" i="1"/>
  <c r="D1515" i="1"/>
  <c r="D1054" i="1"/>
  <c r="D1248" i="1"/>
  <c r="D1178" i="1"/>
  <c r="D1374" i="1"/>
  <c r="D864" i="1"/>
  <c r="D704" i="1"/>
  <c r="D861" i="1"/>
  <c r="D261" i="1"/>
  <c r="D1122" i="1"/>
  <c r="D461" i="1"/>
  <c r="D670" i="1"/>
  <c r="D786" i="1"/>
  <c r="D628" i="1"/>
  <c r="D656" i="1"/>
  <c r="D434" i="1"/>
  <c r="D1467" i="1"/>
  <c r="D459" i="1"/>
  <c r="D576" i="1"/>
  <c r="D906" i="1"/>
  <c r="D1367" i="1"/>
  <c r="D381" i="1"/>
  <c r="D784" i="1"/>
  <c r="D135" i="1"/>
  <c r="D448" i="1"/>
  <c r="D805" i="1"/>
  <c r="D279" i="1"/>
  <c r="D338" i="1"/>
  <c r="D467" i="1"/>
  <c r="D185" i="1"/>
  <c r="D1016" i="1"/>
  <c r="D293" i="1"/>
  <c r="D731" i="1"/>
  <c r="D294" i="1"/>
  <c r="D1576" i="1"/>
  <c r="D290" i="1"/>
  <c r="D640" i="1"/>
  <c r="D329" i="1"/>
  <c r="D1046" i="1"/>
  <c r="D460" i="1"/>
  <c r="D477" i="1"/>
  <c r="D1011" i="1"/>
  <c r="D86" i="1"/>
  <c r="D404" i="1"/>
  <c r="D246" i="1"/>
  <c r="D1052" i="1"/>
  <c r="D747" i="1"/>
  <c r="D756" i="1"/>
  <c r="D1031" i="1"/>
  <c r="D1119" i="1"/>
  <c r="D509" i="1"/>
  <c r="D890" i="1"/>
  <c r="D1087" i="1"/>
  <c r="D401" i="1"/>
  <c r="D372" i="1"/>
  <c r="D909" i="1"/>
  <c r="D1258" i="1"/>
  <c r="D449" i="1"/>
  <c r="D1535" i="1"/>
  <c r="D248" i="1"/>
  <c r="D717" i="1"/>
  <c r="D288" i="1"/>
  <c r="D476" i="1"/>
  <c r="D143" i="1"/>
  <c r="D863" i="1"/>
  <c r="D836" i="1"/>
  <c r="D144" i="1"/>
  <c r="D490" i="1"/>
  <c r="D636" i="1"/>
  <c r="D660" i="1"/>
  <c r="D302" i="1"/>
  <c r="D219" i="1"/>
  <c r="D877" i="1"/>
  <c r="D1153" i="1"/>
  <c r="D712" i="1"/>
  <c r="D843" i="1"/>
  <c r="D1456" i="1"/>
  <c r="D393" i="1"/>
  <c r="D1483" i="1"/>
  <c r="D760" i="1"/>
  <c r="D398" i="1"/>
  <c r="D650" i="1"/>
  <c r="D1088" i="1"/>
  <c r="D947" i="1"/>
  <c r="D374" i="1"/>
  <c r="D333" i="1"/>
  <c r="D400" i="1"/>
  <c r="D423" i="1"/>
  <c r="D505" i="1"/>
  <c r="D349" i="1"/>
  <c r="D1091" i="1"/>
  <c r="D819" i="1"/>
  <c r="D218" i="1"/>
  <c r="D1463" i="1"/>
  <c r="D296" i="1"/>
  <c r="D790" i="1"/>
  <c r="D535" i="1"/>
  <c r="D1038" i="1"/>
  <c r="D1105" i="1"/>
  <c r="D525" i="1"/>
  <c r="D278" i="1"/>
  <c r="D852" i="1"/>
  <c r="D615" i="1"/>
  <c r="D979" i="1"/>
  <c r="D1414" i="1"/>
  <c r="D522" i="1"/>
  <c r="D430" i="1"/>
  <c r="D692" i="1"/>
  <c r="D482" i="1"/>
  <c r="D684" i="1"/>
  <c r="D928" i="1"/>
  <c r="D311" i="1"/>
  <c r="D753" i="1"/>
  <c r="D1551" i="1"/>
  <c r="D281" i="1"/>
  <c r="D121" i="1"/>
  <c r="D292" i="1"/>
  <c r="D190" i="1"/>
  <c r="D829" i="1"/>
  <c r="D818" i="1"/>
  <c r="D859" i="1"/>
  <c r="D387" i="1"/>
  <c r="D203" i="1"/>
  <c r="D1382" i="1"/>
  <c r="D1556" i="1"/>
  <c r="D600" i="1"/>
  <c r="D202" i="1"/>
  <c r="D145" i="1"/>
  <c r="D516" i="1"/>
  <c r="D245" i="1"/>
  <c r="D155" i="1"/>
  <c r="D359" i="1"/>
  <c r="D1290" i="1"/>
  <c r="D688" i="1"/>
  <c r="D356" i="1"/>
  <c r="D1134" i="1"/>
  <c r="D100" i="1"/>
  <c r="D456" i="1"/>
  <c r="D263" i="1"/>
  <c r="D123" i="1"/>
  <c r="D778" i="1"/>
  <c r="D317" i="1"/>
  <c r="D768" i="1"/>
  <c r="D259" i="1"/>
  <c r="D814" i="1"/>
  <c r="D1420" i="1"/>
  <c r="D958" i="1"/>
  <c r="D312" i="1"/>
  <c r="D614" i="1"/>
  <c r="D271" i="1"/>
  <c r="D323" i="1"/>
  <c r="D375" i="1"/>
  <c r="D395" i="1"/>
  <c r="D258" i="1"/>
  <c r="D235" i="1"/>
  <c r="D269" i="1"/>
  <c r="D287" i="1"/>
  <c r="D289" i="1"/>
  <c r="D256" i="1"/>
  <c r="D647" i="1"/>
  <c r="D583" i="1"/>
  <c r="D767" i="1"/>
  <c r="D214" i="1"/>
  <c r="D153" i="1"/>
  <c r="D238" i="1"/>
  <c r="D391" i="1"/>
  <c r="D341" i="1"/>
  <c r="D122" i="1"/>
  <c r="D619" i="1"/>
  <c r="D529" i="1"/>
  <c r="D217" i="1"/>
  <c r="D110" i="1"/>
  <c r="D517" i="1"/>
  <c r="D775" i="1"/>
  <c r="D315" i="1"/>
  <c r="D758" i="1"/>
  <c r="D69" i="1"/>
  <c r="D173" i="1"/>
  <c r="D286" i="1"/>
  <c r="D71" i="1"/>
  <c r="D200" i="1"/>
  <c r="D191" i="1"/>
  <c r="D466" i="1"/>
  <c r="D1346" i="1"/>
  <c r="D1333" i="1"/>
  <c r="D556" i="1"/>
  <c r="D307" i="1"/>
  <c r="D386" i="1"/>
  <c r="D1104" i="1"/>
  <c r="D880" i="1"/>
  <c r="D78" i="1"/>
  <c r="D665" i="1"/>
  <c r="D975" i="1"/>
  <c r="D151" i="1"/>
  <c r="D365" i="1"/>
  <c r="D445" i="1"/>
  <c r="D276" i="1"/>
  <c r="D1508" i="1"/>
  <c r="D326" i="1"/>
  <c r="D316" i="1"/>
  <c r="D536" i="1"/>
  <c r="D888" i="1"/>
  <c r="D189" i="1"/>
  <c r="D904" i="1"/>
  <c r="D382" i="1"/>
  <c r="D343" i="1"/>
  <c r="D102" i="1"/>
  <c r="D431" i="1"/>
  <c r="D358" i="1"/>
  <c r="D1250" i="1"/>
  <c r="D220" i="1"/>
  <c r="D346" i="1"/>
  <c r="D642" i="1"/>
  <c r="D534" i="1"/>
  <c r="D502" i="1"/>
  <c r="D147" i="1"/>
  <c r="D95" i="1"/>
  <c r="D164" i="1"/>
  <c r="D227" i="1"/>
  <c r="D1223" i="1"/>
  <c r="D603" i="1"/>
  <c r="D1490" i="1"/>
  <c r="D159" i="1"/>
  <c r="D111" i="1"/>
  <c r="D138" i="1"/>
  <c r="D1436" i="1"/>
  <c r="D713" i="1"/>
  <c r="D846" i="1"/>
  <c r="D444" i="1"/>
  <c r="D392" i="1"/>
  <c r="D139" i="1"/>
  <c r="D551" i="1"/>
  <c r="D353" i="1"/>
  <c r="D80" i="1"/>
  <c r="D126" i="1"/>
  <c r="D451" i="1"/>
  <c r="D327" i="1"/>
  <c r="D1470" i="1"/>
  <c r="D96" i="1"/>
  <c r="D1231" i="1"/>
  <c r="D761" i="1"/>
  <c r="D170" i="1"/>
  <c r="D304" i="1"/>
  <c r="D63" i="1"/>
  <c r="D221" i="1"/>
  <c r="D82" i="1"/>
  <c r="D584" i="1"/>
  <c r="D67" i="1"/>
  <c r="D181" i="1"/>
  <c r="D672" i="1"/>
  <c r="D125" i="1"/>
  <c r="D99" i="1"/>
  <c r="D1272" i="1"/>
  <c r="D1291" i="1"/>
  <c r="D838" i="1"/>
  <c r="D538" i="1"/>
  <c r="D1184" i="1"/>
  <c r="D237" i="1"/>
  <c r="D1562" i="1"/>
  <c r="D89" i="1"/>
  <c r="D84" i="1"/>
  <c r="D722" i="1"/>
  <c r="D223" i="1"/>
  <c r="D161" i="1"/>
  <c r="D60" i="1"/>
  <c r="D128" i="1"/>
  <c r="D740" i="1"/>
  <c r="D257" i="1"/>
  <c r="D166" i="1"/>
  <c r="D196" i="1"/>
  <c r="D106" i="1"/>
  <c r="D578" i="1"/>
  <c r="D718" i="1"/>
  <c r="D436" i="1"/>
  <c r="D309" i="1"/>
  <c r="D146" i="1"/>
  <c r="D94" i="1"/>
  <c r="D87" i="1"/>
  <c r="D104" i="1"/>
  <c r="D162" i="1"/>
  <c r="D855" i="1"/>
  <c r="D682" i="1"/>
  <c r="D926" i="1"/>
  <c r="D79" i="1"/>
  <c r="D644" i="1"/>
  <c r="D51" i="1"/>
  <c r="D625" i="1"/>
  <c r="D1309" i="1"/>
  <c r="D83" i="1"/>
  <c r="D804" i="1"/>
  <c r="D876" i="1"/>
  <c r="D1571" i="1"/>
  <c r="D50" i="1"/>
  <c r="D201" i="1"/>
  <c r="D383" i="1"/>
  <c r="D450" i="1"/>
  <c r="D701" i="1"/>
  <c r="D101" i="1"/>
  <c r="D523" i="1"/>
  <c r="D313" i="1"/>
  <c r="D152" i="1"/>
  <c r="D462" i="1"/>
  <c r="D802" i="1"/>
  <c r="D280" i="1"/>
  <c r="D923" i="1"/>
  <c r="D612" i="1"/>
  <c r="D850" i="1"/>
  <c r="D1047" i="1"/>
  <c r="D497" i="1"/>
  <c r="D793" i="1"/>
  <c r="D108" i="1"/>
  <c r="D1464" i="1"/>
  <c r="D1308" i="1"/>
  <c r="D540" i="1"/>
  <c r="D1092" i="1"/>
  <c r="D115" i="1"/>
  <c r="D158" i="1"/>
  <c r="D678" i="1"/>
  <c r="D390" i="1"/>
  <c r="D301" i="1"/>
  <c r="D1086" i="1"/>
  <c r="D916" i="1"/>
  <c r="D70" i="1"/>
  <c r="D1103" i="1"/>
  <c r="D1405" i="1"/>
  <c r="D1167" i="1"/>
  <c r="D81" i="1"/>
  <c r="D602" i="1"/>
  <c r="D33" i="1"/>
  <c r="D1312" i="1"/>
  <c r="D1211" i="1"/>
  <c r="D198" i="1"/>
  <c r="D1185" i="1"/>
  <c r="D385" i="1"/>
  <c r="D295" i="1"/>
  <c r="D52" i="1"/>
  <c r="D635" i="1"/>
  <c r="D711" i="1"/>
  <c r="D240" i="1"/>
  <c r="D1415" i="1"/>
  <c r="D1179" i="1"/>
  <c r="D472" i="1"/>
  <c r="D36" i="1"/>
  <c r="D521" i="1"/>
  <c r="D39" i="1"/>
</calcChain>
</file>

<file path=xl/sharedStrings.xml><?xml version="1.0" encoding="utf-8"?>
<sst xmlns="http://schemas.openxmlformats.org/spreadsheetml/2006/main" count="3188" uniqueCount="3188">
  <si>
    <t>ensembl_gene_id</t>
  </si>
  <si>
    <t>baseMean</t>
  </si>
  <si>
    <t>log2FoldChange</t>
  </si>
  <si>
    <t>Fold change</t>
  </si>
  <si>
    <t>lfcSE</t>
  </si>
  <si>
    <t>stat</t>
  </si>
  <si>
    <t>pvalue</t>
  </si>
  <si>
    <t>padj</t>
  </si>
  <si>
    <t>external_gene_name</t>
  </si>
  <si>
    <t>ENSG00000187513</t>
  </si>
  <si>
    <t>GJA4</t>
  </si>
  <si>
    <t>ENSG00000134817</t>
  </si>
  <si>
    <t>APLNR</t>
  </si>
  <si>
    <t>ENSG00000106003</t>
  </si>
  <si>
    <t>LFNG</t>
  </si>
  <si>
    <t>ENSG00000165449</t>
  </si>
  <si>
    <t>SLC16A9</t>
  </si>
  <si>
    <t>ENSG00000157404</t>
  </si>
  <si>
    <t>KIT</t>
  </si>
  <si>
    <t>ENSG00000150625</t>
  </si>
  <si>
    <t>GPM6A</t>
  </si>
  <si>
    <t>ENSG00000134323</t>
  </si>
  <si>
    <t>MYCN</t>
  </si>
  <si>
    <t>ENSG00000168843</t>
  </si>
  <si>
    <t>FSTL5</t>
  </si>
  <si>
    <t>ENSG00000107821</t>
  </si>
  <si>
    <t>KAZALD1</t>
  </si>
  <si>
    <t>ENSG00000010319</t>
  </si>
  <si>
    <t>SEMA3G</t>
  </si>
  <si>
    <t>ENSG00000124875</t>
  </si>
  <si>
    <t>CXCL6</t>
  </si>
  <si>
    <t>ENSG00000102934</t>
  </si>
  <si>
    <t>PLLP</t>
  </si>
  <si>
    <t>ENSG00000163053</t>
  </si>
  <si>
    <t>SLC16A14</t>
  </si>
  <si>
    <t>ENSG00000113555</t>
  </si>
  <si>
    <t>PCDH12</t>
  </si>
  <si>
    <t>ENSG00000101306</t>
  </si>
  <si>
    <t>MYLK2</t>
  </si>
  <si>
    <t>ENSG00000158458</t>
  </si>
  <si>
    <t>NRG2</t>
  </si>
  <si>
    <t>ENSG00000101412</t>
  </si>
  <si>
    <t>E2F1</t>
  </si>
  <si>
    <t>ENSG00000003137</t>
  </si>
  <si>
    <t>CYP26B1</t>
  </si>
  <si>
    <t>ENSG00000127564</t>
  </si>
  <si>
    <t>PKMYT1</t>
  </si>
  <si>
    <t>ENSG00000133110</t>
  </si>
  <si>
    <t>POSTN</t>
  </si>
  <si>
    <t>ENSG00000236872</t>
  </si>
  <si>
    <t>PPIAP36</t>
  </si>
  <si>
    <t>ENSG00000171914</t>
  </si>
  <si>
    <t>TLN2</t>
  </si>
  <si>
    <t>ENSG00000128917</t>
  </si>
  <si>
    <t>DLL4</t>
  </si>
  <si>
    <t>ENSG00000106852</t>
  </si>
  <si>
    <t>LHX6</t>
  </si>
  <si>
    <t>ENSG00000172031</t>
  </si>
  <si>
    <t>EPHX4</t>
  </si>
  <si>
    <t>ENSG00000128965</t>
  </si>
  <si>
    <t>CHAC1</t>
  </si>
  <si>
    <t>ENSG00000002587</t>
  </si>
  <si>
    <t>HS3ST1</t>
  </si>
  <si>
    <t>ENSG00000139549</t>
  </si>
  <si>
    <t>DHH</t>
  </si>
  <si>
    <t>ENSG00000007968</t>
  </si>
  <si>
    <t>E2F2</t>
  </si>
  <si>
    <t>ENSG00000158859</t>
  </si>
  <si>
    <t>ADAMTS4</t>
  </si>
  <si>
    <t>ENSG00000267119</t>
  </si>
  <si>
    <t>RPL10P15</t>
  </si>
  <si>
    <t>ENSG00000133863</t>
  </si>
  <si>
    <t>TEX15</t>
  </si>
  <si>
    <t>ENSG00000005187</t>
  </si>
  <si>
    <t>ACSM3</t>
  </si>
  <si>
    <t>ENSG00000092421</t>
  </si>
  <si>
    <t>SEMA6A</t>
  </si>
  <si>
    <t>ENSG00000065328</t>
  </si>
  <si>
    <t>MCM10</t>
  </si>
  <si>
    <t>ENSG00000183691</t>
  </si>
  <si>
    <t>NOG</t>
  </si>
  <si>
    <t>ENSG00000198885</t>
  </si>
  <si>
    <t>ITPRIPL1</t>
  </si>
  <si>
    <t>ENSG00000167536</t>
  </si>
  <si>
    <t>DHRS13</t>
  </si>
  <si>
    <t>ENSG00000112877</t>
  </si>
  <si>
    <t>CEP72</t>
  </si>
  <si>
    <t>ENSG00000108984</t>
  </si>
  <si>
    <t>MAP2K6</t>
  </si>
  <si>
    <t>ENSG00000240583</t>
  </si>
  <si>
    <t>AQP1</t>
  </si>
  <si>
    <t>ENSG00000145911</t>
  </si>
  <si>
    <t>N4BP3</t>
  </si>
  <si>
    <t>ENSG00000236480</t>
  </si>
  <si>
    <t>PKMP1</t>
  </si>
  <si>
    <t>ENSG00000181544</t>
  </si>
  <si>
    <t>FANCB</t>
  </si>
  <si>
    <t>ENSG00000085999</t>
  </si>
  <si>
    <t>RAD54L</t>
  </si>
  <si>
    <t>ENSG00000124772</t>
  </si>
  <si>
    <t>CPNE5</t>
  </si>
  <si>
    <t>ENSG00000164683</t>
  </si>
  <si>
    <t>HEY1</t>
  </si>
  <si>
    <t>ENSG00000090776</t>
  </si>
  <si>
    <t>EFNB1</t>
  </si>
  <si>
    <t>ENSG00000136982</t>
  </si>
  <si>
    <t>DSCC1</t>
  </si>
  <si>
    <t>ENSG00000090530</t>
  </si>
  <si>
    <t>P3H2</t>
  </si>
  <si>
    <t>ENSG00000248187</t>
  </si>
  <si>
    <t>AC078850.1</t>
  </si>
  <si>
    <t>ENSG00000256663</t>
  </si>
  <si>
    <t>AC112777.1</t>
  </si>
  <si>
    <t>ENSG00000156453</t>
  </si>
  <si>
    <t>PCDH1</t>
  </si>
  <si>
    <t>ENSG00000235297</t>
  </si>
  <si>
    <t>FAUP1</t>
  </si>
  <si>
    <t>ENSG00000124243</t>
  </si>
  <si>
    <t>BCAS4</t>
  </si>
  <si>
    <t>ENSG00000103044</t>
  </si>
  <si>
    <t>HAS3</t>
  </si>
  <si>
    <t>ENSG00000144354</t>
  </si>
  <si>
    <t>CDCA7</t>
  </si>
  <si>
    <t>ENSG00000151079</t>
  </si>
  <si>
    <t>KCNA6</t>
  </si>
  <si>
    <t>ENSG00000187479</t>
  </si>
  <si>
    <t>C11orf96</t>
  </si>
  <si>
    <t>ENSG00000073111</t>
  </si>
  <si>
    <t>MCM2</t>
  </si>
  <si>
    <t>ENSG00000162490</t>
  </si>
  <si>
    <t>DRAXIN</t>
  </si>
  <si>
    <t>ENSG00000137310</t>
  </si>
  <si>
    <t>TCF19</t>
  </si>
  <si>
    <t>ENSG00000213772</t>
  </si>
  <si>
    <t>EIF1P7</t>
  </si>
  <si>
    <t>ENSG00000111110</t>
  </si>
  <si>
    <t>PPM1H</t>
  </si>
  <si>
    <t>ENSG00000243232</t>
  </si>
  <si>
    <t>PCDHAC2</t>
  </si>
  <si>
    <t>ENSG00000160223</t>
  </si>
  <si>
    <t>ICOSLG</t>
  </si>
  <si>
    <t>ENSG00000203883</t>
  </si>
  <si>
    <t>SOX18</t>
  </si>
  <si>
    <t>ENSG00000167513</t>
  </si>
  <si>
    <t>CDT1</t>
  </si>
  <si>
    <t>ENSG00000167670</t>
  </si>
  <si>
    <t>CHAF1A</t>
  </si>
  <si>
    <t>ENSG00000174371</t>
  </si>
  <si>
    <t>EXO1</t>
  </si>
  <si>
    <t>ENSG00000162062</t>
  </si>
  <si>
    <t>TEDC2</t>
  </si>
  <si>
    <t>ENSG00000051341</t>
  </si>
  <si>
    <t>POLQ</t>
  </si>
  <si>
    <t>ENSG00000260604</t>
  </si>
  <si>
    <t>AL590004.3</t>
  </si>
  <si>
    <t>ENSG00000165029</t>
  </si>
  <si>
    <t>ABCA1</t>
  </si>
  <si>
    <t>ENSG00000129173</t>
  </si>
  <si>
    <t>E2F8</t>
  </si>
  <si>
    <t>ENSG00000184162</t>
  </si>
  <si>
    <t>NR2C2AP</t>
  </si>
  <si>
    <t>ENSG00000013573</t>
  </si>
  <si>
    <t>DDX11</t>
  </si>
  <si>
    <t>ENSG00000093009</t>
  </si>
  <si>
    <t>CDC45</t>
  </si>
  <si>
    <t>ENSG00000198056</t>
  </si>
  <si>
    <t>PRIM1</t>
  </si>
  <si>
    <t>ENSG00000107719</t>
  </si>
  <si>
    <t>PALD1</t>
  </si>
  <si>
    <t>ENSG00000198435</t>
  </si>
  <si>
    <t>NRARP</t>
  </si>
  <si>
    <t>ENSG00000072274</t>
  </si>
  <si>
    <t>TFRC</t>
  </si>
  <si>
    <t>ENSG00000136492</t>
  </si>
  <si>
    <t>BRIP1</t>
  </si>
  <si>
    <t>ENSG00000157111</t>
  </si>
  <si>
    <t>TMEM171</t>
  </si>
  <si>
    <t>ENSG00000092853</t>
  </si>
  <si>
    <t>CLSPN</t>
  </si>
  <si>
    <t>ENSG00000173638</t>
  </si>
  <si>
    <t>SLC19A1</t>
  </si>
  <si>
    <t>ENSG00000183971</t>
  </si>
  <si>
    <t>NPW</t>
  </si>
  <si>
    <t>ENSG00000131153</t>
  </si>
  <si>
    <t>GINS2</t>
  </si>
  <si>
    <t>ENSG00000189184</t>
  </si>
  <si>
    <t>PCDH18</t>
  </si>
  <si>
    <t>ENSG00000214826</t>
  </si>
  <si>
    <t>DDX12P</t>
  </si>
  <si>
    <t>ENSG00000101311</t>
  </si>
  <si>
    <t>FERMT1</t>
  </si>
  <si>
    <t>ENSG00000206195</t>
  </si>
  <si>
    <t>DUXAP8</t>
  </si>
  <si>
    <t>ENSG00000225471</t>
  </si>
  <si>
    <t>BX119917.1</t>
  </si>
  <si>
    <t>ENSG00000259207</t>
  </si>
  <si>
    <t>ITGB3</t>
  </si>
  <si>
    <t>ENSG00000189057</t>
  </si>
  <si>
    <t>FAM111B</t>
  </si>
  <si>
    <t>ENSG00000179403</t>
  </si>
  <si>
    <t>VWA1</t>
  </si>
  <si>
    <t>ENSG00000167747</t>
  </si>
  <si>
    <t>C19orf48</t>
  </si>
  <si>
    <t>ENSG00000156802</t>
  </si>
  <si>
    <t>ATAD2</t>
  </si>
  <si>
    <t>ENSG00000135362</t>
  </si>
  <si>
    <t>PRR5L</t>
  </si>
  <si>
    <t>ENSG00000143476</t>
  </si>
  <si>
    <t>DTL</t>
  </si>
  <si>
    <t>ENSG00000092470</t>
  </si>
  <si>
    <t>WDR76</t>
  </si>
  <si>
    <t>ENSG00000104738</t>
  </si>
  <si>
    <t>MCM4</t>
  </si>
  <si>
    <t>ENSG00000066735</t>
  </si>
  <si>
    <t>KIF26A</t>
  </si>
  <si>
    <t>ENSG00000242265</t>
  </si>
  <si>
    <t>PEG10</t>
  </si>
  <si>
    <t>ENSG00000149212</t>
  </si>
  <si>
    <t>SESN3</t>
  </si>
  <si>
    <t>ENSG00000083857</t>
  </si>
  <si>
    <t>FAT1</t>
  </si>
  <si>
    <t>ENSG00000076003</t>
  </si>
  <si>
    <t>MCM6</t>
  </si>
  <si>
    <t>ENSG00000128408</t>
  </si>
  <si>
    <t>RIBC2</t>
  </si>
  <si>
    <t>ENSG00000186767</t>
  </si>
  <si>
    <t>SPIN4</t>
  </si>
  <si>
    <t>ENSG00000138658</t>
  </si>
  <si>
    <t>ZGRF1</t>
  </si>
  <si>
    <t>ENSG00000146670</t>
  </si>
  <si>
    <t>CDCA5</t>
  </si>
  <si>
    <t>ENSG00000076248</t>
  </si>
  <si>
    <t>UNG</t>
  </si>
  <si>
    <t>ENSG00000012048</t>
  </si>
  <si>
    <t>BRCA1</t>
  </si>
  <si>
    <t>ENSG00000128591</t>
  </si>
  <si>
    <t>FLNC</t>
  </si>
  <si>
    <t>ENSG00000158555</t>
  </si>
  <si>
    <t>GDPD5</t>
  </si>
  <si>
    <t>ENSG00000175643</t>
  </si>
  <si>
    <t>RMI2</t>
  </si>
  <si>
    <t>ENSG00000110675</t>
  </si>
  <si>
    <t>ELMOD1</t>
  </si>
  <si>
    <t>ENSG00000229091</t>
  </si>
  <si>
    <t>HSPA8P8</t>
  </si>
  <si>
    <t>ENSG00000232931</t>
  </si>
  <si>
    <t>LINC00342</t>
  </si>
  <si>
    <t>ENSG00000112159</t>
  </si>
  <si>
    <t>MDN1</t>
  </si>
  <si>
    <t>ENSG00000171320</t>
  </si>
  <si>
    <t>ESCO2</t>
  </si>
  <si>
    <t>ENSG00000175745</t>
  </si>
  <si>
    <t>NR2F1</t>
  </si>
  <si>
    <t>ENSG00000119969</t>
  </si>
  <si>
    <t>HELLS</t>
  </si>
  <si>
    <t>ENSG00000227344</t>
  </si>
  <si>
    <t>HAUS6P1</t>
  </si>
  <si>
    <t>ENSG00000137193</t>
  </si>
  <si>
    <t>PIM1</t>
  </si>
  <si>
    <t>ENSG00000178175</t>
  </si>
  <si>
    <t>ZNF366</t>
  </si>
  <si>
    <t>ENSG00000167191</t>
  </si>
  <si>
    <t>GPRC5B</t>
  </si>
  <si>
    <t>ENSG00000160949</t>
  </si>
  <si>
    <t>TONSL</t>
  </si>
  <si>
    <t>ENSG00000128567</t>
  </si>
  <si>
    <t>PODXL</t>
  </si>
  <si>
    <t>ENSG00000178921</t>
  </si>
  <si>
    <t>PFAS</t>
  </si>
  <si>
    <t>ENSG00000071246</t>
  </si>
  <si>
    <t>VASH1</t>
  </si>
  <si>
    <t>ENSG00000113594</t>
  </si>
  <si>
    <t>LIFR</t>
  </si>
  <si>
    <t>ENSG00000176225</t>
  </si>
  <si>
    <t>RTTN</t>
  </si>
  <si>
    <t>ENSG00000138346</t>
  </si>
  <si>
    <t>DNA2</t>
  </si>
  <si>
    <t>ENSG00000164251</t>
  </si>
  <si>
    <t>F2RL1</t>
  </si>
  <si>
    <t>ENSG00000068078</t>
  </si>
  <si>
    <t>FGFR3</t>
  </si>
  <si>
    <t>ENSG00000185070</t>
  </si>
  <si>
    <t>FLRT2</t>
  </si>
  <si>
    <t>ENSG00000101445</t>
  </si>
  <si>
    <t>PPP1R16B</t>
  </si>
  <si>
    <t>ENSG00000110400</t>
  </si>
  <si>
    <t>NECTIN1</t>
  </si>
  <si>
    <t>ENSG00000205476</t>
  </si>
  <si>
    <t>CCDC85C</t>
  </si>
  <si>
    <t>ENSG00000085840</t>
  </si>
  <si>
    <t>ORC1</t>
  </si>
  <si>
    <t>ENSG00000136104</t>
  </si>
  <si>
    <t>RNASEH2B</t>
  </si>
  <si>
    <t>ENSG00000070950</t>
  </si>
  <si>
    <t>RAD18</t>
  </si>
  <si>
    <t>ENSG00000186479</t>
  </si>
  <si>
    <t>RGS7BP</t>
  </si>
  <si>
    <t>ENSG00000166582</t>
  </si>
  <si>
    <t>CENPV</t>
  </si>
  <si>
    <t>ENSG00000141682</t>
  </si>
  <si>
    <t>PMAIP1</t>
  </si>
  <si>
    <t>ENSG00000128849</t>
  </si>
  <si>
    <t>CGNL1</t>
  </si>
  <si>
    <t>ENSG00000135314</t>
  </si>
  <si>
    <t>KHDC1</t>
  </si>
  <si>
    <t>ENSG00000147119</t>
  </si>
  <si>
    <t>CHST7</t>
  </si>
  <si>
    <t>ENSG00000120337</t>
  </si>
  <si>
    <t>TNFSF18</t>
  </si>
  <si>
    <t>ENSG00000120278</t>
  </si>
  <si>
    <t>PLEKHG1</t>
  </si>
  <si>
    <t>ENSG00000105825</t>
  </si>
  <si>
    <t>TFPI2</t>
  </si>
  <si>
    <t>ENSG00000141668</t>
  </si>
  <si>
    <t>CBLN2</t>
  </si>
  <si>
    <t>ENSG00000174004</t>
  </si>
  <si>
    <t>NRROS</t>
  </si>
  <si>
    <t>ENSG00000112118</t>
  </si>
  <si>
    <t>MCM3</t>
  </si>
  <si>
    <t>ENSG00000257167</t>
  </si>
  <si>
    <t>TMPO-AS1</t>
  </si>
  <si>
    <t>ENSG00000078053</t>
  </si>
  <si>
    <t>AMPH</t>
  </si>
  <si>
    <t>ENSG00000165244</t>
  </si>
  <si>
    <t>ZNF367</t>
  </si>
  <si>
    <t>ENSG00000164045</t>
  </si>
  <si>
    <t>CDC25A</t>
  </si>
  <si>
    <t>ENSG00000176749</t>
  </si>
  <si>
    <t>CDK5R1</t>
  </si>
  <si>
    <t>ENSG00000155846</t>
  </si>
  <si>
    <t>PPARGC1B</t>
  </si>
  <si>
    <t>ENSG00000100479</t>
  </si>
  <si>
    <t>POLE2</t>
  </si>
  <si>
    <t>ENSG00000051180</t>
  </si>
  <si>
    <t>RAD51</t>
  </si>
  <si>
    <t>ENSG00000160957</t>
  </si>
  <si>
    <t>RECQL4</t>
  </si>
  <si>
    <t>ENSG00000062822</t>
  </si>
  <si>
    <t>POLD1</t>
  </si>
  <si>
    <t>ENSG00000116062</t>
  </si>
  <si>
    <t>MSH6</t>
  </si>
  <si>
    <t>ENSG00000178966</t>
  </si>
  <si>
    <t>RMI1</t>
  </si>
  <si>
    <t>ENSG00000094804</t>
  </si>
  <si>
    <t>CDC6</t>
  </si>
  <si>
    <t>ENSG00000077684</t>
  </si>
  <si>
    <t>JADE1</t>
  </si>
  <si>
    <t>ENSG00000137266</t>
  </si>
  <si>
    <t>SLC22A23</t>
  </si>
  <si>
    <t>ENSG00000168496</t>
  </si>
  <si>
    <t>FEN1</t>
  </si>
  <si>
    <t>ENSG00000166979</t>
  </si>
  <si>
    <t>EVA1C</t>
  </si>
  <si>
    <t>ENSG00000101017</t>
  </si>
  <si>
    <t>CD40</t>
  </si>
  <si>
    <t>ENSG00000145685</t>
  </si>
  <si>
    <t>LHFPL2</t>
  </si>
  <si>
    <t>ENSG00000103257</t>
  </si>
  <si>
    <t>SLC7A5</t>
  </si>
  <si>
    <t>ENSG00000159259</t>
  </si>
  <si>
    <t>CHAF1B</t>
  </si>
  <si>
    <t>ENSG00000140534</t>
  </si>
  <si>
    <t>TICRR</t>
  </si>
  <si>
    <t>ENSG00000166508</t>
  </si>
  <si>
    <t>MCM7</t>
  </si>
  <si>
    <t>ENSG00000177084</t>
  </si>
  <si>
    <t>POLE</t>
  </si>
  <si>
    <t>ENSG00000117152</t>
  </si>
  <si>
    <t>RGS4</t>
  </si>
  <si>
    <t>ENSG00000157570</t>
  </si>
  <si>
    <t>TSPAN18</t>
  </si>
  <si>
    <t>ENSG00000196584</t>
  </si>
  <si>
    <t>XRCC2</t>
  </si>
  <si>
    <t>ENSG00000172731</t>
  </si>
  <si>
    <t>LRRC20</t>
  </si>
  <si>
    <t>ENSG00000125319</t>
  </si>
  <si>
    <t>HROB</t>
  </si>
  <si>
    <t>ENSG00000123700</t>
  </si>
  <si>
    <t>KCNJ2</t>
  </si>
  <si>
    <t>ENSG00000187741</t>
  </si>
  <si>
    <t>FANCA</t>
  </si>
  <si>
    <t>ENSG00000118655</t>
  </si>
  <si>
    <t>DCLRE1B</t>
  </si>
  <si>
    <t>ENSG00000070614</t>
  </si>
  <si>
    <t>NDST1</t>
  </si>
  <si>
    <t>ENSG00000111445</t>
  </si>
  <si>
    <t>RFC5</t>
  </si>
  <si>
    <t>ENSG00000177602</t>
  </si>
  <si>
    <t>HASPIN</t>
  </si>
  <si>
    <t>ENSG00000213694</t>
  </si>
  <si>
    <t>S1PR3</t>
  </si>
  <si>
    <t>ENSG00000180448</t>
  </si>
  <si>
    <t>ARHGAP45</t>
  </si>
  <si>
    <t>ENSG00000213160</t>
  </si>
  <si>
    <t>KLHL23</t>
  </si>
  <si>
    <t>ENSG00000004399</t>
  </si>
  <si>
    <t>PLXND1</t>
  </si>
  <si>
    <t>ENSG00000145990</t>
  </si>
  <si>
    <t>GFOD1</t>
  </si>
  <si>
    <t>ENSG00000134802</t>
  </si>
  <si>
    <t>SLC43A3</t>
  </si>
  <si>
    <t>ENSG00000250899</t>
  </si>
  <si>
    <t>AC125807.2</t>
  </si>
  <si>
    <t>ENSG00000132688</t>
  </si>
  <si>
    <t>NES</t>
  </si>
  <si>
    <t>ENSG00000100162</t>
  </si>
  <si>
    <t>CENPM</t>
  </si>
  <si>
    <t>ENSG00000236739</t>
  </si>
  <si>
    <t>CLIC4P1</t>
  </si>
  <si>
    <t>ENSG00000215883</t>
  </si>
  <si>
    <t>CYB5RL</t>
  </si>
  <si>
    <t>ENSG00000049130</t>
  </si>
  <si>
    <t>KITLG</t>
  </si>
  <si>
    <t>ENSG00000111247</t>
  </si>
  <si>
    <t>RAD51AP1</t>
  </si>
  <si>
    <t>ENSG00000080839</t>
  </si>
  <si>
    <t>RBL1</t>
  </si>
  <si>
    <t>ENSG00000115896</t>
  </si>
  <si>
    <t>PLCL1</t>
  </si>
  <si>
    <t>ENSG00000130816</t>
  </si>
  <si>
    <t>DNMT1</t>
  </si>
  <si>
    <t>ENSG00000101003</t>
  </si>
  <si>
    <t>GINS1</t>
  </si>
  <si>
    <t>ENSG00000237870</t>
  </si>
  <si>
    <t>AC073130.1</t>
  </si>
  <si>
    <t>ENSG00000144063</t>
  </si>
  <si>
    <t>MALL</t>
  </si>
  <si>
    <t>ENSG00000186603</t>
  </si>
  <si>
    <t>HPDL</t>
  </si>
  <si>
    <t>ENSG00000146263</t>
  </si>
  <si>
    <t>MMS22L</t>
  </si>
  <si>
    <t>ENSG00000096433</t>
  </si>
  <si>
    <t>ITPR3</t>
  </si>
  <si>
    <t>ENSG00000130300</t>
  </si>
  <si>
    <t>PLVAP</t>
  </si>
  <si>
    <t>ENSG00000198554</t>
  </si>
  <si>
    <t>WDHD1</t>
  </si>
  <si>
    <t>ENSG00000113368</t>
  </si>
  <si>
    <t>LMNB1</t>
  </si>
  <si>
    <t>ENSG00000132436</t>
  </si>
  <si>
    <t>FIGNL1</t>
  </si>
  <si>
    <t>ENSG00000197852</t>
  </si>
  <si>
    <t>INKA2</t>
  </si>
  <si>
    <t>ENSG00000050820</t>
  </si>
  <si>
    <t>BCAR1</t>
  </si>
  <si>
    <t>ENSG00000136114</t>
  </si>
  <si>
    <t>THSD1</t>
  </si>
  <si>
    <t>ENSG00000235036</t>
  </si>
  <si>
    <t>AL035456.1</t>
  </si>
  <si>
    <t>ENSG00000104147</t>
  </si>
  <si>
    <t>OIP5</t>
  </si>
  <si>
    <t>ENSG00000267583</t>
  </si>
  <si>
    <t>AC007998.3</t>
  </si>
  <si>
    <t>ENSG00000166881</t>
  </si>
  <si>
    <t>NEMP1</t>
  </si>
  <si>
    <t>ENSG00000105011</t>
  </si>
  <si>
    <t>ASF1B</t>
  </si>
  <si>
    <t>ENSG00000198743</t>
  </si>
  <si>
    <t>SLC5A3</t>
  </si>
  <si>
    <t>ENSG00000176208</t>
  </si>
  <si>
    <t>ATAD5</t>
  </si>
  <si>
    <t>ENSG00000118407</t>
  </si>
  <si>
    <t>FILIP1</t>
  </si>
  <si>
    <t>ENSG00000171848</t>
  </si>
  <si>
    <t>RRM2</t>
  </si>
  <si>
    <t>ENSG00000092445</t>
  </si>
  <si>
    <t>TYRO3</t>
  </si>
  <si>
    <t>ENSG00000028137</t>
  </si>
  <si>
    <t>TNFRSF1B</t>
  </si>
  <si>
    <t>ENSG00000014138</t>
  </si>
  <si>
    <t>POLA2</t>
  </si>
  <si>
    <t>ENSG00000152270</t>
  </si>
  <si>
    <t>PDE3B</t>
  </si>
  <si>
    <t>ENSG00000136237</t>
  </si>
  <si>
    <t>RAPGEF5</t>
  </si>
  <si>
    <t>ENSG00000171877</t>
  </si>
  <si>
    <t>FRMD5</t>
  </si>
  <si>
    <t>ENSG00000254703</t>
  </si>
  <si>
    <t>SENCR</t>
  </si>
  <si>
    <t>ENSG00000112039</t>
  </si>
  <si>
    <t>FANCE</t>
  </si>
  <si>
    <t>ENSG00000149636</t>
  </si>
  <si>
    <t>DSN1</t>
  </si>
  <si>
    <t>ENSG00000163918</t>
  </si>
  <si>
    <t>RFC4</t>
  </si>
  <si>
    <t>ENSG00000169242</t>
  </si>
  <si>
    <t>EFNA1</t>
  </si>
  <si>
    <t>ENSG00000137486</t>
  </si>
  <si>
    <t>ARRB1</t>
  </si>
  <si>
    <t>ENSG00000001630</t>
  </si>
  <si>
    <t>CYP51A1</t>
  </si>
  <si>
    <t>ENSG00000143850</t>
  </si>
  <si>
    <t>PLEKHA6</t>
  </si>
  <si>
    <t>ENSG00000162073</t>
  </si>
  <si>
    <t>PAQR4</t>
  </si>
  <si>
    <t>ENSG00000166833</t>
  </si>
  <si>
    <t>NAV2</t>
  </si>
  <si>
    <t>ENSG00000170779</t>
  </si>
  <si>
    <t>CDCA4</t>
  </si>
  <si>
    <t>ENSG00000146281</t>
  </si>
  <si>
    <t>PM20D2</t>
  </si>
  <si>
    <t>ENSG00000087303</t>
  </si>
  <si>
    <t>NID2</t>
  </si>
  <si>
    <t>ENSG00000184384</t>
  </si>
  <si>
    <t>MAML2</t>
  </si>
  <si>
    <t>ENSG00000115687</t>
  </si>
  <si>
    <t>PASK</t>
  </si>
  <si>
    <t>ENSG00000137513</t>
  </si>
  <si>
    <t>NARS2</t>
  </si>
  <si>
    <t>ENSG00000143842</t>
  </si>
  <si>
    <t>SOX13</t>
  </si>
  <si>
    <t>ENSG00000174501</t>
  </si>
  <si>
    <t>ANKRD36C</t>
  </si>
  <si>
    <t>ENSG00000184992</t>
  </si>
  <si>
    <t>BRI3BP</t>
  </si>
  <si>
    <t>ENSG00000135763</t>
  </si>
  <si>
    <t>URB2</t>
  </si>
  <si>
    <t>ENSG00000185697</t>
  </si>
  <si>
    <t>MYBL1</t>
  </si>
  <si>
    <t>ENSG00000079337</t>
  </si>
  <si>
    <t>RAPGEF3</t>
  </si>
  <si>
    <t>ENSG00000117586</t>
  </si>
  <si>
    <t>TNFSF4</t>
  </si>
  <si>
    <t>ENSG00000144724</t>
  </si>
  <si>
    <t>PTPRG</t>
  </si>
  <si>
    <t>ENSG00000181938</t>
  </si>
  <si>
    <t>GINS3</t>
  </si>
  <si>
    <t>ENSG00000135476</t>
  </si>
  <si>
    <t>ESPL1</t>
  </si>
  <si>
    <t>ENSG00000166451</t>
  </si>
  <si>
    <t>CENPN</t>
  </si>
  <si>
    <t>ENSG00000172159</t>
  </si>
  <si>
    <t>FRMD3</t>
  </si>
  <si>
    <t>ENSG00000044446</t>
  </si>
  <si>
    <t>PHKA2</t>
  </si>
  <si>
    <t>ENSG00000164109</t>
  </si>
  <si>
    <t>MAD2L1</t>
  </si>
  <si>
    <t>ENSG00000176890</t>
  </si>
  <si>
    <t>TYMS</t>
  </si>
  <si>
    <t>ENSG00000090447</t>
  </si>
  <si>
    <t>TFAP4</t>
  </si>
  <si>
    <t>ENSG00000111788</t>
  </si>
  <si>
    <t>AC009533.1</t>
  </si>
  <si>
    <t>ENSG00000149573</t>
  </si>
  <si>
    <t>MPZL2</t>
  </si>
  <si>
    <t>ENSG00000196876</t>
  </si>
  <si>
    <t>SCN8A</t>
  </si>
  <si>
    <t>ENSG00000262001</t>
  </si>
  <si>
    <t>DLGAP1-AS2</t>
  </si>
  <si>
    <t>ENSG00000145147</t>
  </si>
  <si>
    <t>SLIT2</t>
  </si>
  <si>
    <t>ENSG00000146143</t>
  </si>
  <si>
    <t>PRIM2</t>
  </si>
  <si>
    <t>ENSG00000082497</t>
  </si>
  <si>
    <t>SERTAD4</t>
  </si>
  <si>
    <t>ENSG00000070814</t>
  </si>
  <si>
    <t>TCOF1</t>
  </si>
  <si>
    <t>ENSG00000188807</t>
  </si>
  <si>
    <t>TMEM201</t>
  </si>
  <si>
    <t>ENSG00000076356</t>
  </si>
  <si>
    <t>PLXNA2</t>
  </si>
  <si>
    <t>ENSG00000138376</t>
  </si>
  <si>
    <t>BARD1</t>
  </si>
  <si>
    <t>ENSG00000188985</t>
  </si>
  <si>
    <t>DHFRP1</t>
  </si>
  <si>
    <t>ENSG00000174804</t>
  </si>
  <si>
    <t>FZD4</t>
  </si>
  <si>
    <t>ENSG00000143772</t>
  </si>
  <si>
    <t>ITPKB</t>
  </si>
  <si>
    <t>ENSG00000162066</t>
  </si>
  <si>
    <t>AMDHD2</t>
  </si>
  <si>
    <t>ENSG00000168411</t>
  </si>
  <si>
    <t>RFWD3</t>
  </si>
  <si>
    <t>ENSG00000119630</t>
  </si>
  <si>
    <t>PGF</t>
  </si>
  <si>
    <t>ENSG00000105976</t>
  </si>
  <si>
    <t>MET</t>
  </si>
  <si>
    <t>ENSG00000110237</t>
  </si>
  <si>
    <t>ARHGEF17</t>
  </si>
  <si>
    <t>ENSG00000166265</t>
  </si>
  <si>
    <t>CYYR1</t>
  </si>
  <si>
    <t>ENSG00000175548</t>
  </si>
  <si>
    <t>ALG10B</t>
  </si>
  <si>
    <t>ENSG00000121057</t>
  </si>
  <si>
    <t>AKAP1</t>
  </si>
  <si>
    <t>ENSG00000135074</t>
  </si>
  <si>
    <t>ADAM19</t>
  </si>
  <si>
    <t>ENSG00000160179</t>
  </si>
  <si>
    <t>ABCG1</t>
  </si>
  <si>
    <t>ENSG00000132646</t>
  </si>
  <si>
    <t>PCNA</t>
  </si>
  <si>
    <t>ENSG00000119681</t>
  </si>
  <si>
    <t>LTBP2</t>
  </si>
  <si>
    <t>ENSG00000169258</t>
  </si>
  <si>
    <t>GPRIN1</t>
  </si>
  <si>
    <t>ENSG00000131470</t>
  </si>
  <si>
    <t>PSMC3IP</t>
  </si>
  <si>
    <t>ENSG00000141524</t>
  </si>
  <si>
    <t>TMC6</t>
  </si>
  <si>
    <t>ENSG00000102967</t>
  </si>
  <si>
    <t>DHODH</t>
  </si>
  <si>
    <t>ENSG00000184226</t>
  </si>
  <si>
    <t>PCDH9</t>
  </si>
  <si>
    <t>ENSG00000160193</t>
  </si>
  <si>
    <t>WDR4</t>
  </si>
  <si>
    <t>ENSG00000182173</t>
  </si>
  <si>
    <t>TSEN54</t>
  </si>
  <si>
    <t>ENSG00000204442</t>
  </si>
  <si>
    <t>FAM155A</t>
  </si>
  <si>
    <t>ENSG00000140525</t>
  </si>
  <si>
    <t>FANCI</t>
  </si>
  <si>
    <t>ENSG00000084774</t>
  </si>
  <si>
    <t>CAD</t>
  </si>
  <si>
    <t>ENSG00000183741</t>
  </si>
  <si>
    <t>CBX6</t>
  </si>
  <si>
    <t>ENSG00000254244</t>
  </si>
  <si>
    <t>PAICSP4</t>
  </si>
  <si>
    <t>ENSG00000102996</t>
  </si>
  <si>
    <t>MMP15</t>
  </si>
  <si>
    <t>ENSG00000147536</t>
  </si>
  <si>
    <t>GINS4</t>
  </si>
  <si>
    <t>ENSG00000133119</t>
  </si>
  <si>
    <t>RFC3</t>
  </si>
  <si>
    <t>ENSG00000152127</t>
  </si>
  <si>
    <t>MGAT5</t>
  </si>
  <si>
    <t>ENSG00000107815</t>
  </si>
  <si>
    <t>TWNK</t>
  </si>
  <si>
    <t>ENSG00000138092</t>
  </si>
  <si>
    <t>CENPO</t>
  </si>
  <si>
    <t>ENSG00000254726</t>
  </si>
  <si>
    <t>MEX3A</t>
  </si>
  <si>
    <t>ENSG00000255717</t>
  </si>
  <si>
    <t>SNHG1</t>
  </si>
  <si>
    <t>ENSG00000169710</t>
  </si>
  <si>
    <t>FASN</t>
  </si>
  <si>
    <t>ENSG00000151503</t>
  </si>
  <si>
    <t>NCAPD3</t>
  </si>
  <si>
    <t>ENSG00000145365</t>
  </si>
  <si>
    <t>TIFA</t>
  </si>
  <si>
    <t>ENSG00000100297</t>
  </si>
  <si>
    <t>MCM5</t>
  </si>
  <si>
    <t>ENSG00000165490</t>
  </si>
  <si>
    <t>DDIAS</t>
  </si>
  <si>
    <t>ENSG00000127586</t>
  </si>
  <si>
    <t>CHTF18</t>
  </si>
  <si>
    <t>ENSG00000132361</t>
  </si>
  <si>
    <t>CLUH</t>
  </si>
  <si>
    <t>ENSG00000058668</t>
  </si>
  <si>
    <t>ATP2B4</t>
  </si>
  <si>
    <t>ENSG00000187210</t>
  </si>
  <si>
    <t>GCNT1</t>
  </si>
  <si>
    <t>ENSG00000154380</t>
  </si>
  <si>
    <t>ENAH</t>
  </si>
  <si>
    <t>ENSG00000128951</t>
  </si>
  <si>
    <t>DUT</t>
  </si>
  <si>
    <t>ENSG00000128973</t>
  </si>
  <si>
    <t>CLN6</t>
  </si>
  <si>
    <t>ENSG00000107957</t>
  </si>
  <si>
    <t>SH3PXD2A</t>
  </si>
  <si>
    <t>ENSG00000116106</t>
  </si>
  <si>
    <t>EPHA4</t>
  </si>
  <si>
    <t>ENSG00000167173</t>
  </si>
  <si>
    <t>C15orf39</t>
  </si>
  <si>
    <t>ENSG00000097046</t>
  </si>
  <si>
    <t>CDC7</t>
  </si>
  <si>
    <t>ENSG00000172292</t>
  </si>
  <si>
    <t>CERS6</t>
  </si>
  <si>
    <t>ENSG00000124145</t>
  </si>
  <si>
    <t>SDC4</t>
  </si>
  <si>
    <t>ENSG00000161996</t>
  </si>
  <si>
    <t>WDR90</t>
  </si>
  <si>
    <t>ENSG00000213672</t>
  </si>
  <si>
    <t>NCKIPSD</t>
  </si>
  <si>
    <t>ENSG00000175040</t>
  </si>
  <si>
    <t>CHST2</t>
  </si>
  <si>
    <t>ENSG00000138685</t>
  </si>
  <si>
    <t>FGF2</t>
  </si>
  <si>
    <t>ENSG00000168077</t>
  </si>
  <si>
    <t>SCARA3</t>
  </si>
  <si>
    <t>ENSG00000138829</t>
  </si>
  <si>
    <t>FBN2</t>
  </si>
  <si>
    <t>ENSG00000108179</t>
  </si>
  <si>
    <t>PPIF</t>
  </si>
  <si>
    <t>ENSG00000076382</t>
  </si>
  <si>
    <t>SPAG5</t>
  </si>
  <si>
    <t>ENSG00000128059</t>
  </si>
  <si>
    <t>PPAT</t>
  </si>
  <si>
    <t>ENSG00000132622</t>
  </si>
  <si>
    <t>HSPA12B</t>
  </si>
  <si>
    <t>ENSG00000159055</t>
  </si>
  <si>
    <t>MIS18A</t>
  </si>
  <si>
    <t>ENSG00000136068</t>
  </si>
  <si>
    <t>FLNB</t>
  </si>
  <si>
    <t>ENSG00000157240</t>
  </si>
  <si>
    <t>FZD1</t>
  </si>
  <si>
    <t>ENSG00000116117</t>
  </si>
  <si>
    <t>PARD3B</t>
  </si>
  <si>
    <t>ENSG00000023608</t>
  </si>
  <si>
    <t>SNAPC1</t>
  </si>
  <si>
    <t>ENSG00000130052</t>
  </si>
  <si>
    <t>STARD8</t>
  </si>
  <si>
    <t>ENSG00000176619</t>
  </si>
  <si>
    <t>LMNB2</t>
  </si>
  <si>
    <t>ENSG00000134954</t>
  </si>
  <si>
    <t>ETS1</t>
  </si>
  <si>
    <t>ENSG00000182253</t>
  </si>
  <si>
    <t>SYNM</t>
  </si>
  <si>
    <t>ENSG00000126215</t>
  </si>
  <si>
    <t>XRCC3</t>
  </si>
  <si>
    <t>ENSG00000139263</t>
  </si>
  <si>
    <t>LRIG3</t>
  </si>
  <si>
    <t>ENSG00000232956</t>
  </si>
  <si>
    <t>SNHG15</t>
  </si>
  <si>
    <t>ENSG00000162407</t>
  </si>
  <si>
    <t>PLPP3</t>
  </si>
  <si>
    <t>ENSG00000085117</t>
  </si>
  <si>
    <t>CD82</t>
  </si>
  <si>
    <t>ENSG00000162775</t>
  </si>
  <si>
    <t>RBM15</t>
  </si>
  <si>
    <t>ENSG00000149548</t>
  </si>
  <si>
    <t>CCDC15</t>
  </si>
  <si>
    <t>ENSG00000164161</t>
  </si>
  <si>
    <t>HHIP</t>
  </si>
  <si>
    <t>ENSG00000055044</t>
  </si>
  <si>
    <t>NOP58</t>
  </si>
  <si>
    <t>ENSG00000197299</t>
  </si>
  <si>
    <t>BLM</t>
  </si>
  <si>
    <t>ENSG00000163507</t>
  </si>
  <si>
    <t>CIP2A</t>
  </si>
  <si>
    <t>ENSG00000171723</t>
  </si>
  <si>
    <t>GPHN</t>
  </si>
  <si>
    <t>ENSG00000179104</t>
  </si>
  <si>
    <t>TMTC2</t>
  </si>
  <si>
    <t>ENSG00000168061</t>
  </si>
  <si>
    <t>SAC3D1</t>
  </si>
  <si>
    <t>ENSG00000179776</t>
  </si>
  <si>
    <t>CDH5</t>
  </si>
  <si>
    <t>ENSG00000023171</t>
  </si>
  <si>
    <t>GRAMD1B</t>
  </si>
  <si>
    <t>ENSG00000132481</t>
  </si>
  <si>
    <t>TRIM47</t>
  </si>
  <si>
    <t>ENSG00000188566</t>
  </si>
  <si>
    <t>NDOR1</t>
  </si>
  <si>
    <t>ENSG00000111602</t>
  </si>
  <si>
    <t>TIMELESS</t>
  </si>
  <si>
    <t>ENSG00000156876</t>
  </si>
  <si>
    <t>SASS6</t>
  </si>
  <si>
    <t>ENSG00000166197</t>
  </si>
  <si>
    <t>NOLC1</t>
  </si>
  <si>
    <t>ENSG00000185347</t>
  </si>
  <si>
    <t>TEDC1</t>
  </si>
  <si>
    <t>ENSG00000144791</t>
  </si>
  <si>
    <t>LIMD1</t>
  </si>
  <si>
    <t>ENSG00000184445</t>
  </si>
  <si>
    <t>KNTC1</t>
  </si>
  <si>
    <t>ENSG00000189337</t>
  </si>
  <si>
    <t>KAZN</t>
  </si>
  <si>
    <t>ENSG00000170525</t>
  </si>
  <si>
    <t>PFKFB3</t>
  </si>
  <si>
    <t>ENSG00000254429</t>
  </si>
  <si>
    <t>AP001972.1</t>
  </si>
  <si>
    <t>ENSG00000037280</t>
  </si>
  <si>
    <t>FLT4</t>
  </si>
  <si>
    <t>ENSG00000261760</t>
  </si>
  <si>
    <t>AC140479.3</t>
  </si>
  <si>
    <t>ENSG00000091409</t>
  </si>
  <si>
    <t>ITGA6</t>
  </si>
  <si>
    <t>ENSG00000177337</t>
  </si>
  <si>
    <t>DLGAP1-AS1</t>
  </si>
  <si>
    <t>ENSG00000081059</t>
  </si>
  <si>
    <t>TCF7</t>
  </si>
  <si>
    <t>ENSG00000070882</t>
  </si>
  <si>
    <t>OSBPL3</t>
  </si>
  <si>
    <t>ENSG00000116016</t>
  </si>
  <si>
    <t>EPAS1</t>
  </si>
  <si>
    <t>ENSG00000065054</t>
  </si>
  <si>
    <t>SLC9A3R2</t>
  </si>
  <si>
    <t>ENSG00000172009</t>
  </si>
  <si>
    <t>THOP1</t>
  </si>
  <si>
    <t>ENSG00000261373</t>
  </si>
  <si>
    <t>VPS9D1-AS1</t>
  </si>
  <si>
    <t>ENSG00000167721</t>
  </si>
  <si>
    <t>TSR1</t>
  </si>
  <si>
    <t>ENSG00000158169</t>
  </si>
  <si>
    <t>FANCC</t>
  </si>
  <si>
    <t>ENSG00000180900</t>
  </si>
  <si>
    <t>SCRIB</t>
  </si>
  <si>
    <t>ENSG00000182621</t>
  </si>
  <si>
    <t>PLCB1</t>
  </si>
  <si>
    <t>ENSG00000169683</t>
  </si>
  <si>
    <t>LRRC45</t>
  </si>
  <si>
    <t>ENSG00000178031</t>
  </si>
  <si>
    <t>ADAMTSL1</t>
  </si>
  <si>
    <t>ENSG00000011260</t>
  </si>
  <si>
    <t>UTP18</t>
  </si>
  <si>
    <t>ENSG00000131149</t>
  </si>
  <si>
    <t>GSE1</t>
  </si>
  <si>
    <t>ENSG00000109881</t>
  </si>
  <si>
    <t>CCDC34</t>
  </si>
  <si>
    <t>ENSG00000129422</t>
  </si>
  <si>
    <t>MTUS1</t>
  </si>
  <si>
    <t>ENSG00000095370</t>
  </si>
  <si>
    <t>SH2D3C</t>
  </si>
  <si>
    <t>ENSG00000148841</t>
  </si>
  <si>
    <t>ITPRIP</t>
  </si>
  <si>
    <t>ENSG00000196739</t>
  </si>
  <si>
    <t>COL27A1</t>
  </si>
  <si>
    <t>ENSG00000171617</t>
  </si>
  <si>
    <t>ENC1</t>
  </si>
  <si>
    <t>ENSG00000198108</t>
  </si>
  <si>
    <t>CHSY3</t>
  </si>
  <si>
    <t>ENSG00000112208</t>
  </si>
  <si>
    <t>BAG2</t>
  </si>
  <si>
    <t>ENSG00000072310</t>
  </si>
  <si>
    <t>SREBF1</t>
  </si>
  <si>
    <t>ENSG00000105135</t>
  </si>
  <si>
    <t>ILVBL</t>
  </si>
  <si>
    <t>ENSG00000100036</t>
  </si>
  <si>
    <t>SLC35E4</t>
  </si>
  <si>
    <t>ENSG00000106266</t>
  </si>
  <si>
    <t>SNX8</t>
  </si>
  <si>
    <t>ENSG00000117114</t>
  </si>
  <si>
    <t>ADGRL2</t>
  </si>
  <si>
    <t>ENSG00000091651</t>
  </si>
  <si>
    <t>ORC6</t>
  </si>
  <si>
    <t>ENSG00000176641</t>
  </si>
  <si>
    <t>RNF152</t>
  </si>
  <si>
    <t>ENSG00000133056</t>
  </si>
  <si>
    <t>PIK3C2B</t>
  </si>
  <si>
    <t>ENSG00000118946</t>
  </si>
  <si>
    <t>PCDH17</t>
  </si>
  <si>
    <t>ENSG00000149929</t>
  </si>
  <si>
    <t>HIRIP3</t>
  </si>
  <si>
    <t>ENSG00000130713</t>
  </si>
  <si>
    <t>EXOSC2</t>
  </si>
  <si>
    <t>ENSG00000058804</t>
  </si>
  <si>
    <t>NDC1</t>
  </si>
  <si>
    <t>ENSG00000198478</t>
  </si>
  <si>
    <t>SH3BGRL2</t>
  </si>
  <si>
    <t>ENSG00000049541</t>
  </si>
  <si>
    <t>RFC2</t>
  </si>
  <si>
    <t>ENSG00000173599</t>
  </si>
  <si>
    <t>PC</t>
  </si>
  <si>
    <t>ENSG00000170312</t>
  </si>
  <si>
    <t>CDK1</t>
  </si>
  <si>
    <t>ENSG00000121858</t>
  </si>
  <si>
    <t>TNFSF10</t>
  </si>
  <si>
    <t>ENSG00000065911</t>
  </si>
  <si>
    <t>MTHFD2</t>
  </si>
  <si>
    <t>ENSG00000001617</t>
  </si>
  <si>
    <t>SEMA3F</t>
  </si>
  <si>
    <t>ENSG00000171115</t>
  </si>
  <si>
    <t>GIMAP8</t>
  </si>
  <si>
    <t>ENSG00000092621</t>
  </si>
  <si>
    <t>PHGDH</t>
  </si>
  <si>
    <t>ENSG00000138166</t>
  </si>
  <si>
    <t>DUSP5</t>
  </si>
  <si>
    <t>ENSG00000100401</t>
  </si>
  <si>
    <t>RANGAP1</t>
  </si>
  <si>
    <t>ENSG00000157693</t>
  </si>
  <si>
    <t>TMEM268</t>
  </si>
  <si>
    <t>ENSG00000162783</t>
  </si>
  <si>
    <t>IER5</t>
  </si>
  <si>
    <t>ENSG00000094916</t>
  </si>
  <si>
    <t>CBX5</t>
  </si>
  <si>
    <t>ENSG00000184113</t>
  </si>
  <si>
    <t>CLDN5</t>
  </si>
  <si>
    <t>ENSG00000167703</t>
  </si>
  <si>
    <t>SLC43A2</t>
  </si>
  <si>
    <t>ENSG00000105711</t>
  </si>
  <si>
    <t>SCN1B</t>
  </si>
  <si>
    <t>ENSG00000234176</t>
  </si>
  <si>
    <t>HSPA8P1</t>
  </si>
  <si>
    <t>ENSG00000100726</t>
  </si>
  <si>
    <t>TELO2</t>
  </si>
  <si>
    <t>ENSG00000151725</t>
  </si>
  <si>
    <t>CENPU</t>
  </si>
  <si>
    <t>ENSG00000159314</t>
  </si>
  <si>
    <t>ARHGAP27</t>
  </si>
  <si>
    <t>ENSG00000137312</t>
  </si>
  <si>
    <t>FLOT1</t>
  </si>
  <si>
    <t>ENSG00000138640</t>
  </si>
  <si>
    <t>FAM13A</t>
  </si>
  <si>
    <t>ENSG00000095002</t>
  </si>
  <si>
    <t>MSH2</t>
  </si>
  <si>
    <t>ENSG00000072501</t>
  </si>
  <si>
    <t>SMC1A</t>
  </si>
  <si>
    <t>ENSG00000239306</t>
  </si>
  <si>
    <t>RBM14</t>
  </si>
  <si>
    <t>ENSG00000179431</t>
  </si>
  <si>
    <t>FJX1</t>
  </si>
  <si>
    <t>ENSG00000226363</t>
  </si>
  <si>
    <t>HAGLROS</t>
  </si>
  <si>
    <t>ENSG00000198286</t>
  </si>
  <si>
    <t>CARD11</t>
  </si>
  <si>
    <t>ENSG00000262814</t>
  </si>
  <si>
    <t>MRPL12</t>
  </si>
  <si>
    <t>ENSG00000182541</t>
  </si>
  <si>
    <t>LIMK2</t>
  </si>
  <si>
    <t>ENSG00000173706</t>
  </si>
  <si>
    <t>HEG1</t>
  </si>
  <si>
    <t>ENSG00000142627</t>
  </si>
  <si>
    <t>EPHA2</t>
  </si>
  <si>
    <t>ENSG00000197905</t>
  </si>
  <si>
    <t>TEAD4</t>
  </si>
  <si>
    <t>ENSG00000186185</t>
  </si>
  <si>
    <t>KIF18B</t>
  </si>
  <si>
    <t>ENSG00000147113</t>
  </si>
  <si>
    <t>DIPK2B</t>
  </si>
  <si>
    <t>ENSG00000076706</t>
  </si>
  <si>
    <t>MCAM</t>
  </si>
  <si>
    <t>ENSG00000106144</t>
  </si>
  <si>
    <t>CASP2</t>
  </si>
  <si>
    <t>ENSG00000173894</t>
  </si>
  <si>
    <t>CBX2</t>
  </si>
  <si>
    <t>ENSG00000162885</t>
  </si>
  <si>
    <t>B3GALNT2</t>
  </si>
  <si>
    <t>ENSG00000073536</t>
  </si>
  <si>
    <t>NLE1</t>
  </si>
  <si>
    <t>ENSG00000179241</t>
  </si>
  <si>
    <t>LDLRAD3</t>
  </si>
  <si>
    <t>ENSG00000076604</t>
  </si>
  <si>
    <t>TRAF4</t>
  </si>
  <si>
    <t>ENSG00000132661</t>
  </si>
  <si>
    <t>NXT1</t>
  </si>
  <si>
    <t>ENSG00000130826</t>
  </si>
  <si>
    <t>DKC1</t>
  </si>
  <si>
    <t>ENSG00000025770</t>
  </si>
  <si>
    <t>NCAPH2</t>
  </si>
  <si>
    <t>ENSG00000123219</t>
  </si>
  <si>
    <t>CENPK</t>
  </si>
  <si>
    <t>ENSG00000186193</t>
  </si>
  <si>
    <t>SAPCD2</t>
  </si>
  <si>
    <t>ENSG00000111057</t>
  </si>
  <si>
    <t>KRT18</t>
  </si>
  <si>
    <t>ENSG00000173269</t>
  </si>
  <si>
    <t>MMRN2</t>
  </si>
  <si>
    <t>ENSG00000145414</t>
  </si>
  <si>
    <t>NAF1</t>
  </si>
  <si>
    <t>ENSG00000171206</t>
  </si>
  <si>
    <t>TRIM8</t>
  </si>
  <si>
    <t>ENSG00000122952</t>
  </si>
  <si>
    <t>ZWINT</t>
  </si>
  <si>
    <t>ENSG00000112312</t>
  </si>
  <si>
    <t>GMNN</t>
  </si>
  <si>
    <t>ENSG00000106462</t>
  </si>
  <si>
    <t>EZH2</t>
  </si>
  <si>
    <t>ENSG00000164032</t>
  </si>
  <si>
    <t>H2AZ1</t>
  </si>
  <si>
    <t>ENSG00000184371</t>
  </si>
  <si>
    <t>CSF1</t>
  </si>
  <si>
    <t>ENSG00000164932</t>
  </si>
  <si>
    <t>CTHRC1</t>
  </si>
  <si>
    <t>ENSG00000124587</t>
  </si>
  <si>
    <t>PEX6</t>
  </si>
  <si>
    <t>ENSG00000080819</t>
  </si>
  <si>
    <t>CPOX</t>
  </si>
  <si>
    <t>ENSG00000162377</t>
  </si>
  <si>
    <t>COA7</t>
  </si>
  <si>
    <t>ENSG00000035928</t>
  </si>
  <si>
    <t>RFC1</t>
  </si>
  <si>
    <t>ENSG00000137507</t>
  </si>
  <si>
    <t>LRRC32</t>
  </si>
  <si>
    <t>ENSG00000120334</t>
  </si>
  <si>
    <t>CENPL</t>
  </si>
  <si>
    <t>ENSG00000186871</t>
  </si>
  <si>
    <t>ERCC6L</t>
  </si>
  <si>
    <t>ENSG00000142731</t>
  </si>
  <si>
    <t>PLK4</t>
  </si>
  <si>
    <t>ENSG00000138835</t>
  </si>
  <si>
    <t>RGS3</t>
  </si>
  <si>
    <t>ENSG00000162607</t>
  </si>
  <si>
    <t>USP1</t>
  </si>
  <si>
    <t>ENSG00000064225</t>
  </si>
  <si>
    <t>ST3GAL6</t>
  </si>
  <si>
    <t>ENSG00000180198</t>
  </si>
  <si>
    <t>RCC1</t>
  </si>
  <si>
    <t>ENSG00000077514</t>
  </si>
  <si>
    <t>POLD3</t>
  </si>
  <si>
    <t>ENSG00000133597</t>
  </si>
  <si>
    <t>ADCK2</t>
  </si>
  <si>
    <t>ENSG00000179409</t>
  </si>
  <si>
    <t>GEMIN4</t>
  </si>
  <si>
    <t>ENSG00000101407</t>
  </si>
  <si>
    <t>TTI1</t>
  </si>
  <si>
    <t>ENSG00000139793</t>
  </si>
  <si>
    <t>MBNL2</t>
  </si>
  <si>
    <t>ENSG00000108064</t>
  </si>
  <si>
    <t>TFAM</t>
  </si>
  <si>
    <t>ENSG00000142207</t>
  </si>
  <si>
    <t>URB1</t>
  </si>
  <si>
    <t>ENSG00000137054</t>
  </si>
  <si>
    <t>POLR1E</t>
  </si>
  <si>
    <t>ENSG00000166086</t>
  </si>
  <si>
    <t>JAM3</t>
  </si>
  <si>
    <t>ENSG00000106511</t>
  </si>
  <si>
    <t>MEOX2</t>
  </si>
  <si>
    <t>ENSG00000011105</t>
  </si>
  <si>
    <t>TSPAN9</t>
  </si>
  <si>
    <t>ENSG00000185432</t>
  </si>
  <si>
    <t>METTL7A</t>
  </si>
  <si>
    <t>ENSG00000181026</t>
  </si>
  <si>
    <t>AEN</t>
  </si>
  <si>
    <t>ENSG00000160712</t>
  </si>
  <si>
    <t>IL6R</t>
  </si>
  <si>
    <t>ENSG00000125485</t>
  </si>
  <si>
    <t>DDX31</t>
  </si>
  <si>
    <t>ENSG00000105281</t>
  </si>
  <si>
    <t>SLC1A5</t>
  </si>
  <si>
    <t>ENSG00000253729</t>
  </si>
  <si>
    <t>PRKDC</t>
  </si>
  <si>
    <t>ENSG00000137812</t>
  </si>
  <si>
    <t>KNL1</t>
  </si>
  <si>
    <t>ENSG00000069275</t>
  </si>
  <si>
    <t>NUCKS1</t>
  </si>
  <si>
    <t>ENSG00000188215</t>
  </si>
  <si>
    <t>DCUN1D3</t>
  </si>
  <si>
    <t>ENSG00000241945</t>
  </si>
  <si>
    <t>PWP2</t>
  </si>
  <si>
    <t>ENSG00000171132</t>
  </si>
  <si>
    <t>PRKCE</t>
  </si>
  <si>
    <t>ENSG00000162413</t>
  </si>
  <si>
    <t>KLHL21</t>
  </si>
  <si>
    <t>ENSG00000101945</t>
  </si>
  <si>
    <t>SUV39H1</t>
  </si>
  <si>
    <t>ENSG00000156970</t>
  </si>
  <si>
    <t>BUB1B</t>
  </si>
  <si>
    <t>ENSG00000160298</t>
  </si>
  <si>
    <t>C21orf58</t>
  </si>
  <si>
    <t>ENSG00000120156</t>
  </si>
  <si>
    <t>TEK</t>
  </si>
  <si>
    <t>ENSG00000148229</t>
  </si>
  <si>
    <t>POLE3</t>
  </si>
  <si>
    <t>ENSG00000162769</t>
  </si>
  <si>
    <t>FLVCR1</t>
  </si>
  <si>
    <t>ENSG00000130204</t>
  </si>
  <si>
    <t>TOMM40</t>
  </si>
  <si>
    <t>ENSG00000169991</t>
  </si>
  <si>
    <t>IFFO2</t>
  </si>
  <si>
    <t>ENSG00000116396</t>
  </si>
  <si>
    <t>KCNC4</t>
  </si>
  <si>
    <t>ENSG00000071073</t>
  </si>
  <si>
    <t>MGAT4A</t>
  </si>
  <si>
    <t>ENSG00000120942</t>
  </si>
  <si>
    <t>UBIAD1</t>
  </si>
  <si>
    <t>ENSG00000125266</t>
  </si>
  <si>
    <t>EFNB2</t>
  </si>
  <si>
    <t>ENSG00000154734</t>
  </si>
  <si>
    <t>ADAMTS1</t>
  </si>
  <si>
    <t>ENSG00000101773</t>
  </si>
  <si>
    <t>RBBP8</t>
  </si>
  <si>
    <t>ENSG00000221829</t>
  </si>
  <si>
    <t>FANCG</t>
  </si>
  <si>
    <t>ENSG00000134508</t>
  </si>
  <si>
    <t>CABLES1</t>
  </si>
  <si>
    <t>ENSG00000099194</t>
  </si>
  <si>
    <t>SCD</t>
  </si>
  <si>
    <t>ENSG00000103326</t>
  </si>
  <si>
    <t>CAPN15</t>
  </si>
  <si>
    <t>ENSG00000132382</t>
  </si>
  <si>
    <t>MYBBP1A</t>
  </si>
  <si>
    <t>ENSG00000147324</t>
  </si>
  <si>
    <t>MFHAS1</t>
  </si>
  <si>
    <t>ENSG00000171552</t>
  </si>
  <si>
    <t>BCL2L1</t>
  </si>
  <si>
    <t>ENSG00000130726</t>
  </si>
  <si>
    <t>TRIM28</t>
  </si>
  <si>
    <t>ENSG00000188522</t>
  </si>
  <si>
    <t>FAM83G</t>
  </si>
  <si>
    <t>ENSG00000166133</t>
  </si>
  <si>
    <t>RPUSD2</t>
  </si>
  <si>
    <t>ENSG00000081803</t>
  </si>
  <si>
    <t>CADPS2</t>
  </si>
  <si>
    <t>ENSG00000164916</t>
  </si>
  <si>
    <t>FOXK1</t>
  </si>
  <si>
    <t>ENSG00000165886</t>
  </si>
  <si>
    <t>UBTD1</t>
  </si>
  <si>
    <t>ENSG00000140406</t>
  </si>
  <si>
    <t>TLNRD1</t>
  </si>
  <si>
    <t>ENSG00000138031</t>
  </si>
  <si>
    <t>ADCY3</t>
  </si>
  <si>
    <t>ENSG00000184232</t>
  </si>
  <si>
    <t>OAF</t>
  </si>
  <si>
    <t>ENSG00000111846</t>
  </si>
  <si>
    <t>GCNT2</t>
  </si>
  <si>
    <t>ENSG00000134690</t>
  </si>
  <si>
    <t>CDCA8</t>
  </si>
  <si>
    <t>ENSG00000213390</t>
  </si>
  <si>
    <t>ARHGAP19</t>
  </si>
  <si>
    <t>ENSG00000169914</t>
  </si>
  <si>
    <t>OTUD3</t>
  </si>
  <si>
    <t>ENSG00000170522</t>
  </si>
  <si>
    <t>ELOVL6</t>
  </si>
  <si>
    <t>ENSG00000107130</t>
  </si>
  <si>
    <t>NCS1</t>
  </si>
  <si>
    <t>ENSG00000167680</t>
  </si>
  <si>
    <t>SEMA6B</t>
  </si>
  <si>
    <t>ENSG00000142945</t>
  </si>
  <si>
    <t>KIF2C</t>
  </si>
  <si>
    <t>ENSG00000173705</t>
  </si>
  <si>
    <t>SUSD5</t>
  </si>
  <si>
    <t>ENSG00000196781</t>
  </si>
  <si>
    <t>TLE1</t>
  </si>
  <si>
    <t>ENSG00000105486</t>
  </si>
  <si>
    <t>LIG1</t>
  </si>
  <si>
    <t>ENSG00000148843</t>
  </si>
  <si>
    <t>PDCD11</t>
  </si>
  <si>
    <t>ENSG00000090889</t>
  </si>
  <si>
    <t>KIF4A</t>
  </si>
  <si>
    <t>ENSG00000146918</t>
  </si>
  <si>
    <t>NCAPG2</t>
  </si>
  <si>
    <t>ENSG00000147202</t>
  </si>
  <si>
    <t>DIAPH2</t>
  </si>
  <si>
    <t>ENSG00000116691</t>
  </si>
  <si>
    <t>MIIP</t>
  </si>
  <si>
    <t>ENSG00000163781</t>
  </si>
  <si>
    <t>TOPBP1</t>
  </si>
  <si>
    <t>ENSG00000163697</t>
  </si>
  <si>
    <t>APBB2</t>
  </si>
  <si>
    <t>ENSG00000122783</t>
  </si>
  <si>
    <t>CYREN</t>
  </si>
  <si>
    <t>ENSG00000157657</t>
  </si>
  <si>
    <t>ZNF618</t>
  </si>
  <si>
    <t>ENSG00000186283</t>
  </si>
  <si>
    <t>TOR3A</t>
  </si>
  <si>
    <t>ENSG00000196411</t>
  </si>
  <si>
    <t>EPHB4</t>
  </si>
  <si>
    <t>ENSG00000168209</t>
  </si>
  <si>
    <t>DDIT4</t>
  </si>
  <si>
    <t>ENSG00000124789</t>
  </si>
  <si>
    <t>NUP153</t>
  </si>
  <si>
    <t>ENSG00000173898</t>
  </si>
  <si>
    <t>SPTBN2</t>
  </si>
  <si>
    <t>ENSG00000164976</t>
  </si>
  <si>
    <t>MYORG</t>
  </si>
  <si>
    <t>ENSG00000115163</t>
  </si>
  <si>
    <t>CENPA</t>
  </si>
  <si>
    <t>ENSG00000144810</t>
  </si>
  <si>
    <t>COL8A1</t>
  </si>
  <si>
    <t>ENSG00000010327</t>
  </si>
  <si>
    <t>STAB1</t>
  </si>
  <si>
    <t>ENSG00000183853</t>
  </si>
  <si>
    <t>KIRREL1</t>
  </si>
  <si>
    <t>ENSG00000009954</t>
  </si>
  <si>
    <t>BAZ1B</t>
  </si>
  <si>
    <t>ENSG00000157014</t>
  </si>
  <si>
    <t>TATDN2</t>
  </si>
  <si>
    <t>ENSG00000213551</t>
  </si>
  <si>
    <t>DNAJC9</t>
  </si>
  <si>
    <t>ENSG00000139174</t>
  </si>
  <si>
    <t>PRICKLE1</t>
  </si>
  <si>
    <t>ENSG00000099821</t>
  </si>
  <si>
    <t>POLRMT</t>
  </si>
  <si>
    <t>ENSG00000179604</t>
  </si>
  <si>
    <t>CDC42EP4</t>
  </si>
  <si>
    <t>ENSG00000138074</t>
  </si>
  <si>
    <t>SLC5A6</t>
  </si>
  <si>
    <t>ENSG00000125912</t>
  </si>
  <si>
    <t>NCLN</t>
  </si>
  <si>
    <t>ENSG00000183873</t>
  </si>
  <si>
    <t>SCN5A</t>
  </si>
  <si>
    <t>ENSG00000102977</t>
  </si>
  <si>
    <t>ACD</t>
  </si>
  <si>
    <t>ENSG00000147874</t>
  </si>
  <si>
    <t>HAUS6</t>
  </si>
  <si>
    <t>ENSG00000134186</t>
  </si>
  <si>
    <t>PRPF38B</t>
  </si>
  <si>
    <t>ENSG00000126351</t>
  </si>
  <si>
    <t>THRA</t>
  </si>
  <si>
    <t>ENSG00000003096</t>
  </si>
  <si>
    <t>KLHL13</t>
  </si>
  <si>
    <t>ENSG00000171388</t>
  </si>
  <si>
    <t>APLN</t>
  </si>
  <si>
    <t>ENSG00000155561</t>
  </si>
  <si>
    <t>NUP205</t>
  </si>
  <si>
    <t>ENSG00000118276</t>
  </si>
  <si>
    <t>B4GALT6</t>
  </si>
  <si>
    <t>ENSG00000110931</t>
  </si>
  <si>
    <t>CAMKK2</t>
  </si>
  <si>
    <t>ENSG00000177706</t>
  </si>
  <si>
    <t>FAM20C</t>
  </si>
  <si>
    <t>ENSG00000100285</t>
  </si>
  <si>
    <t>NEFH</t>
  </si>
  <si>
    <t>ENSG00000120725</t>
  </si>
  <si>
    <t>SIL1</t>
  </si>
  <si>
    <t>ENSG00000125885</t>
  </si>
  <si>
    <t>MCM8</t>
  </si>
  <si>
    <t>ENSG00000115363</t>
  </si>
  <si>
    <t>EVA1A</t>
  </si>
  <si>
    <t>ENSG00000141098</t>
  </si>
  <si>
    <t>GFOD2</t>
  </si>
  <si>
    <t>ENSG00000154328</t>
  </si>
  <si>
    <t>NEIL2</t>
  </si>
  <si>
    <t>ENSG00000112029</t>
  </si>
  <si>
    <t>FBXO5</t>
  </si>
  <si>
    <t>ENSG00000125871</t>
  </si>
  <si>
    <t>MGME1</t>
  </si>
  <si>
    <t>ENSG00000135446</t>
  </si>
  <si>
    <t>CDK4</t>
  </si>
  <si>
    <t>ENSG00000132953</t>
  </si>
  <si>
    <t>XPO4</t>
  </si>
  <si>
    <t>ENSG00000161513</t>
  </si>
  <si>
    <t>FDXR</t>
  </si>
  <si>
    <t>ENSG00000173327</t>
  </si>
  <si>
    <t>MAP3K11</t>
  </si>
  <si>
    <t>ENSG00000153048</t>
  </si>
  <si>
    <t>CARHSP1</t>
  </si>
  <si>
    <t>ENSG00000167202</t>
  </si>
  <si>
    <t>TBC1D2B</t>
  </si>
  <si>
    <t>ENSG00000119139</t>
  </si>
  <si>
    <t>TJP2</t>
  </si>
  <si>
    <t>ENSG00000143179</t>
  </si>
  <si>
    <t>UCK2</t>
  </si>
  <si>
    <t>ENSG00000168395</t>
  </si>
  <si>
    <t>ING5</t>
  </si>
  <si>
    <t>ENSG00000130299</t>
  </si>
  <si>
    <t>GTPBP3</t>
  </si>
  <si>
    <t>ENSG00000183688</t>
  </si>
  <si>
    <t>RFLNB</t>
  </si>
  <si>
    <t>ENSG00000052749</t>
  </si>
  <si>
    <t>RRP12</t>
  </si>
  <si>
    <t>ENSG00000189319</t>
  </si>
  <si>
    <t>FAM53B</t>
  </si>
  <si>
    <t>ENSG00000075218</t>
  </si>
  <si>
    <t>GTSE1</t>
  </si>
  <si>
    <t>ENSG00000182378</t>
  </si>
  <si>
    <t>PLCXD1</t>
  </si>
  <si>
    <t>ENSG00000149218</t>
  </si>
  <si>
    <t>ENDOD1</t>
  </si>
  <si>
    <t>ENSG00000136802</t>
  </si>
  <si>
    <t>LRRC8A</t>
  </si>
  <si>
    <t>ENSG00000123473</t>
  </si>
  <si>
    <t>STIL</t>
  </si>
  <si>
    <t>ENSG00000226415</t>
  </si>
  <si>
    <t>TPI1P1</t>
  </si>
  <si>
    <t>ENSG00000175970</t>
  </si>
  <si>
    <t>UNC119B</t>
  </si>
  <si>
    <t>ENSG00000114554</t>
  </si>
  <si>
    <t>PLXNA1</t>
  </si>
  <si>
    <t>ENSG00000144554</t>
  </si>
  <si>
    <t>FANCD2</t>
  </si>
  <si>
    <t>ENSG00000116830</t>
  </si>
  <si>
    <t>TTF2</t>
  </si>
  <si>
    <t>ENSG00000151702</t>
  </si>
  <si>
    <t>FLI1</t>
  </si>
  <si>
    <t>ENSG00000177302</t>
  </si>
  <si>
    <t>TOP3A</t>
  </si>
  <si>
    <t>ENSG00000167085</t>
  </si>
  <si>
    <t>PHB</t>
  </si>
  <si>
    <t>ENSG00000138660</t>
  </si>
  <si>
    <t>AP1AR</t>
  </si>
  <si>
    <t>ENSG00000138796</t>
  </si>
  <si>
    <t>HADH</t>
  </si>
  <si>
    <t>ENSG00000197785</t>
  </si>
  <si>
    <t>ATAD3A</t>
  </si>
  <si>
    <t>ENSG00000143554</t>
  </si>
  <si>
    <t>SLC27A3</t>
  </si>
  <si>
    <t>ENSG00000169016</t>
  </si>
  <si>
    <t>E2F6</t>
  </si>
  <si>
    <t>ENSG00000171241</t>
  </si>
  <si>
    <t>SHCBP1</t>
  </si>
  <si>
    <t>ENSG00000130193</t>
  </si>
  <si>
    <t>THEM6</t>
  </si>
  <si>
    <t>ENSG00000101220</t>
  </si>
  <si>
    <t>C20orf27</t>
  </si>
  <si>
    <t>ENSG00000116133</t>
  </si>
  <si>
    <t>DHCR24</t>
  </si>
  <si>
    <t>ENSG00000124795</t>
  </si>
  <si>
    <t>DEK</t>
  </si>
  <si>
    <t>ENSG00000059378</t>
  </si>
  <si>
    <t>PARP12</t>
  </si>
  <si>
    <t>ENSG00000186575</t>
  </si>
  <si>
    <t>NF2</t>
  </si>
  <si>
    <t>ENSG00000140326</t>
  </si>
  <si>
    <t>CDAN1</t>
  </si>
  <si>
    <t>ENSG00000011523</t>
  </si>
  <si>
    <t>CEP68</t>
  </si>
  <si>
    <t>ENSG00000082781</t>
  </si>
  <si>
    <t>ITGB5</t>
  </si>
  <si>
    <t>ENSG00000029153</t>
  </si>
  <si>
    <t>ARNTL2</t>
  </si>
  <si>
    <t>ENSG00000188157</t>
  </si>
  <si>
    <t>AGRN</t>
  </si>
  <si>
    <t>ENSG00000165716</t>
  </si>
  <si>
    <t>DIPK1B</t>
  </si>
  <si>
    <t>ENSG00000172965</t>
  </si>
  <si>
    <t>MIR4435-2HG</t>
  </si>
  <si>
    <t>ENSG00000103966</t>
  </si>
  <si>
    <t>EHD4</t>
  </si>
  <si>
    <t>ENSG00000013588</t>
  </si>
  <si>
    <t>GPRC5A</t>
  </si>
  <si>
    <t>ENSG00000128191</t>
  </si>
  <si>
    <t>DGCR8</t>
  </si>
  <si>
    <t>ENSG00000179051</t>
  </si>
  <si>
    <t>RCC2</t>
  </si>
  <si>
    <t>ENSG00000105576</t>
  </si>
  <si>
    <t>TNPO2</t>
  </si>
  <si>
    <t>ENSG00000130881</t>
  </si>
  <si>
    <t>LRP3</t>
  </si>
  <si>
    <t>ENSG00000130695</t>
  </si>
  <si>
    <t>CEP85</t>
  </si>
  <si>
    <t>ENSG00000095319</t>
  </si>
  <si>
    <t>NUP188</t>
  </si>
  <si>
    <t>ENSG00000103335</t>
  </si>
  <si>
    <t>PIEZO1</t>
  </si>
  <si>
    <t>ENSG00000068654</t>
  </si>
  <si>
    <t>POLR1A</t>
  </si>
  <si>
    <t>ENSG00000228232</t>
  </si>
  <si>
    <t>GAPDHP1</t>
  </si>
  <si>
    <t>ENSG00000122861</t>
  </si>
  <si>
    <t>PLAU</t>
  </si>
  <si>
    <t>ENSG00000120802</t>
  </si>
  <si>
    <t>TMPO</t>
  </si>
  <si>
    <t>ENSG00000148840</t>
  </si>
  <si>
    <t>PPRC1</t>
  </si>
  <si>
    <t>ENSG00000099810</t>
  </si>
  <si>
    <t>MTAP</t>
  </si>
  <si>
    <t>ENSG00000075856</t>
  </si>
  <si>
    <t>SART3</t>
  </si>
  <si>
    <t>ENSG00000156136</t>
  </si>
  <si>
    <t>DCK</t>
  </si>
  <si>
    <t>ENSG00000139629</t>
  </si>
  <si>
    <t>GALNT6</t>
  </si>
  <si>
    <t>ENSG00000103365</t>
  </si>
  <si>
    <t>GGA2</t>
  </si>
  <si>
    <t>ENSG00000149503</t>
  </si>
  <si>
    <t>INCENP</t>
  </si>
  <si>
    <t>ENSG00000163950</t>
  </si>
  <si>
    <t>SLBP</t>
  </si>
  <si>
    <t>ENSG00000167900</t>
  </si>
  <si>
    <t>TK1</t>
  </si>
  <si>
    <t>ENSG00000121152</t>
  </si>
  <si>
    <t>NCAPH</t>
  </si>
  <si>
    <t>ENSG00000124608</t>
  </si>
  <si>
    <t>AARS2</t>
  </si>
  <si>
    <t>ENSG00000113456</t>
  </si>
  <si>
    <t>RAD1</t>
  </si>
  <si>
    <t>ENSG00000162129</t>
  </si>
  <si>
    <t>CLPB</t>
  </si>
  <si>
    <t>ENSG00000163655</t>
  </si>
  <si>
    <t>GMPS</t>
  </si>
  <si>
    <t>ENSG00000141905</t>
  </si>
  <si>
    <t>NFIC</t>
  </si>
  <si>
    <t>ENSG00000144677</t>
  </si>
  <si>
    <t>CTDSPL</t>
  </si>
  <si>
    <t>ENSG00000119927</t>
  </si>
  <si>
    <t>GPAM</t>
  </si>
  <si>
    <t>ENSG00000175455</t>
  </si>
  <si>
    <t>CCDC14</t>
  </si>
  <si>
    <t>ENSG00000101057</t>
  </si>
  <si>
    <t>MYBL2</t>
  </si>
  <si>
    <t>ENSG00000146083</t>
  </si>
  <si>
    <t>RNF44</t>
  </si>
  <si>
    <t>ENSG00000169813</t>
  </si>
  <si>
    <t>HNRNPF</t>
  </si>
  <si>
    <t>ENSG00000113569</t>
  </si>
  <si>
    <t>NUP155</t>
  </si>
  <si>
    <t>ENSG00000249115</t>
  </si>
  <si>
    <t>HAUS5</t>
  </si>
  <si>
    <t>ENSG00000012232</t>
  </si>
  <si>
    <t>EXTL3</t>
  </si>
  <si>
    <t>ENSG00000159399</t>
  </si>
  <si>
    <t>HK2</t>
  </si>
  <si>
    <t>ENSG00000198355</t>
  </si>
  <si>
    <t>PIM3</t>
  </si>
  <si>
    <t>ENSG00000101447</t>
  </si>
  <si>
    <t>FAM83D</t>
  </si>
  <si>
    <t>ENSG00000137124</t>
  </si>
  <si>
    <t>ALDH1B1</t>
  </si>
  <si>
    <t>ENSG00000196943</t>
  </si>
  <si>
    <t>NOP9</t>
  </si>
  <si>
    <t>ENSG00000198952</t>
  </si>
  <si>
    <t>SMG5</t>
  </si>
  <si>
    <t>ENSG00000074660</t>
  </si>
  <si>
    <t>SCARF1</t>
  </si>
  <si>
    <t>ENSG00000213203</t>
  </si>
  <si>
    <t>GIMAP1</t>
  </si>
  <si>
    <t>ENSG00000114491</t>
  </si>
  <si>
    <t>UMPS</t>
  </si>
  <si>
    <t>ENSG00000101361</t>
  </si>
  <si>
    <t>NOP56</t>
  </si>
  <si>
    <t>ENSG00000114861</t>
  </si>
  <si>
    <t>FOXP1</t>
  </si>
  <si>
    <t>ENSG00000176834</t>
  </si>
  <si>
    <t>VSIG10</t>
  </si>
  <si>
    <t>ENSG00000168807</t>
  </si>
  <si>
    <t>SNTB2</t>
  </si>
  <si>
    <t>ENSG00000137700</t>
  </si>
  <si>
    <t>SLC37A4</t>
  </si>
  <si>
    <t>ENSG00000110917</t>
  </si>
  <si>
    <t>MLEC</t>
  </si>
  <si>
    <t>ENSG00000205336</t>
  </si>
  <si>
    <t>ADGRG1</t>
  </si>
  <si>
    <t>ENSG00000145604</t>
  </si>
  <si>
    <t>SKP2</t>
  </si>
  <si>
    <t>ENSG00000096060</t>
  </si>
  <si>
    <t>FKBP5</t>
  </si>
  <si>
    <t>ENSG00000149115</t>
  </si>
  <si>
    <t>TNKS1BP1</t>
  </si>
  <si>
    <t>ENSG00000110104</t>
  </si>
  <si>
    <t>CCDC86</t>
  </si>
  <si>
    <t>ENSG00000127824</t>
  </si>
  <si>
    <t>TUBA4A</t>
  </si>
  <si>
    <t>ENSG00000171793</t>
  </si>
  <si>
    <t>CTPS1</t>
  </si>
  <si>
    <t>ENSG00000132153</t>
  </si>
  <si>
    <t>DHX30</t>
  </si>
  <si>
    <t>ENSG00000075303</t>
  </si>
  <si>
    <t>SLC25A40</t>
  </si>
  <si>
    <t>ENSG00000177425</t>
  </si>
  <si>
    <t>PAWR</t>
  </si>
  <si>
    <t>ENSG00000197451</t>
  </si>
  <si>
    <t>HNRNPAB</t>
  </si>
  <si>
    <t>ENSG00000137040</t>
  </si>
  <si>
    <t>RANBP6</t>
  </si>
  <si>
    <t>ENSG00000176946</t>
  </si>
  <si>
    <t>THAP4</t>
  </si>
  <si>
    <t>ENSG00000142949</t>
  </si>
  <si>
    <t>PTPRF</t>
  </si>
  <si>
    <t>ENSG00000198113</t>
  </si>
  <si>
    <t>TOR4A</t>
  </si>
  <si>
    <t>ENSG00000151746</t>
  </si>
  <si>
    <t>BICD1</t>
  </si>
  <si>
    <t>ENSG00000136830</t>
  </si>
  <si>
    <t>NIBAN2</t>
  </si>
  <si>
    <t>ENSG00000138160</t>
  </si>
  <si>
    <t>KIF11</t>
  </si>
  <si>
    <t>ENSG00000157350</t>
  </si>
  <si>
    <t>ST3GAL2</t>
  </si>
  <si>
    <t>ENSG00000100413</t>
  </si>
  <si>
    <t>POLR3H</t>
  </si>
  <si>
    <t>ENSG00000185163</t>
  </si>
  <si>
    <t>DDX51</t>
  </si>
  <si>
    <t>ENSG00000121060</t>
  </si>
  <si>
    <t>TRIM25</t>
  </si>
  <si>
    <t>ENSG00000147526</t>
  </si>
  <si>
    <t>TACC1</t>
  </si>
  <si>
    <t>ENSG00000165271</t>
  </si>
  <si>
    <t>NOL6</t>
  </si>
  <si>
    <t>ENSG00000075336</t>
  </si>
  <si>
    <t>TIMM21</t>
  </si>
  <si>
    <t>ENSG00000228716</t>
  </si>
  <si>
    <t>DHFR</t>
  </si>
  <si>
    <t>ENSG00000103855</t>
  </si>
  <si>
    <t>CD276</t>
  </si>
  <si>
    <t>ENSG00000198959</t>
  </si>
  <si>
    <t>TGM2</t>
  </si>
  <si>
    <t>ENSG00000214706</t>
  </si>
  <si>
    <t>IFRD2</t>
  </si>
  <si>
    <t>ENSG00000189306</t>
  </si>
  <si>
    <t>RRP7A</t>
  </si>
  <si>
    <t>ENSG00000173218</t>
  </si>
  <si>
    <t>VANGL1</t>
  </si>
  <si>
    <t>ENSG00000166801</t>
  </si>
  <si>
    <t>FAM111A</t>
  </si>
  <si>
    <t>ENSG00000157510</t>
  </si>
  <si>
    <t>AFAP1L1</t>
  </si>
  <si>
    <t>ENSG00000134222</t>
  </si>
  <si>
    <t>PSRC1</t>
  </si>
  <si>
    <t>ENSG00000119906</t>
  </si>
  <si>
    <t>SLF2</t>
  </si>
  <si>
    <t>ENSG00000105447</t>
  </si>
  <si>
    <t>GRWD1</t>
  </si>
  <si>
    <t>ENSG00000174013</t>
  </si>
  <si>
    <t>FBXO45</t>
  </si>
  <si>
    <t>ENSG00000077782</t>
  </si>
  <si>
    <t>FGFR1</t>
  </si>
  <si>
    <t>ENSG00000157978</t>
  </si>
  <si>
    <t>LDLRAP1</t>
  </si>
  <si>
    <t>ENSG00000154783</t>
  </si>
  <si>
    <t>FGD5</t>
  </si>
  <si>
    <t>ENSG00000137955</t>
  </si>
  <si>
    <t>RABGGTB</t>
  </si>
  <si>
    <t>ENSG00000163961</t>
  </si>
  <si>
    <t>RNF168</t>
  </si>
  <si>
    <t>ENSG00000100605</t>
  </si>
  <si>
    <t>ITPK1</t>
  </si>
  <si>
    <t>ENSG00000141456</t>
  </si>
  <si>
    <t>PELP1</t>
  </si>
  <si>
    <t>ENSG00000071054</t>
  </si>
  <si>
    <t>MAP4K4</t>
  </si>
  <si>
    <t>ENSG00000105655</t>
  </si>
  <si>
    <t>ISYNA1</t>
  </si>
  <si>
    <t>ENSG00000136861</t>
  </si>
  <si>
    <t>CDK5RAP2</t>
  </si>
  <si>
    <t>ENSG00000162512</t>
  </si>
  <si>
    <t>SDC3</t>
  </si>
  <si>
    <t>ENSG00000086062</t>
  </si>
  <si>
    <t>B4GALT1</t>
  </si>
  <si>
    <t>ENSG00000197872</t>
  </si>
  <si>
    <t>CYRIA</t>
  </si>
  <si>
    <t>ENSG00000110660</t>
  </si>
  <si>
    <t>SLC35F2</t>
  </si>
  <si>
    <t>ENSG00000183751</t>
  </si>
  <si>
    <t>TBL3</t>
  </si>
  <si>
    <t>ENSG00000164649</t>
  </si>
  <si>
    <t>CDCA7L</t>
  </si>
  <si>
    <t>ENSG00000133612</t>
  </si>
  <si>
    <t>AGAP3</t>
  </si>
  <si>
    <t>ENSG00000069248</t>
  </si>
  <si>
    <t>NUP133</t>
  </si>
  <si>
    <t>ENSG00000133216</t>
  </si>
  <si>
    <t>EPHB2</t>
  </si>
  <si>
    <t>ENSG00000158669</t>
  </si>
  <si>
    <t>GPAT4</t>
  </si>
  <si>
    <t>ENSG00000198826</t>
  </si>
  <si>
    <t>ARHGAP11A</t>
  </si>
  <si>
    <t>ENSG00000120889</t>
  </si>
  <si>
    <t>TNFRSF10B</t>
  </si>
  <si>
    <t>ENSG00000141499</t>
  </si>
  <si>
    <t>WRAP53</t>
  </si>
  <si>
    <t>ENSG00000164465</t>
  </si>
  <si>
    <t>DCBLD1</t>
  </si>
  <si>
    <t>ENSG00000165732</t>
  </si>
  <si>
    <t>DDX21</t>
  </si>
  <si>
    <t>ENSG00000066583</t>
  </si>
  <si>
    <t>ISOC1</t>
  </si>
  <si>
    <t>ENSG00000033170</t>
  </si>
  <si>
    <t>FUT8</t>
  </si>
  <si>
    <t>ENSG00000130309</t>
  </si>
  <si>
    <t>COLGALT1</t>
  </si>
  <si>
    <t>ENSG00000086015</t>
  </si>
  <si>
    <t>MAST2</t>
  </si>
  <si>
    <t>ENSG00000109685</t>
  </si>
  <si>
    <t>NSD2</t>
  </si>
  <si>
    <t>ENSG00000132970</t>
  </si>
  <si>
    <t>WASF3</t>
  </si>
  <si>
    <t>ENSG00000186416</t>
  </si>
  <si>
    <t>NKRF</t>
  </si>
  <si>
    <t>ENSG00000131323</t>
  </si>
  <si>
    <t>TRAF3</t>
  </si>
  <si>
    <t>ENSG00000068001</t>
  </si>
  <si>
    <t>HYAL2</t>
  </si>
  <si>
    <t>ENSG00000100416</t>
  </si>
  <si>
    <t>TRMU</t>
  </si>
  <si>
    <t>ENSG00000152455</t>
  </si>
  <si>
    <t>SUV39H2</t>
  </si>
  <si>
    <t>ENSG00000124571</t>
  </si>
  <si>
    <t>XPO5</t>
  </si>
  <si>
    <t>ENSG00000171488</t>
  </si>
  <si>
    <t>LRRC8C</t>
  </si>
  <si>
    <t>ENSG00000132383</t>
  </si>
  <si>
    <t>RPA1</t>
  </si>
  <si>
    <t>ENSG00000127804</t>
  </si>
  <si>
    <t>METTL16</t>
  </si>
  <si>
    <t>ENSG00000148411</t>
  </si>
  <si>
    <t>NACC2</t>
  </si>
  <si>
    <t>ENSG00000011426</t>
  </si>
  <si>
    <t>ANLN</t>
  </si>
  <si>
    <t>ENSG00000177542</t>
  </si>
  <si>
    <t>SLC25A22</t>
  </si>
  <si>
    <t>ENSG00000112759</t>
  </si>
  <si>
    <t>SLC29A1</t>
  </si>
  <si>
    <t>ENSG00000154133</t>
  </si>
  <si>
    <t>ROBO4</t>
  </si>
  <si>
    <t>ENSG00000153885</t>
  </si>
  <si>
    <t>KCTD15</t>
  </si>
  <si>
    <t>ENSG00000197183</t>
  </si>
  <si>
    <t>NOL4L</t>
  </si>
  <si>
    <t>ENSG00000147224</t>
  </si>
  <si>
    <t>PRPS1</t>
  </si>
  <si>
    <t>ENSG00000166483</t>
  </si>
  <si>
    <t>WEE1</t>
  </si>
  <si>
    <t>ENSG00000129351</t>
  </si>
  <si>
    <t>ILF3</t>
  </si>
  <si>
    <t>ENSG00000142634</t>
  </si>
  <si>
    <t>EFHD2</t>
  </si>
  <si>
    <t>ENSG00000140564</t>
  </si>
  <si>
    <t>FURIN</t>
  </si>
  <si>
    <t>ENSG00000173848</t>
  </si>
  <si>
    <t>NET1</t>
  </si>
  <si>
    <t>ENSG00000147955</t>
  </si>
  <si>
    <t>SIGMAR1</t>
  </si>
  <si>
    <t>ENSG00000007376</t>
  </si>
  <si>
    <t>RPUSD1</t>
  </si>
  <si>
    <t>ENSG00000226479</t>
  </si>
  <si>
    <t>TMEM185B</t>
  </si>
  <si>
    <t>ENSG00000165572</t>
  </si>
  <si>
    <t>KBTBD6</t>
  </si>
  <si>
    <t>ENSG00000167325</t>
  </si>
  <si>
    <t>RRM1</t>
  </si>
  <si>
    <t>ENSG00000152556</t>
  </si>
  <si>
    <t>PFKM</t>
  </si>
  <si>
    <t>ENSG00000162817</t>
  </si>
  <si>
    <t>C1orf115</t>
  </si>
  <si>
    <t>ENSG00000152102</t>
  </si>
  <si>
    <t>FAM168B</t>
  </si>
  <si>
    <t>ENSG00000170006</t>
  </si>
  <si>
    <t>TMEM154</t>
  </si>
  <si>
    <t>ENSG00000005100</t>
  </si>
  <si>
    <t>DHX33</t>
  </si>
  <si>
    <t>ENSG00000214022</t>
  </si>
  <si>
    <t>REPIN1</t>
  </si>
  <si>
    <t>ENSG00000137814</t>
  </si>
  <si>
    <t>HAUS2</t>
  </si>
  <si>
    <t>ENSG00000135966</t>
  </si>
  <si>
    <t>TGFBRAP1</t>
  </si>
  <si>
    <t>ENSG00000150990</t>
  </si>
  <si>
    <t>DHX37</t>
  </si>
  <si>
    <t>ENSG00000006451</t>
  </si>
  <si>
    <t>RALA</t>
  </si>
  <si>
    <t>ENSG00000127589</t>
  </si>
  <si>
    <t>TUBBP1</t>
  </si>
  <si>
    <t>ENSG00000013810</t>
  </si>
  <si>
    <t>TACC3</t>
  </si>
  <si>
    <t>ENSG00000089685</t>
  </si>
  <si>
    <t>BIRC5</t>
  </si>
  <si>
    <t>ENSG00000198176</t>
  </si>
  <si>
    <t>TFDP1</t>
  </si>
  <si>
    <t>ENSG00000064933</t>
  </si>
  <si>
    <t>PMS1</t>
  </si>
  <si>
    <t>ENSG00000175155</t>
  </si>
  <si>
    <t>YPEL2</t>
  </si>
  <si>
    <t>ENSG00000100335</t>
  </si>
  <si>
    <t>MIEF1</t>
  </si>
  <si>
    <t>ENSG00000165661</t>
  </si>
  <si>
    <t>QSOX2</t>
  </si>
  <si>
    <t>ENSG00000172578</t>
  </si>
  <si>
    <t>KLHL6</t>
  </si>
  <si>
    <t>ENSG00000177733</t>
  </si>
  <si>
    <t>HNRNPA0</t>
  </si>
  <si>
    <t>ENSG00000100034</t>
  </si>
  <si>
    <t>PPM1F</t>
  </si>
  <si>
    <t>ENSG00000134291</t>
  </si>
  <si>
    <t>TMEM106C</t>
  </si>
  <si>
    <t>ENSG00000110107</t>
  </si>
  <si>
    <t>PRPF19</t>
  </si>
  <si>
    <t>ENSG00000137807</t>
  </si>
  <si>
    <t>KIF23</t>
  </si>
  <si>
    <t>ENSG00000129347</t>
  </si>
  <si>
    <t>KRI1</t>
  </si>
  <si>
    <t>ENSG00000237649</t>
  </si>
  <si>
    <t>KIFC1</t>
  </si>
  <si>
    <t>ENSG00000184661</t>
  </si>
  <si>
    <t>CDCA2</t>
  </si>
  <si>
    <t>ENSG00000004478</t>
  </si>
  <si>
    <t>FKBP4</t>
  </si>
  <si>
    <t>ENSG00000139641</t>
  </si>
  <si>
    <t>ESYT1</t>
  </si>
  <si>
    <t>ENSG00000165527</t>
  </si>
  <si>
    <t>ARF6</t>
  </si>
  <si>
    <t>ENSG00000131653</t>
  </si>
  <si>
    <t>TRAF7</t>
  </si>
  <si>
    <t>ENSG00000182963</t>
  </si>
  <si>
    <t>GJC1</t>
  </si>
  <si>
    <t>ENSG00000204371</t>
  </si>
  <si>
    <t>EHMT2</t>
  </si>
  <si>
    <t>ENSG00000010292</t>
  </si>
  <si>
    <t>NCAPD2</t>
  </si>
  <si>
    <t>ENSG00000157617</t>
  </si>
  <si>
    <t>C2CD2</t>
  </si>
  <si>
    <t>ENSG00000155506</t>
  </si>
  <si>
    <t>LARP1</t>
  </si>
  <si>
    <t>ENSG00000104368</t>
  </si>
  <si>
    <t>PLAT</t>
  </si>
  <si>
    <t>ENSG00000144231</t>
  </si>
  <si>
    <t>POLR2D</t>
  </si>
  <si>
    <t>ENSG00000196363</t>
  </si>
  <si>
    <t>WDR5</t>
  </si>
  <si>
    <t>ENSG00000160789</t>
  </si>
  <si>
    <t>LMNA</t>
  </si>
  <si>
    <t>ENSG00000110713</t>
  </si>
  <si>
    <t>NUP98</t>
  </si>
  <si>
    <t>ENSG00000073008</t>
  </si>
  <si>
    <t>PVR</t>
  </si>
  <si>
    <t>ENSG00000215012</t>
  </si>
  <si>
    <t>RTL10</t>
  </si>
  <si>
    <t>ENSG00000187239</t>
  </si>
  <si>
    <t>FNBP1</t>
  </si>
  <si>
    <t>ENSG00000127463</t>
  </si>
  <si>
    <t>EMC1</t>
  </si>
  <si>
    <t>ENSG00000141569</t>
  </si>
  <si>
    <t>TRIM65</t>
  </si>
  <si>
    <t>ENSG00000149485</t>
  </si>
  <si>
    <t>FADS1</t>
  </si>
  <si>
    <t>ENSG00000102178</t>
  </si>
  <si>
    <t>UBL4A</t>
  </si>
  <si>
    <t>ENSG00000115875</t>
  </si>
  <si>
    <t>SRSF7</t>
  </si>
  <si>
    <t>ENSG00000238227</t>
  </si>
  <si>
    <t>TMEM250</t>
  </si>
  <si>
    <t>ENSG00000136450</t>
  </si>
  <si>
    <t>SRSF1</t>
  </si>
  <si>
    <t>ENSG00000110047</t>
  </si>
  <si>
    <t>EHD1</t>
  </si>
  <si>
    <t>ENSG00000171208</t>
  </si>
  <si>
    <t>NETO2</t>
  </si>
  <si>
    <t>ENSG00000213024</t>
  </si>
  <si>
    <t>NUP62</t>
  </si>
  <si>
    <t>ENSG00000139514</t>
  </si>
  <si>
    <t>SLC7A1</t>
  </si>
  <si>
    <t>ENSG00000173402</t>
  </si>
  <si>
    <t>DAG1</t>
  </si>
  <si>
    <t>ENSG00000163565</t>
  </si>
  <si>
    <t>IFI16</t>
  </si>
  <si>
    <t>ENSG00000127418</t>
  </si>
  <si>
    <t>FGFRL1</t>
  </si>
  <si>
    <t>ENSG00000170385</t>
  </si>
  <si>
    <t>SLC30A1</t>
  </si>
  <si>
    <t>ENSG00000125630</t>
  </si>
  <si>
    <t>POLR1B</t>
  </si>
  <si>
    <t>ENSG00000133561</t>
  </si>
  <si>
    <t>GIMAP6</t>
  </si>
  <si>
    <t>ENSG00000113657</t>
  </si>
  <si>
    <t>DPYSL3</t>
  </si>
  <si>
    <t>ENSG00000175931</t>
  </si>
  <si>
    <t>UBE2O</t>
  </si>
  <si>
    <t>ENSG00000140854</t>
  </si>
  <si>
    <t>KATNB1</t>
  </si>
  <si>
    <t>ENSG00000135631</t>
  </si>
  <si>
    <t>RAB11FIP5</t>
  </si>
  <si>
    <t>ENSG00000110841</t>
  </si>
  <si>
    <t>PPFIBP1</t>
  </si>
  <si>
    <t>ENSG00000146834</t>
  </si>
  <si>
    <t>MEPCE</t>
  </si>
  <si>
    <t>ENSG00000116237</t>
  </si>
  <si>
    <t>ICMT</t>
  </si>
  <si>
    <t>ENSG00000107263</t>
  </si>
  <si>
    <t>RAPGEF1</t>
  </si>
  <si>
    <t>ENSG00000197586</t>
  </si>
  <si>
    <t>ENTPD6</t>
  </si>
  <si>
    <t>ENSG00000148297</t>
  </si>
  <si>
    <t>MED22</t>
  </si>
  <si>
    <t>ENSG00000125484</t>
  </si>
  <si>
    <t>GTF3C4</t>
  </si>
  <si>
    <t>ENSG00000116584</t>
  </si>
  <si>
    <t>ARHGEF2</t>
  </si>
  <si>
    <t>ENSG00000125450</t>
  </si>
  <si>
    <t>NUP85</t>
  </si>
  <si>
    <t>ENSG00000113552</t>
  </si>
  <si>
    <t>GNPDA1</t>
  </si>
  <si>
    <t>ENSG00000124422</t>
  </si>
  <si>
    <t>USP22</t>
  </si>
  <si>
    <t>ENSG00000066056</t>
  </si>
  <si>
    <t>TIE1</t>
  </si>
  <si>
    <t>ENSG00000133574</t>
  </si>
  <si>
    <t>GIMAP4</t>
  </si>
  <si>
    <t>ENSG00000100266</t>
  </si>
  <si>
    <t>PACSIN2</t>
  </si>
  <si>
    <t>ENSG00000058600</t>
  </si>
  <si>
    <t>POLR3E</t>
  </si>
  <si>
    <t>ENSG00000135723</t>
  </si>
  <si>
    <t>FHOD1</t>
  </si>
  <si>
    <t>ENSG00000136048</t>
  </si>
  <si>
    <t>DRAM1</t>
  </si>
  <si>
    <t>ENSG00000088247</t>
  </si>
  <si>
    <t>KHSRP</t>
  </si>
  <si>
    <t>ENSG00000158941</t>
  </si>
  <si>
    <t>CCAR2</t>
  </si>
  <si>
    <t>ENSG00000085276</t>
  </si>
  <si>
    <t>MECOM</t>
  </si>
  <si>
    <t>ENSG00000123064</t>
  </si>
  <si>
    <t>DDX54</t>
  </si>
  <si>
    <t>ENSG00000153395</t>
  </si>
  <si>
    <t>LPCAT1</t>
  </si>
  <si>
    <t>ENSG00000136997</t>
  </si>
  <si>
    <t>MYC</t>
  </si>
  <si>
    <t>ENSG00000160877</t>
  </si>
  <si>
    <t>NACC1</t>
  </si>
  <si>
    <t>ENSG00000112576</t>
  </si>
  <si>
    <t>CCND3</t>
  </si>
  <si>
    <t>ENSG00000168906</t>
  </si>
  <si>
    <t>MAT2A</t>
  </si>
  <si>
    <t>ENSG00000105974</t>
  </si>
  <si>
    <t>CAV1</t>
  </si>
  <si>
    <t>ENSG00000197771</t>
  </si>
  <si>
    <t>MCMBP</t>
  </si>
  <si>
    <t>ENSG00000108219</t>
  </si>
  <si>
    <t>TSPAN14</t>
  </si>
  <si>
    <t>ENSG00000162063</t>
  </si>
  <si>
    <t>CCNF</t>
  </si>
  <si>
    <t>ENSG00000084090</t>
  </si>
  <si>
    <t>STARD7</t>
  </si>
  <si>
    <t>ENSG00000196642</t>
  </si>
  <si>
    <t>RABL6</t>
  </si>
  <si>
    <t>ENSG00000101544</t>
  </si>
  <si>
    <t>ADNP2</t>
  </si>
  <si>
    <t>ENSG00000131368</t>
  </si>
  <si>
    <t>MRPS25</t>
  </si>
  <si>
    <t>ENSG00000072864</t>
  </si>
  <si>
    <t>NDE1</t>
  </si>
  <si>
    <t>ENSG00000092201</t>
  </si>
  <si>
    <t>SUPT16H</t>
  </si>
  <si>
    <t>ENSG00000185963</t>
  </si>
  <si>
    <t>BICD2</t>
  </si>
  <si>
    <t>ENSG00000106263</t>
  </si>
  <si>
    <t>EIF3B</t>
  </si>
  <si>
    <t>ENSG00000099942</t>
  </si>
  <si>
    <t>CRKL</t>
  </si>
  <si>
    <t>ENSG00000108055</t>
  </si>
  <si>
    <t>SMC3</t>
  </si>
  <si>
    <t>ENSG00000033050</t>
  </si>
  <si>
    <t>ABCF2</t>
  </si>
  <si>
    <t>ENSG00000205937</t>
  </si>
  <si>
    <t>RNPS1</t>
  </si>
  <si>
    <t>ENSG00000162613</t>
  </si>
  <si>
    <t>FUBP1</t>
  </si>
  <si>
    <t>ENSG00000111641</t>
  </si>
  <si>
    <t>NOP2</t>
  </si>
  <si>
    <t>ENSG00000005884</t>
  </si>
  <si>
    <t>ITGA3</t>
  </si>
  <si>
    <t>ENSG00000158195</t>
  </si>
  <si>
    <t>WASF2</t>
  </si>
  <si>
    <t>ENSG00000108578</t>
  </si>
  <si>
    <t>BLMH</t>
  </si>
  <si>
    <t>ENSG00000065882</t>
  </si>
  <si>
    <t>TBC1D1</t>
  </si>
  <si>
    <t>ENSG00000107581</t>
  </si>
  <si>
    <t>EIF3A</t>
  </si>
  <si>
    <t>ENSG00000168785</t>
  </si>
  <si>
    <t>TSPAN5</t>
  </si>
  <si>
    <t>ENSG00000184575</t>
  </si>
  <si>
    <t>XPOT</t>
  </si>
  <si>
    <t>ENSG00000168066</t>
  </si>
  <si>
    <t>SF1</t>
  </si>
  <si>
    <t>ENSG00000136709</t>
  </si>
  <si>
    <t>WDR33</t>
  </si>
  <si>
    <t>ENSG00000005007</t>
  </si>
  <si>
    <t>UPF1</t>
  </si>
  <si>
    <t>ENSG00000100311</t>
  </si>
  <si>
    <t>PDGFB</t>
  </si>
  <si>
    <t>ENSG00000185361</t>
  </si>
  <si>
    <t>TNFAIP8L1</t>
  </si>
  <si>
    <t>ENSG00000166012</t>
  </si>
  <si>
    <t>TAF1D</t>
  </si>
  <si>
    <t>ENSG00000120694</t>
  </si>
  <si>
    <t>HSPH1</t>
  </si>
  <si>
    <t>ENSG00000173786</t>
  </si>
  <si>
    <t>CNP</t>
  </si>
  <si>
    <t>ENSG00000124831</t>
  </si>
  <si>
    <t>LRRFIP1</t>
  </si>
  <si>
    <t>ENSG00000143537</t>
  </si>
  <si>
    <t>ADAM15</t>
  </si>
  <si>
    <t>ENSG00000101346</t>
  </si>
  <si>
    <t>POFUT1</t>
  </si>
  <si>
    <t>ENSG00000172845</t>
  </si>
  <si>
    <t>SP3</t>
  </si>
  <si>
    <t>ENSG00000108424</t>
  </si>
  <si>
    <t>KPNB1</t>
  </si>
  <si>
    <t>ENSG00000089006</t>
  </si>
  <si>
    <t>SNX5</t>
  </si>
  <si>
    <t>ENSG00000089737</t>
  </si>
  <si>
    <t>DDX24</t>
  </si>
  <si>
    <t>ENSG00000167491</t>
  </si>
  <si>
    <t>GATAD2A</t>
  </si>
  <si>
    <t>ENSG00000149136</t>
  </si>
  <si>
    <t>SSRP1</t>
  </si>
  <si>
    <t>ENSG00000096384</t>
  </si>
  <si>
    <t>HSP90AB1</t>
  </si>
  <si>
    <t>ENSG00000125827</t>
  </si>
  <si>
    <t>TMX4</t>
  </si>
  <si>
    <t>ENSG00000006831</t>
  </si>
  <si>
    <t>ADIPOR2</t>
  </si>
  <si>
    <t>ENSG00000103429</t>
  </si>
  <si>
    <t>BFAR</t>
  </si>
  <si>
    <t>ENSG00000029725</t>
  </si>
  <si>
    <t>RABEP1</t>
  </si>
  <si>
    <t>ENSG00000181467</t>
  </si>
  <si>
    <t>RAP2B</t>
  </si>
  <si>
    <t>ENSG00000084652</t>
  </si>
  <si>
    <t>TXLNA</t>
  </si>
  <si>
    <t>ENSG00000197879</t>
  </si>
  <si>
    <t>MYO1C</t>
  </si>
  <si>
    <t>ENSG00000161638</t>
  </si>
  <si>
    <t>ITGA5</t>
  </si>
  <si>
    <t>ENSG00000174243</t>
  </si>
  <si>
    <t>DDX23</t>
  </si>
  <si>
    <t>ENSG00000011304</t>
  </si>
  <si>
    <t>PTBP1</t>
  </si>
  <si>
    <t>ENSG00000108592</t>
  </si>
  <si>
    <t>FTSJ3</t>
  </si>
  <si>
    <t>ENSG00000144136</t>
  </si>
  <si>
    <t>SLC20A1</t>
  </si>
  <si>
    <t>ENSG00000114999</t>
  </si>
  <si>
    <t>TTL</t>
  </si>
  <si>
    <t>ENSG00000164091</t>
  </si>
  <si>
    <t>WDR82</t>
  </si>
  <si>
    <t>ENSG00000116560</t>
  </si>
  <si>
    <t>SFPQ</t>
  </si>
  <si>
    <t>ENSG00000065150</t>
  </si>
  <si>
    <t>IPO5</t>
  </si>
  <si>
    <t>ENSG00000116688</t>
  </si>
  <si>
    <t>MFN2</t>
  </si>
  <si>
    <t>ENSG00000124766</t>
  </si>
  <si>
    <t>SOX4</t>
  </si>
  <si>
    <t>ENSG00000090621</t>
  </si>
  <si>
    <t>PABPC4</t>
  </si>
  <si>
    <t>ENSG00000168036</t>
  </si>
  <si>
    <t>CTNNB1</t>
  </si>
  <si>
    <t>ENSG00000164402</t>
  </si>
  <si>
    <t>SEPTIN8</t>
  </si>
  <si>
    <t>ENSG00000160991</t>
  </si>
  <si>
    <t>ORAI2</t>
  </si>
  <si>
    <t>ENSG00000147065</t>
  </si>
  <si>
    <t>MSN</t>
  </si>
  <si>
    <t>ENSG00000009335</t>
  </si>
  <si>
    <t>UBE3C</t>
  </si>
  <si>
    <t>ENSG00000138061</t>
  </si>
  <si>
    <t>CYP1B1</t>
  </si>
  <si>
    <t>ENSG00000140465</t>
  </si>
  <si>
    <t>CYP1A1</t>
  </si>
  <si>
    <t>ENSG00000137809</t>
  </si>
  <si>
    <t>ITGA11</t>
  </si>
  <si>
    <t>ENSG00000114812</t>
  </si>
  <si>
    <t>VIPR1</t>
  </si>
  <si>
    <t>ENSG00000171246</t>
  </si>
  <si>
    <t>NPTX1</t>
  </si>
  <si>
    <t>ENSG00000141574</t>
  </si>
  <si>
    <t>SECTM1</t>
  </si>
  <si>
    <t>ENSG00000205038</t>
  </si>
  <si>
    <t>PKHD1L1</t>
  </si>
  <si>
    <t>ENSG00000155011</t>
  </si>
  <si>
    <t>DKK2</t>
  </si>
  <si>
    <t>ENSG00000180730</t>
  </si>
  <si>
    <t>SHISA2</t>
  </si>
  <si>
    <t>ENSG00000163659</t>
  </si>
  <si>
    <t>TIPARP</t>
  </si>
  <si>
    <t>ENSG00000063438</t>
  </si>
  <si>
    <t>AHRR</t>
  </si>
  <si>
    <t>ENSG00000147642</t>
  </si>
  <si>
    <t>SYBU</t>
  </si>
  <si>
    <t>ENSG00000197632</t>
  </si>
  <si>
    <t>SERPINB2</t>
  </si>
  <si>
    <t>ENSG00000135914</t>
  </si>
  <si>
    <t>HTR2B</t>
  </si>
  <si>
    <t>ENSG00000073756</t>
  </si>
  <si>
    <t>PTGS2</t>
  </si>
  <si>
    <t>ENSG00000261253</t>
  </si>
  <si>
    <t>AC137932.2</t>
  </si>
  <si>
    <t>ENSG00000131386</t>
  </si>
  <si>
    <t>GALNT15</t>
  </si>
  <si>
    <t>ENSG00000110900</t>
  </si>
  <si>
    <t>TSPAN11</t>
  </si>
  <si>
    <t>ENSG00000120738</t>
  </si>
  <si>
    <t>EGR1</t>
  </si>
  <si>
    <t>ENSG00000145287</t>
  </si>
  <si>
    <t>PLAC8</t>
  </si>
  <si>
    <t>ENSG00000172602</t>
  </si>
  <si>
    <t>RND1</t>
  </si>
  <si>
    <t>ENSG00000127533</t>
  </si>
  <si>
    <t>F2RL3</t>
  </si>
  <si>
    <t>ENSG00000178878</t>
  </si>
  <si>
    <t>APOLD1</t>
  </si>
  <si>
    <t>ENSG00000179151</t>
  </si>
  <si>
    <t>EDC3</t>
  </si>
  <si>
    <t>ENSG00000103241</t>
  </si>
  <si>
    <t>FOXF1</t>
  </si>
  <si>
    <t>ENSG00000102385</t>
  </si>
  <si>
    <t>DRP2</t>
  </si>
  <si>
    <t>ENSG00000116711</t>
  </si>
  <si>
    <t>PLA2G4A</t>
  </si>
  <si>
    <t>ENSG00000134853</t>
  </si>
  <si>
    <t>PDGFRA</t>
  </si>
  <si>
    <t>ENSG00000129048</t>
  </si>
  <si>
    <t>ACKR4</t>
  </si>
  <si>
    <t>ENSG00000117525</t>
  </si>
  <si>
    <t>F3</t>
  </si>
  <si>
    <t>ENSG00000162337</t>
  </si>
  <si>
    <t>LRP5</t>
  </si>
  <si>
    <t>ENSG00000108691</t>
  </si>
  <si>
    <t>CCL2</t>
  </si>
  <si>
    <t>ENSG00000184254</t>
  </si>
  <si>
    <t>ALDH1A3</t>
  </si>
  <si>
    <t>ENSG00000119714</t>
  </si>
  <si>
    <t>GPR68</t>
  </si>
  <si>
    <t>ENSG00000171227</t>
  </si>
  <si>
    <t>TMEM37</t>
  </si>
  <si>
    <t>ENSG00000225415</t>
  </si>
  <si>
    <t>ACKR4P1</t>
  </si>
  <si>
    <t>ENSG00000185022</t>
  </si>
  <si>
    <t>MAFF</t>
  </si>
  <si>
    <t>ENSG00000159733</t>
  </si>
  <si>
    <t>ZFYVE28</t>
  </si>
  <si>
    <t>ENSG00000178773</t>
  </si>
  <si>
    <t>CPNE7</t>
  </si>
  <si>
    <t>ENSG00000177570</t>
  </si>
  <si>
    <t>SAMD12</t>
  </si>
  <si>
    <t>ENSG00000156466</t>
  </si>
  <si>
    <t>GDF6</t>
  </si>
  <si>
    <t>ENSG00000165092</t>
  </si>
  <si>
    <t>ALDH1A1</t>
  </si>
  <si>
    <t>ENSG00000168314</t>
  </si>
  <si>
    <t>MOBP</t>
  </si>
  <si>
    <t>ENSG00000250303</t>
  </si>
  <si>
    <t>LINC02762</t>
  </si>
  <si>
    <t>ENSG00000159167</t>
  </si>
  <si>
    <t>STC1</t>
  </si>
  <si>
    <t>ENSG00000235505</t>
  </si>
  <si>
    <t>CASP17P</t>
  </si>
  <si>
    <t>ENSG00000153815</t>
  </si>
  <si>
    <t>CMIP</t>
  </si>
  <si>
    <t>ENSG00000074527</t>
  </si>
  <si>
    <t>NTN4</t>
  </si>
  <si>
    <t>ENSG00000168542</t>
  </si>
  <si>
    <t>COL3A1</t>
  </si>
  <si>
    <t>ENSG00000143603</t>
  </si>
  <si>
    <t>KCNN3</t>
  </si>
  <si>
    <t>ENSG00000204634</t>
  </si>
  <si>
    <t>TBC1D8</t>
  </si>
  <si>
    <t>ENSG00000254087</t>
  </si>
  <si>
    <t>LYN</t>
  </si>
  <si>
    <t>ENSG00000132359</t>
  </si>
  <si>
    <t>RAP1GAP2</t>
  </si>
  <si>
    <t>ENSG00000123892</t>
  </si>
  <si>
    <t>RAB38</t>
  </si>
  <si>
    <t>ENSG00000250508</t>
  </si>
  <si>
    <t>LINC02701</t>
  </si>
  <si>
    <t>ENSG00000130940</t>
  </si>
  <si>
    <t>CASZ1</t>
  </si>
  <si>
    <t>ENSG00000179546</t>
  </si>
  <si>
    <t>HTR1D</t>
  </si>
  <si>
    <t>ENSG00000170667</t>
  </si>
  <si>
    <t>RASA4B</t>
  </si>
  <si>
    <t>ENSG00000110031</t>
  </si>
  <si>
    <t>LPXN</t>
  </si>
  <si>
    <t>ENSG00000253522</t>
  </si>
  <si>
    <t>MIR3142HG</t>
  </si>
  <si>
    <t>ENSG00000169184</t>
  </si>
  <si>
    <t>MN1</t>
  </si>
  <si>
    <t>ENSG00000187068</t>
  </si>
  <si>
    <t>C3orf70</t>
  </si>
  <si>
    <t>ENSG00000178695</t>
  </si>
  <si>
    <t>KCTD12</t>
  </si>
  <si>
    <t>ENSG00000144645</t>
  </si>
  <si>
    <t>OSBPL10</t>
  </si>
  <si>
    <t>ENSG00000077238</t>
  </si>
  <si>
    <t>IL4R</t>
  </si>
  <si>
    <t>ENSG00000154864</t>
  </si>
  <si>
    <t>PIEZO2</t>
  </si>
  <si>
    <t>ENSG00000135709</t>
  </si>
  <si>
    <t>KIAA0513</t>
  </si>
  <si>
    <t>ENSG00000158683</t>
  </si>
  <si>
    <t>PKD1L1</t>
  </si>
  <si>
    <t>ENSG00000163171</t>
  </si>
  <si>
    <t>CDC42EP3</t>
  </si>
  <si>
    <t>ENSG00000240875</t>
  </si>
  <si>
    <t>LINC00886</t>
  </si>
  <si>
    <t>ENSG00000103067</t>
  </si>
  <si>
    <t>ESRP2</t>
  </si>
  <si>
    <t>ENSG00000235244</t>
  </si>
  <si>
    <t>DANT2</t>
  </si>
  <si>
    <t>ENSG00000183091</t>
  </si>
  <si>
    <t>NEB</t>
  </si>
  <si>
    <t>ENSG00000183578</t>
  </si>
  <si>
    <t>TNFAIP8L3</t>
  </si>
  <si>
    <t>ENSG00000139899</t>
  </si>
  <si>
    <t>CBLN3</t>
  </si>
  <si>
    <t>ENSG00000185585</t>
  </si>
  <si>
    <t>OLFML2A</t>
  </si>
  <si>
    <t>ENSG00000105808</t>
  </si>
  <si>
    <t>RASA4</t>
  </si>
  <si>
    <t>ENSG00000141519</t>
  </si>
  <si>
    <t>CCDC40</t>
  </si>
  <si>
    <t>ENSG00000137198</t>
  </si>
  <si>
    <t>GMPR</t>
  </si>
  <si>
    <t>ENSG00000137767</t>
  </si>
  <si>
    <t>SQOR</t>
  </si>
  <si>
    <t>ENSG00000132932</t>
  </si>
  <si>
    <t>ATP8A2</t>
  </si>
  <si>
    <t>ENSG00000119636</t>
  </si>
  <si>
    <t>BBOF1</t>
  </si>
  <si>
    <t>ENSG00000184678</t>
  </si>
  <si>
    <t>H2BC21</t>
  </si>
  <si>
    <t>ENSG00000181652</t>
  </si>
  <si>
    <t>ATG9B</t>
  </si>
  <si>
    <t>ENSG00000168309</t>
  </si>
  <si>
    <t>FAM107A</t>
  </si>
  <si>
    <t>ENSG00000165633</t>
  </si>
  <si>
    <t>VSTM4</t>
  </si>
  <si>
    <t>ENSG00000260912</t>
  </si>
  <si>
    <t>AL158206.1</t>
  </si>
  <si>
    <t>ENSG00000064393</t>
  </si>
  <si>
    <t>HIPK2</t>
  </si>
  <si>
    <t>ENSG00000268027</t>
  </si>
  <si>
    <t>AC243960.1</t>
  </si>
  <si>
    <t>ENSG00000176046</t>
  </si>
  <si>
    <t>NUPR1</t>
  </si>
  <si>
    <t>ENSG00000111912</t>
  </si>
  <si>
    <t>NCOA7</t>
  </si>
  <si>
    <t>ENSG00000225138</t>
  </si>
  <si>
    <t>SLC9A3-AS1</t>
  </si>
  <si>
    <t>ENSG00000010818</t>
  </si>
  <si>
    <t>HIVEP2</t>
  </si>
  <si>
    <t>ENSG00000228393</t>
  </si>
  <si>
    <t>LINC01004</t>
  </si>
  <si>
    <t>ENSG00000162654</t>
  </si>
  <si>
    <t>GBP4</t>
  </si>
  <si>
    <t>ENSG00000138347</t>
  </si>
  <si>
    <t>MYPN</t>
  </si>
  <si>
    <t>ENSG00000101670</t>
  </si>
  <si>
    <t>LIPG</t>
  </si>
  <si>
    <t>ENSG00000118777</t>
  </si>
  <si>
    <t>ABCG2</t>
  </si>
  <si>
    <t>ENSG00000151715</t>
  </si>
  <si>
    <t>TMEM45B</t>
  </si>
  <si>
    <t>ENSG00000170891</t>
  </si>
  <si>
    <t>CYTL1</t>
  </si>
  <si>
    <t>ENSG00000170425</t>
  </si>
  <si>
    <t>ADORA2B</t>
  </si>
  <si>
    <t>ENSG00000113739</t>
  </si>
  <si>
    <t>STC2</t>
  </si>
  <si>
    <t>ENSG00000214548</t>
  </si>
  <si>
    <t>MEG3</t>
  </si>
  <si>
    <t>ENSG00000139574</t>
  </si>
  <si>
    <t>NPFF</t>
  </si>
  <si>
    <t>ENSG00000227695</t>
  </si>
  <si>
    <t>DNMBP-AS1</t>
  </si>
  <si>
    <t>ENSG00000147852</t>
  </si>
  <si>
    <t>VLDLR</t>
  </si>
  <si>
    <t>ENSG00000121898</t>
  </si>
  <si>
    <t>CPXM2</t>
  </si>
  <si>
    <t>ENSG00000214145</t>
  </si>
  <si>
    <t>LINC00887</t>
  </si>
  <si>
    <t>ENSG00000196611</t>
  </si>
  <si>
    <t>MMP1</t>
  </si>
  <si>
    <t>ENSG00000260233</t>
  </si>
  <si>
    <t>ZNRD2-AS1</t>
  </si>
  <si>
    <t>ENSG00000150347</t>
  </si>
  <si>
    <t>ARID5B</t>
  </si>
  <si>
    <t>ENSG00000181804</t>
  </si>
  <si>
    <t>SLC9A9</t>
  </si>
  <si>
    <t>ENSG00000147010</t>
  </si>
  <si>
    <t>SH3KBP1</t>
  </si>
  <si>
    <t>ENSG00000141179</t>
  </si>
  <si>
    <t>PCTP</t>
  </si>
  <si>
    <t>ENSG00000249210</t>
  </si>
  <si>
    <t>GAPDHP38</t>
  </si>
  <si>
    <t>ENSG00000095637</t>
  </si>
  <si>
    <t>SORBS1</t>
  </si>
  <si>
    <t>ENSG00000221869</t>
  </si>
  <si>
    <t>CEBPD</t>
  </si>
  <si>
    <t>ENSG00000266680</t>
  </si>
  <si>
    <t>AL135905.1</t>
  </si>
  <si>
    <t>ENSG00000141655</t>
  </si>
  <si>
    <t>TNFRSF11A</t>
  </si>
  <si>
    <t>ENSG00000116991</t>
  </si>
  <si>
    <t>SIPA1L2</t>
  </si>
  <si>
    <t>ENSG00000261468</t>
  </si>
  <si>
    <t>AC096921.2</t>
  </si>
  <si>
    <t>ENSG00000137752</t>
  </si>
  <si>
    <t>CASP1</t>
  </si>
  <si>
    <t>ENSG00000168405</t>
  </si>
  <si>
    <t>CMAHP</t>
  </si>
  <si>
    <t>ENSG00000144802</t>
  </si>
  <si>
    <t>NFKBIZ</t>
  </si>
  <si>
    <t>ENSG00000115594</t>
  </si>
  <si>
    <t>IL1R1</t>
  </si>
  <si>
    <t>ENSG00000168874</t>
  </si>
  <si>
    <t>ATOH8</t>
  </si>
  <si>
    <t>ENSG00000137331</t>
  </si>
  <si>
    <t>IER3</t>
  </si>
  <si>
    <t>ENSG00000197208</t>
  </si>
  <si>
    <t>SLC22A4</t>
  </si>
  <si>
    <t>ENSG00000179981</t>
  </si>
  <si>
    <t>TSHZ1</t>
  </si>
  <si>
    <t>ENSG00000230266</t>
  </si>
  <si>
    <t>XXYLT1-AS2</t>
  </si>
  <si>
    <t>ENSG00000154511</t>
  </si>
  <si>
    <t>DIPK1A</t>
  </si>
  <si>
    <t>ENSG00000144476</t>
  </si>
  <si>
    <t>ACKR3</t>
  </si>
  <si>
    <t>ENSG00000188549</t>
  </si>
  <si>
    <t>CCDC9B</t>
  </si>
  <si>
    <t>ENSG00000197971</t>
  </si>
  <si>
    <t>MBP</t>
  </si>
  <si>
    <t>ENSG00000007908</t>
  </si>
  <si>
    <t>SELE</t>
  </si>
  <si>
    <t>ENSG00000023445</t>
  </si>
  <si>
    <t>BIRC3</t>
  </si>
  <si>
    <t>ENSG00000144935</t>
  </si>
  <si>
    <t>TRPC1</t>
  </si>
  <si>
    <t>ENSG00000135111</t>
  </si>
  <si>
    <t>TBX3</t>
  </si>
  <si>
    <t>ENSG00000223403</t>
  </si>
  <si>
    <t>MEG9</t>
  </si>
  <si>
    <t>ENSG00000175746</t>
  </si>
  <si>
    <t>C15orf54</t>
  </si>
  <si>
    <t>ENSG00000164292</t>
  </si>
  <si>
    <t>RHOBTB3</t>
  </si>
  <si>
    <t>ENSG00000167984</t>
  </si>
  <si>
    <t>NLRC3</t>
  </si>
  <si>
    <t>ENSG00000228903</t>
  </si>
  <si>
    <t>RASA4CP</t>
  </si>
  <si>
    <t>ENSG00000164484</t>
  </si>
  <si>
    <t>TMEM200A</t>
  </si>
  <si>
    <t>ENSG00000209082</t>
  </si>
  <si>
    <t>MT-TL1</t>
  </si>
  <si>
    <t>ENSG00000140873</t>
  </si>
  <si>
    <t>ADAMTS18</t>
  </si>
  <si>
    <t>ENSG00000103489</t>
  </si>
  <si>
    <t>XYLT1</t>
  </si>
  <si>
    <t>ENSG00000225177</t>
  </si>
  <si>
    <t>AL590617.2</t>
  </si>
  <si>
    <t>ENSG00000124440</t>
  </si>
  <si>
    <t>HIF3A</t>
  </si>
  <si>
    <t>ENSG00000182575</t>
  </si>
  <si>
    <t>NXPH3</t>
  </si>
  <si>
    <t>ENSG00000226284</t>
  </si>
  <si>
    <t>ARPC3P1</t>
  </si>
  <si>
    <t>ENSG00000087903</t>
  </si>
  <si>
    <t>RFX2</t>
  </si>
  <si>
    <t>ENSG00000100784</t>
  </si>
  <si>
    <t>RPS6KA5</t>
  </si>
  <si>
    <t>ENSG00000204103</t>
  </si>
  <si>
    <t>MAFB</t>
  </si>
  <si>
    <t>ENSG00000038295</t>
  </si>
  <si>
    <t>TLL1</t>
  </si>
  <si>
    <t>ENSG00000122378</t>
  </si>
  <si>
    <t>PRXL2A</t>
  </si>
  <si>
    <t>ENSG00000142303</t>
  </si>
  <si>
    <t>ADAMTS10</t>
  </si>
  <si>
    <t>ENSG00000146678</t>
  </si>
  <si>
    <t>IGFBP1</t>
  </si>
  <si>
    <t>ENSG00000204397</t>
  </si>
  <si>
    <t>CARD16</t>
  </si>
  <si>
    <t>ENSG00000091879</t>
  </si>
  <si>
    <t>ANGPT2</t>
  </si>
  <si>
    <t>ENSG00000105497</t>
  </si>
  <si>
    <t>ZNF175</t>
  </si>
  <si>
    <t>ENSG00000165272</t>
  </si>
  <si>
    <t>AQP3</t>
  </si>
  <si>
    <t>ENSG00000185950</t>
  </si>
  <si>
    <t>IRS2</t>
  </si>
  <si>
    <t>ENSG00000177076</t>
  </si>
  <si>
    <t>ACER2</t>
  </si>
  <si>
    <t>ENSG00000111424</t>
  </si>
  <si>
    <t>VDR</t>
  </si>
  <si>
    <t>ENSG00000084112</t>
  </si>
  <si>
    <t>SSH1</t>
  </si>
  <si>
    <t>ENSG00000136111</t>
  </si>
  <si>
    <t>TBC1D4</t>
  </si>
  <si>
    <t>ENSG00000078269</t>
  </si>
  <si>
    <t>SYNJ2</t>
  </si>
  <si>
    <t>ENSG00000003989</t>
  </si>
  <si>
    <t>SLC7A2</t>
  </si>
  <si>
    <t>ENSG00000126950</t>
  </si>
  <si>
    <t>TMEM35A</t>
  </si>
  <si>
    <t>ENSG00000096080</t>
  </si>
  <si>
    <t>MRPS18A</t>
  </si>
  <si>
    <t>ENSG00000211445</t>
  </si>
  <si>
    <t>GPX3</t>
  </si>
  <si>
    <t>ENSG00000184497</t>
  </si>
  <si>
    <t>TMEM255B</t>
  </si>
  <si>
    <t>ENSG00000160886</t>
  </si>
  <si>
    <t>LY6K</t>
  </si>
  <si>
    <t>ENSG00000085563</t>
  </si>
  <si>
    <t>ABCB1</t>
  </si>
  <si>
    <t>ENSG00000156535</t>
  </si>
  <si>
    <t>CD109</t>
  </si>
  <si>
    <t>ENSG00000134138</t>
  </si>
  <si>
    <t>MEIS2</t>
  </si>
  <si>
    <t>ENSG00000131016</t>
  </si>
  <si>
    <t>AKAP12</t>
  </si>
  <si>
    <t>ENSG00000250568</t>
  </si>
  <si>
    <t>AC098591.3</t>
  </si>
  <si>
    <t>ENSG00000128016</t>
  </si>
  <si>
    <t>ZFP36</t>
  </si>
  <si>
    <t>ENSG00000090339</t>
  </si>
  <si>
    <t>ICAM1</t>
  </si>
  <si>
    <t>ENSG00000024862</t>
  </si>
  <si>
    <t>CCDC28A</t>
  </si>
  <si>
    <t>ENSG00000230630</t>
  </si>
  <si>
    <t>DNM3OS</t>
  </si>
  <si>
    <t>ENSG00000178726</t>
  </si>
  <si>
    <t>THBD</t>
  </si>
  <si>
    <t>ENSG00000180011</t>
  </si>
  <si>
    <t>ZADH2</t>
  </si>
  <si>
    <t>ENSG00000173083</t>
  </si>
  <si>
    <t>HPSE</t>
  </si>
  <si>
    <t>ENSG00000183696</t>
  </si>
  <si>
    <t>UPP1</t>
  </si>
  <si>
    <t>ENSG00000137274</t>
  </si>
  <si>
    <t>BPHL</t>
  </si>
  <si>
    <t>ENSG00000119917</t>
  </si>
  <si>
    <t>IFIT3</t>
  </si>
  <si>
    <t>ENSG00000234975</t>
  </si>
  <si>
    <t>FTH1P2</t>
  </si>
  <si>
    <t>ENSG00000172594</t>
  </si>
  <si>
    <t>SMPDL3A</t>
  </si>
  <si>
    <t>ENSG00000048052</t>
  </si>
  <si>
    <t>HDAC9</t>
  </si>
  <si>
    <t>ENSG00000168765</t>
  </si>
  <si>
    <t>GSTM4</t>
  </si>
  <si>
    <t>ENSG00000186665</t>
  </si>
  <si>
    <t>C17orf58</t>
  </si>
  <si>
    <t>ENSG00000047346</t>
  </si>
  <si>
    <t>FAM214A</t>
  </si>
  <si>
    <t>ENSG00000105835</t>
  </si>
  <si>
    <t>NAMPT</t>
  </si>
  <si>
    <t>ENSG00000266208</t>
  </si>
  <si>
    <t>AC080112.2</t>
  </si>
  <si>
    <t>ENSG00000185483</t>
  </si>
  <si>
    <t>ROR1</t>
  </si>
  <si>
    <t>ENSG00000116678</t>
  </si>
  <si>
    <t>LEPR</t>
  </si>
  <si>
    <t>ENSG00000130433</t>
  </si>
  <si>
    <t>CACNG6</t>
  </si>
  <si>
    <t>ENSG00000106688</t>
  </si>
  <si>
    <t>SLC1A1</t>
  </si>
  <si>
    <t>ENSG00000100439</t>
  </si>
  <si>
    <t>ABHD4</t>
  </si>
  <si>
    <t>ENSG00000111339</t>
  </si>
  <si>
    <t>ART4</t>
  </si>
  <si>
    <t>ENSG00000137821</t>
  </si>
  <si>
    <t>LRRC49</t>
  </si>
  <si>
    <t>ENSG00000145335</t>
  </si>
  <si>
    <t>SNCA</t>
  </si>
  <si>
    <t>ENSG00000089723</t>
  </si>
  <si>
    <t>OTUB2</t>
  </si>
  <si>
    <t>ENSG00000173013</t>
  </si>
  <si>
    <t>CCDC96</t>
  </si>
  <si>
    <t>ENSG00000269867</t>
  </si>
  <si>
    <t>AC010326.3</t>
  </si>
  <si>
    <t>ENSG00000109046</t>
  </si>
  <si>
    <t>WSB1</t>
  </si>
  <si>
    <t>ENSG00000134363</t>
  </si>
  <si>
    <t>FST</t>
  </si>
  <si>
    <t>ENSG00000166825</t>
  </si>
  <si>
    <t>ANPEP</t>
  </si>
  <si>
    <t>ENSG00000169429</t>
  </si>
  <si>
    <t>CXCL8</t>
  </si>
  <si>
    <t>ENSG00000117595</t>
  </si>
  <si>
    <t>IRF6</t>
  </si>
  <si>
    <t>ENSG00000169189</t>
  </si>
  <si>
    <t>NSMCE1</t>
  </si>
  <si>
    <t>ENSG00000135540</t>
  </si>
  <si>
    <t>NHSL1</t>
  </si>
  <si>
    <t>ENSG00000136158</t>
  </si>
  <si>
    <t>SPRY2</t>
  </si>
  <si>
    <t>ENSG00000137449</t>
  </si>
  <si>
    <t>CPEB2</t>
  </si>
  <si>
    <t>ENSG00000087074</t>
  </si>
  <si>
    <t>PPP1R15A</t>
  </si>
  <si>
    <t>ENSG00000260742</t>
  </si>
  <si>
    <t>AC009962.1</t>
  </si>
  <si>
    <t>ENSG00000267107</t>
  </si>
  <si>
    <t>PCAT19</t>
  </si>
  <si>
    <t>ENSG00000125845</t>
  </si>
  <si>
    <t>BMP2</t>
  </si>
  <si>
    <t>ENSG00000171223</t>
  </si>
  <si>
    <t>JUNB</t>
  </si>
  <si>
    <t>ENSG00000136244</t>
  </si>
  <si>
    <t>IL6</t>
  </si>
  <si>
    <t>ENSG00000103404</t>
  </si>
  <si>
    <t>USP31</t>
  </si>
  <si>
    <t>ENSG00000219773</t>
  </si>
  <si>
    <t>RPSAP45</t>
  </si>
  <si>
    <t>ENSG00000156172</t>
  </si>
  <si>
    <t>C8orf37</t>
  </si>
  <si>
    <t>ENSG00000234106</t>
  </si>
  <si>
    <t>SRP14P2</t>
  </si>
  <si>
    <t>ENSG00000151748</t>
  </si>
  <si>
    <t>SAV1</t>
  </si>
  <si>
    <t>ENSG00000179820</t>
  </si>
  <si>
    <t>MYADM</t>
  </si>
  <si>
    <t>ENSG00000139289</t>
  </si>
  <si>
    <t>PHLDA1</t>
  </si>
  <si>
    <t>ENSG00000169252</t>
  </si>
  <si>
    <t>ADRB2</t>
  </si>
  <si>
    <t>ENSG00000119899</t>
  </si>
  <si>
    <t>SLC17A5</t>
  </si>
  <si>
    <t>ENSG00000121966</t>
  </si>
  <si>
    <t>CXCR4</t>
  </si>
  <si>
    <t>ENSG00000168993</t>
  </si>
  <si>
    <t>CPLX1</t>
  </si>
  <si>
    <t>ENSG00000164342</t>
  </si>
  <si>
    <t>TLR3</t>
  </si>
  <si>
    <t>ENSG00000229644</t>
  </si>
  <si>
    <t>NAMPTP1</t>
  </si>
  <si>
    <t>ENSG00000164736</t>
  </si>
  <si>
    <t>SOX17</t>
  </si>
  <si>
    <t>ENSG00000100027</t>
  </si>
  <si>
    <t>YPEL1</t>
  </si>
  <si>
    <t>ENSG00000137496</t>
  </si>
  <si>
    <t>IL18BP</t>
  </si>
  <si>
    <t>ENSG00000182796</t>
  </si>
  <si>
    <t>TMEM198B</t>
  </si>
  <si>
    <t>ENSG00000104081</t>
  </si>
  <si>
    <t>BMF</t>
  </si>
  <si>
    <t>ENSG00000205213</t>
  </si>
  <si>
    <t>LGR4</t>
  </si>
  <si>
    <t>ENSG00000148926</t>
  </si>
  <si>
    <t>ADM</t>
  </si>
  <si>
    <t>ENSG00000173598</t>
  </si>
  <si>
    <t>NUDT4</t>
  </si>
  <si>
    <t>ENSG00000166432</t>
  </si>
  <si>
    <t>ZMAT1</t>
  </si>
  <si>
    <t>ENSG00000166046</t>
  </si>
  <si>
    <t>TCP11L2</t>
  </si>
  <si>
    <t>ENSG00000204681</t>
  </si>
  <si>
    <t>GABBR1</t>
  </si>
  <si>
    <t>ENSG00000135931</t>
  </si>
  <si>
    <t>ARMC9</t>
  </si>
  <si>
    <t>ENSG00000104765</t>
  </si>
  <si>
    <t>BNIP3L</t>
  </si>
  <si>
    <t>ENSG00000104419</t>
  </si>
  <si>
    <t>NDRG1</t>
  </si>
  <si>
    <t>ENSG00000221866</t>
  </si>
  <si>
    <t>PLXNA4</t>
  </si>
  <si>
    <t>ENSG00000123358</t>
  </si>
  <si>
    <t>NR4A1</t>
  </si>
  <si>
    <t>ENSG00000215788</t>
  </si>
  <si>
    <t>TNFRSF25</t>
  </si>
  <si>
    <t>ENSG00000235109</t>
  </si>
  <si>
    <t>ZSCAN31</t>
  </si>
  <si>
    <t>ENSG00000181019</t>
  </si>
  <si>
    <t>NQO1</t>
  </si>
  <si>
    <t>ENSG00000179630</t>
  </si>
  <si>
    <t>LACC1</t>
  </si>
  <si>
    <t>ENSG00000082014</t>
  </si>
  <si>
    <t>SMARCD3</t>
  </si>
  <si>
    <t>ENSG00000240694</t>
  </si>
  <si>
    <t>PNMA2</t>
  </si>
  <si>
    <t>ENSG00000180211</t>
  </si>
  <si>
    <t>FO393411.1</t>
  </si>
  <si>
    <t>ENSG00000141753</t>
  </si>
  <si>
    <t>IGFBP4</t>
  </si>
  <si>
    <t>ENSG00000111276</t>
  </si>
  <si>
    <t>CDKN1B</t>
  </si>
  <si>
    <t>ENSG00000148090</t>
  </si>
  <si>
    <t>AUH</t>
  </si>
  <si>
    <t>ENSG00000111859</t>
  </si>
  <si>
    <t>NEDD9</t>
  </si>
  <si>
    <t>ENSG00000157873</t>
  </si>
  <si>
    <t>TNFRSF14</t>
  </si>
  <si>
    <t>ENSG00000228495</t>
  </si>
  <si>
    <t>LINC01013</t>
  </si>
  <si>
    <t>ENSG00000153993</t>
  </si>
  <si>
    <t>SEMA3D</t>
  </si>
  <si>
    <t>ENSG00000162614</t>
  </si>
  <si>
    <t>NEXN</t>
  </si>
  <si>
    <t>ENSG00000115525</t>
  </si>
  <si>
    <t>ST3GAL5</t>
  </si>
  <si>
    <t>ENSG00000181350</t>
  </si>
  <si>
    <t>LRRC75A</t>
  </si>
  <si>
    <t>ENSG00000135828</t>
  </si>
  <si>
    <t>RNASEL</t>
  </si>
  <si>
    <t>ENSG00000101665</t>
  </si>
  <si>
    <t>SMAD7</t>
  </si>
  <si>
    <t>ENSG00000184205</t>
  </si>
  <si>
    <t>TSPYL2</t>
  </si>
  <si>
    <t>ENSG00000102804</t>
  </si>
  <si>
    <t>TSC22D1</t>
  </si>
  <si>
    <t>ENSG00000183401</t>
  </si>
  <si>
    <t>CCDC159</t>
  </si>
  <si>
    <t>ENSG00000116044</t>
  </si>
  <si>
    <t>NFE2L2</t>
  </si>
  <si>
    <t>ENSG00000100284</t>
  </si>
  <si>
    <t>TOM1</t>
  </si>
  <si>
    <t>ENSG00000109079</t>
  </si>
  <si>
    <t>TNFAIP1</t>
  </si>
  <si>
    <t>ENSG00000205707</t>
  </si>
  <si>
    <t>ETFRF1</t>
  </si>
  <si>
    <t>ENSG00000184194</t>
  </si>
  <si>
    <t>GPR173</t>
  </si>
  <si>
    <t>ENSG00000152953</t>
  </si>
  <si>
    <t>STK32B</t>
  </si>
  <si>
    <t>ENSG00000230438</t>
  </si>
  <si>
    <t>SERPINB9P1</t>
  </si>
  <si>
    <t>ENSG00000136274</t>
  </si>
  <si>
    <t>NACAD</t>
  </si>
  <si>
    <t>ENSG00000233429</t>
  </si>
  <si>
    <t>HOTAIRM1</t>
  </si>
  <si>
    <t>ENSG00000165475</t>
  </si>
  <si>
    <t>CRYL1</t>
  </si>
  <si>
    <t>ENSG00000138767</t>
  </si>
  <si>
    <t>CNOT6L</t>
  </si>
  <si>
    <t>ENSG00000170542</t>
  </si>
  <si>
    <t>SERPINB9</t>
  </si>
  <si>
    <t>ENSG00000164176</t>
  </si>
  <si>
    <t>EDIL3</t>
  </si>
  <si>
    <t>ENSG00000151491</t>
  </si>
  <si>
    <t>EPS8</t>
  </si>
  <si>
    <t>ENSG00000140350</t>
  </si>
  <si>
    <t>ANP32A</t>
  </si>
  <si>
    <t>ENSG00000172927</t>
  </si>
  <si>
    <t>MYEOV</t>
  </si>
  <si>
    <t>ENSG00000249437</t>
  </si>
  <si>
    <t>NAIP</t>
  </si>
  <si>
    <t>ENSG00000074590</t>
  </si>
  <si>
    <t>NUAK1</t>
  </si>
  <si>
    <t>ENSG00000125744</t>
  </si>
  <si>
    <t>RTN2</t>
  </si>
  <si>
    <t>ENSG00000122359</t>
  </si>
  <si>
    <t>ANXA11</t>
  </si>
  <si>
    <t>ENSG00000116157</t>
  </si>
  <si>
    <t>GPX7</t>
  </si>
  <si>
    <t>ENSG00000104763</t>
  </si>
  <si>
    <t>ASAH1</t>
  </si>
  <si>
    <t>ENSG00000168672</t>
  </si>
  <si>
    <t>LRATD2</t>
  </si>
  <si>
    <t>ENSG00000162434</t>
  </si>
  <si>
    <t>JAK1</t>
  </si>
  <si>
    <t>ENSG00000115548</t>
  </si>
  <si>
    <t>KDM3A</t>
  </si>
  <si>
    <t>ENSG00000124762</t>
  </si>
  <si>
    <t>CDKN1A</t>
  </si>
  <si>
    <t>ENSG00000014914</t>
  </si>
  <si>
    <t>MTMR11</t>
  </si>
  <si>
    <t>ENSG00000115137</t>
  </si>
  <si>
    <t>DNAJC27</t>
  </si>
  <si>
    <t>ENSG00000128284</t>
  </si>
  <si>
    <t>APOL3</t>
  </si>
  <si>
    <t>ENSG00000003436</t>
  </si>
  <si>
    <t>TFPI</t>
  </si>
  <si>
    <t>ENSG00000163132</t>
  </si>
  <si>
    <t>MSX1</t>
  </si>
  <si>
    <t>ENSG00000164220</t>
  </si>
  <si>
    <t>F2RL2</t>
  </si>
  <si>
    <t>ENSG00000178904</t>
  </si>
  <si>
    <t>DPY19L3</t>
  </si>
  <si>
    <t>ENSG00000196275</t>
  </si>
  <si>
    <t>GTF2IRD2</t>
  </si>
  <si>
    <t>ENSG00000129467</t>
  </si>
  <si>
    <t>ADCY4</t>
  </si>
  <si>
    <t>ENSG00000132109</t>
  </si>
  <si>
    <t>TRIM21</t>
  </si>
  <si>
    <t>ENSG00000125257</t>
  </si>
  <si>
    <t>ABCC4</t>
  </si>
  <si>
    <t>ENSG00000135604</t>
  </si>
  <si>
    <t>STX11</t>
  </si>
  <si>
    <t>ENSG00000051620</t>
  </si>
  <si>
    <t>HEBP2</t>
  </si>
  <si>
    <t>ENSG00000110318</t>
  </si>
  <si>
    <t>CEP126</t>
  </si>
  <si>
    <t>ENSG00000111911</t>
  </si>
  <si>
    <t>HINT3</t>
  </si>
  <si>
    <t>ENSG00000183044</t>
  </si>
  <si>
    <t>ABAT</t>
  </si>
  <si>
    <t>ENSG00000136051</t>
  </si>
  <si>
    <t>WASHC4</t>
  </si>
  <si>
    <t>ENSG00000107443</t>
  </si>
  <si>
    <t>CCNJ</t>
  </si>
  <si>
    <t>ENSG00000143344</t>
  </si>
  <si>
    <t>RGL1</t>
  </si>
  <si>
    <t>ENSG00000154447</t>
  </si>
  <si>
    <t>SH3RF1</t>
  </si>
  <si>
    <t>ENSG00000184292</t>
  </si>
  <si>
    <t>TACSTD2</t>
  </si>
  <si>
    <t>ENSG00000197162</t>
  </si>
  <si>
    <t>ZNF785</t>
  </si>
  <si>
    <t>ENSG00000174640</t>
  </si>
  <si>
    <t>SLCO2A1</t>
  </si>
  <si>
    <t>ENSG00000134769</t>
  </si>
  <si>
    <t>DTNA</t>
  </si>
  <si>
    <t>ENSG00000171067</t>
  </si>
  <si>
    <t>C11orf24</t>
  </si>
  <si>
    <t>ENSG00000146278</t>
  </si>
  <si>
    <t>PNRC1</t>
  </si>
  <si>
    <t>ENSG00000166770</t>
  </si>
  <si>
    <t>ZNF667-AS1</t>
  </si>
  <si>
    <t>ENSG00000082397</t>
  </si>
  <si>
    <t>EPB41L3</t>
  </si>
  <si>
    <t>ENSG00000123094</t>
  </si>
  <si>
    <t>RASSF8</t>
  </si>
  <si>
    <t>ENSG00000175573</t>
  </si>
  <si>
    <t>C11orf68</t>
  </si>
  <si>
    <t>ENSG00000070214</t>
  </si>
  <si>
    <t>SLC44A1</t>
  </si>
  <si>
    <t>ENSG00000141448</t>
  </si>
  <si>
    <t>GATA6</t>
  </si>
  <si>
    <t>ENSG00000173221</t>
  </si>
  <si>
    <t>GLRX</t>
  </si>
  <si>
    <t>ENSG00000166912</t>
  </si>
  <si>
    <t>MTMR10</t>
  </si>
  <si>
    <t>ENSG00000136147</t>
  </si>
  <si>
    <t>PHF11</t>
  </si>
  <si>
    <t>ENSG00000137944</t>
  </si>
  <si>
    <t>KYAT3</t>
  </si>
  <si>
    <t>ENSG00000150977</t>
  </si>
  <si>
    <t>RILPL2</t>
  </si>
  <si>
    <t>ENSG00000158270</t>
  </si>
  <si>
    <t>COLEC12</t>
  </si>
  <si>
    <t>ENSG00000167106</t>
  </si>
  <si>
    <t>FAM102A</t>
  </si>
  <si>
    <t>ENSG00000056972</t>
  </si>
  <si>
    <t>TRAF3IP2</t>
  </si>
  <si>
    <t>ENSG00000151012</t>
  </si>
  <si>
    <t>SLC7A11</t>
  </si>
  <si>
    <t>ENSG00000170379</t>
  </si>
  <si>
    <t>TCAF2</t>
  </si>
  <si>
    <t>ENSG00000064692</t>
  </si>
  <si>
    <t>SNCAIP</t>
  </si>
  <si>
    <t>ENSG00000125378</t>
  </si>
  <si>
    <t>BMP4</t>
  </si>
  <si>
    <t>ENSG00000100196</t>
  </si>
  <si>
    <t>KDELR3</t>
  </si>
  <si>
    <t>ENSG00000167996</t>
  </si>
  <si>
    <t>FTH1</t>
  </si>
  <si>
    <t>ENSG00000166780</t>
  </si>
  <si>
    <t>BMERB1</t>
  </si>
  <si>
    <t>ENSG00000138674</t>
  </si>
  <si>
    <t>SEC31A</t>
  </si>
  <si>
    <t>ENSG00000119801</t>
  </si>
  <si>
    <t>YPEL5</t>
  </si>
  <si>
    <t>ENSG00000178718</t>
  </si>
  <si>
    <t>RPP25</t>
  </si>
  <si>
    <t>ENSG00000148356</t>
  </si>
  <si>
    <t>LRSAM1</t>
  </si>
  <si>
    <t>ENSG00000069399</t>
  </si>
  <si>
    <t>BCL3</t>
  </si>
  <si>
    <t>ENSG00000130023</t>
  </si>
  <si>
    <t>ERMARD</t>
  </si>
  <si>
    <t>ENSG00000003147</t>
  </si>
  <si>
    <t>ICA1</t>
  </si>
  <si>
    <t>ENSG00000183111</t>
  </si>
  <si>
    <t>ARHGEF37</t>
  </si>
  <si>
    <t>ENSG00000171843</t>
  </si>
  <si>
    <t>MLLT3</t>
  </si>
  <si>
    <t>ENSG00000114850</t>
  </si>
  <si>
    <t>SSR3</t>
  </si>
  <si>
    <t>ENSG00000138468</t>
  </si>
  <si>
    <t>SENP7</t>
  </si>
  <si>
    <t>ENSG00000102359</t>
  </si>
  <si>
    <t>SRPX2</t>
  </si>
  <si>
    <t>ENSG00000164442</t>
  </si>
  <si>
    <t>CITED2</t>
  </si>
  <si>
    <t>ENSG00000120875</t>
  </si>
  <si>
    <t>DUSP4</t>
  </si>
  <si>
    <t>ENSG00000134698</t>
  </si>
  <si>
    <t>AGO4</t>
  </si>
  <si>
    <t>ENSG00000204130</t>
  </si>
  <si>
    <t>RUFY2</t>
  </si>
  <si>
    <t>ENSG00000006459</t>
  </si>
  <si>
    <t>KDM7A</t>
  </si>
  <si>
    <t>ENSG00000143067</t>
  </si>
  <si>
    <t>ZNF697</t>
  </si>
  <si>
    <t>ENSG00000124570</t>
  </si>
  <si>
    <t>SERPINB6</t>
  </si>
  <si>
    <t>ENSG00000196954</t>
  </si>
  <si>
    <t>CASP4</t>
  </si>
  <si>
    <t>ENSG00000127329</t>
  </si>
  <si>
    <t>PTPRB</t>
  </si>
  <si>
    <t>ENSG00000130772</t>
  </si>
  <si>
    <t>MED18</t>
  </si>
  <si>
    <t>ENSG00000099282</t>
  </si>
  <si>
    <t>TSPAN15</t>
  </si>
  <si>
    <t>ENSG00000170166</t>
  </si>
  <si>
    <t>HOXD4</t>
  </si>
  <si>
    <t>ENSG00000119242</t>
  </si>
  <si>
    <t>CCDC92</t>
  </si>
  <si>
    <t>ENSG00000116525</t>
  </si>
  <si>
    <t>TRIM62</t>
  </si>
  <si>
    <t>ENSG00000237765</t>
  </si>
  <si>
    <t>FAM200B</t>
  </si>
  <si>
    <t>ENSG00000242247</t>
  </si>
  <si>
    <t>ARFGAP3</t>
  </si>
  <si>
    <t>ENSG00000215895</t>
  </si>
  <si>
    <t>HSPA5P1</t>
  </si>
  <si>
    <t>ENSG00000256043</t>
  </si>
  <si>
    <t>CTSO</t>
  </si>
  <si>
    <t>ENSG00000089057</t>
  </si>
  <si>
    <t>SLC23A2</t>
  </si>
  <si>
    <t>ENSG00000250746</t>
  </si>
  <si>
    <t>AC105250.1</t>
  </si>
  <si>
    <t>ENSG00000117139</t>
  </si>
  <si>
    <t>KDM5B</t>
  </si>
  <si>
    <t>ENSG00000172465</t>
  </si>
  <si>
    <t>TCEAL1</t>
  </si>
  <si>
    <t>ENSG00000136560</t>
  </si>
  <si>
    <t>TANK</t>
  </si>
  <si>
    <t>ENSG00000089876</t>
  </si>
  <si>
    <t>DHX32</t>
  </si>
  <si>
    <t>ENSG00000154229</t>
  </si>
  <si>
    <t>PRKCA</t>
  </si>
  <si>
    <t>ENSG00000169131</t>
  </si>
  <si>
    <t>ZNF354A</t>
  </si>
  <si>
    <t>ENSG00000130024</t>
  </si>
  <si>
    <t>PHF10</t>
  </si>
  <si>
    <t>ENSG00000074319</t>
  </si>
  <si>
    <t>TSG101</t>
  </si>
  <si>
    <t>ENSG00000166401</t>
  </si>
  <si>
    <t>SERPINB8</t>
  </si>
  <si>
    <t>ENSG00000134668</t>
  </si>
  <si>
    <t>SPOCD1</t>
  </si>
  <si>
    <t>ENSG00000119650</t>
  </si>
  <si>
    <t>IFT43</t>
  </si>
  <si>
    <t>ENSG00000106330</t>
  </si>
  <si>
    <t>MOSPD3</t>
  </si>
  <si>
    <t>ENSG00000135269</t>
  </si>
  <si>
    <t>TES</t>
  </si>
  <si>
    <t>ENSG00000023902</t>
  </si>
  <si>
    <t>PLEKHO1</t>
  </si>
  <si>
    <t>ENSG00000112414</t>
  </si>
  <si>
    <t>ADGRG6</t>
  </si>
  <si>
    <t>ENSG00000198431</t>
  </si>
  <si>
    <t>TXNRD1</t>
  </si>
  <si>
    <t>ENSG00000166974</t>
  </si>
  <si>
    <t>MAPRE2</t>
  </si>
  <si>
    <t>ENSG00000171729</t>
  </si>
  <si>
    <t>TMEM51</t>
  </si>
  <si>
    <t>ENSG00000000003</t>
  </si>
  <si>
    <t>TSPAN6</t>
  </si>
  <si>
    <t>ENSG00000186918</t>
  </si>
  <si>
    <t>ZNF395</t>
  </si>
  <si>
    <t>ENSG00000177738</t>
  </si>
  <si>
    <t>AC025171.1</t>
  </si>
  <si>
    <t>ENSG00000162298</t>
  </si>
  <si>
    <t>SYVN1</t>
  </si>
  <si>
    <t>ENSG00000166946</t>
  </si>
  <si>
    <t>CCNDBP1</t>
  </si>
  <si>
    <t>ENSG00000087842</t>
  </si>
  <si>
    <t>PIR</t>
  </si>
  <si>
    <t>ENSG00000155729</t>
  </si>
  <si>
    <t>KCTD18</t>
  </si>
  <si>
    <t>ENSG00000133103</t>
  </si>
  <si>
    <t>COG6</t>
  </si>
  <si>
    <t>ENSG00000067066</t>
  </si>
  <si>
    <t>SP100</t>
  </si>
  <si>
    <t>ENSG00000131979</t>
  </si>
  <si>
    <t>GCH1</t>
  </si>
  <si>
    <t>ENSG00000197646</t>
  </si>
  <si>
    <t>PDCD1LG2</t>
  </si>
  <si>
    <t>ENSG00000065485</t>
  </si>
  <si>
    <t>PDIA5</t>
  </si>
  <si>
    <t>ENSG00000132205</t>
  </si>
  <si>
    <t>EMILIN2</t>
  </si>
  <si>
    <t>ENSG00000133657</t>
  </si>
  <si>
    <t>ATP13A3</t>
  </si>
  <si>
    <t>ENSG00000136261</t>
  </si>
  <si>
    <t>BZW2</t>
  </si>
  <si>
    <t>ENSG00000133026</t>
  </si>
  <si>
    <t>MYH10</t>
  </si>
  <si>
    <t>ENSG00000142459</t>
  </si>
  <si>
    <t>EVI5L</t>
  </si>
  <si>
    <t>ENSG00000096093</t>
  </si>
  <si>
    <t>EFHC1</t>
  </si>
  <si>
    <t>ENSG00000102038</t>
  </si>
  <si>
    <t>SMARCA1</t>
  </si>
  <si>
    <t>ENSG00000123933</t>
  </si>
  <si>
    <t>MXD4</t>
  </si>
  <si>
    <t>ENSG00000065809</t>
  </si>
  <si>
    <t>FAM107B</t>
  </si>
  <si>
    <t>ENSG00000107554</t>
  </si>
  <si>
    <t>DNMBP</t>
  </si>
  <si>
    <t>ENSG00000115109</t>
  </si>
  <si>
    <t>EPB41L5</t>
  </si>
  <si>
    <t>ENSG00000115902</t>
  </si>
  <si>
    <t>SLC1A4</t>
  </si>
  <si>
    <t>ENSG00000175471</t>
  </si>
  <si>
    <t>MCTP1</t>
  </si>
  <si>
    <t>ENSG00000137094</t>
  </si>
  <si>
    <t>DNAJB5</t>
  </si>
  <si>
    <t>ENSG00000119711</t>
  </si>
  <si>
    <t>ALDH6A1</t>
  </si>
  <si>
    <t>ENSG00000139567</t>
  </si>
  <si>
    <t>ACVRL1</t>
  </si>
  <si>
    <t>ENSG00000137817</t>
  </si>
  <si>
    <t>PARP6</t>
  </si>
  <si>
    <t>ENSG00000085491</t>
  </si>
  <si>
    <t>SLC25A24</t>
  </si>
  <si>
    <t>ENSG00000163513</t>
  </si>
  <si>
    <t>TGFBR2</t>
  </si>
  <si>
    <t>ENSG00000186594</t>
  </si>
  <si>
    <t>MIR22HG</t>
  </si>
  <si>
    <t>ENSG00000261512</t>
  </si>
  <si>
    <t>AC092368.3</t>
  </si>
  <si>
    <t>ENSG00000217624</t>
  </si>
  <si>
    <t>AL627402.1</t>
  </si>
  <si>
    <t>ENSG00000130813</t>
  </si>
  <si>
    <t>SHFL</t>
  </si>
  <si>
    <t>ENSG00000167565</t>
  </si>
  <si>
    <t>SERTAD3</t>
  </si>
  <si>
    <t>ENSG00000225830</t>
  </si>
  <si>
    <t>ERCC6</t>
  </si>
  <si>
    <t>ENSG00000109270</t>
  </si>
  <si>
    <t>LAMTOR3</t>
  </si>
  <si>
    <t>ENSG00000234964</t>
  </si>
  <si>
    <t>FABP5P7</t>
  </si>
  <si>
    <t>ENSG00000118257</t>
  </si>
  <si>
    <t>NRP2</t>
  </si>
  <si>
    <t>ENSG00000136273</t>
  </si>
  <si>
    <t>HUS1</t>
  </si>
  <si>
    <t>ENSG00000135093</t>
  </si>
  <si>
    <t>USP30</t>
  </si>
  <si>
    <t>ENSG00000163870</t>
  </si>
  <si>
    <t>TPRA1</t>
  </si>
  <si>
    <t>ENSG00000121749</t>
  </si>
  <si>
    <t>TBC1D15</t>
  </si>
  <si>
    <t>ENSG00000078804</t>
  </si>
  <si>
    <t>TP53INP2</t>
  </si>
  <si>
    <t>ENSG00000173210</t>
  </si>
  <si>
    <t>ABLIM3</t>
  </si>
  <si>
    <t>ENSG00000112290</t>
  </si>
  <si>
    <t>WASF1</t>
  </si>
  <si>
    <t>ENSG00000170581</t>
  </si>
  <si>
    <t>STAT2</t>
  </si>
  <si>
    <t>ENSG00000113083</t>
  </si>
  <si>
    <t>LOX</t>
  </si>
  <si>
    <t>ENSG00000115380</t>
  </si>
  <si>
    <t>EFEMP1</t>
  </si>
  <si>
    <t>ENSG00000122674</t>
  </si>
  <si>
    <t>CCZ1</t>
  </si>
  <si>
    <t>ENSG00000135596</t>
  </si>
  <si>
    <t>MICAL1</t>
  </si>
  <si>
    <t>ENSG00000168300</t>
  </si>
  <si>
    <t>PCMTD1</t>
  </si>
  <si>
    <t>ENSG00000117226</t>
  </si>
  <si>
    <t>GBP3</t>
  </si>
  <si>
    <t>ENSG00000078401</t>
  </si>
  <si>
    <t>EDN1</t>
  </si>
  <si>
    <t>ENSG00000198380</t>
  </si>
  <si>
    <t>GFPT1</t>
  </si>
  <si>
    <t>ENSG00000063660</t>
  </si>
  <si>
    <t>GPC1</t>
  </si>
  <si>
    <t>ENSG00000119669</t>
  </si>
  <si>
    <t>IRF2BPL</t>
  </si>
  <si>
    <t>ENSG00000113971</t>
  </si>
  <si>
    <t>NPHP3</t>
  </si>
  <si>
    <t>ENSG00000129472</t>
  </si>
  <si>
    <t>RAB2B</t>
  </si>
  <si>
    <t>ENSG00000102409</t>
  </si>
  <si>
    <t>BEX4</t>
  </si>
  <si>
    <t>ENSG00000005249</t>
  </si>
  <si>
    <t>PRKAR2B</t>
  </si>
  <si>
    <t>ENSG00000143437</t>
  </si>
  <si>
    <t>ARNT</t>
  </si>
  <si>
    <t>ENSG00000197712</t>
  </si>
  <si>
    <t>FAM114A1</t>
  </si>
  <si>
    <t>ENSG00000075711</t>
  </si>
  <si>
    <t>DLG1</t>
  </si>
  <si>
    <t>ENSG00000162852</t>
  </si>
  <si>
    <t>CNST</t>
  </si>
  <si>
    <t>ENSG00000182134</t>
  </si>
  <si>
    <t>TDRKH</t>
  </si>
  <si>
    <t>ENSG00000196352</t>
  </si>
  <si>
    <t>CD55</t>
  </si>
  <si>
    <t>ENSG00000198855</t>
  </si>
  <si>
    <t>FICD</t>
  </si>
  <si>
    <t>ENSG00000115520</t>
  </si>
  <si>
    <t>COQ10B</t>
  </si>
  <si>
    <t>ENSG00000205403</t>
  </si>
  <si>
    <t>CFI</t>
  </si>
  <si>
    <t>ENSG00000171680</t>
  </si>
  <si>
    <t>PLEKHG5</t>
  </si>
  <si>
    <t>ENSG00000175582</t>
  </si>
  <si>
    <t>RAB6A</t>
  </si>
  <si>
    <t>ENSG00000130958</t>
  </si>
  <si>
    <t>SLC35D2</t>
  </si>
  <si>
    <t>ENSG00000145632</t>
  </si>
  <si>
    <t>PLK2</t>
  </si>
  <si>
    <t>ENSG00000263244</t>
  </si>
  <si>
    <t>AC087190.3</t>
  </si>
  <si>
    <t>ENSG00000253276</t>
  </si>
  <si>
    <t>CCDC71L</t>
  </si>
  <si>
    <t>ENSG00000144959</t>
  </si>
  <si>
    <t>NCEH1</t>
  </si>
  <si>
    <t>ENSG00000066455</t>
  </si>
  <si>
    <t>GOLGA5</t>
  </si>
  <si>
    <t>ENSG00000166710</t>
  </si>
  <si>
    <t>B2M</t>
  </si>
  <si>
    <t>ENSG00000026950</t>
  </si>
  <si>
    <t>BTN3A1</t>
  </si>
  <si>
    <t>ENSG00000233276</t>
  </si>
  <si>
    <t>GPX1</t>
  </si>
  <si>
    <t>ENSG00000087245</t>
  </si>
  <si>
    <t>MMP2</t>
  </si>
  <si>
    <t>ENSG00000197912</t>
  </si>
  <si>
    <t>SPG7</t>
  </si>
  <si>
    <t>ENSG00000129474</t>
  </si>
  <si>
    <t>AJUBA</t>
  </si>
  <si>
    <t>ENSG00000183340</t>
  </si>
  <si>
    <t>JRKL</t>
  </si>
  <si>
    <t>ENSG00000135090</t>
  </si>
  <si>
    <t>TAOK3</t>
  </si>
  <si>
    <t>ENSG00000166507</t>
  </si>
  <si>
    <t>NDST2</t>
  </si>
  <si>
    <t>ENSG00000140682</t>
  </si>
  <si>
    <t>TGFB1I1</t>
  </si>
  <si>
    <t>ENSG00000170949</t>
  </si>
  <si>
    <t>ZNF160</t>
  </si>
  <si>
    <t>ENSG00000012822</t>
  </si>
  <si>
    <t>CALCOCO1</t>
  </si>
  <si>
    <t>ENSG00000213190</t>
  </si>
  <si>
    <t>MLLT11</t>
  </si>
  <si>
    <t>ENSG00000033627</t>
  </si>
  <si>
    <t>ATP6V0A1</t>
  </si>
  <si>
    <t>ENSG00000186480</t>
  </si>
  <si>
    <t>INSIG1</t>
  </si>
  <si>
    <t>ENSG00000167110</t>
  </si>
  <si>
    <t>GOLGA2</t>
  </si>
  <si>
    <t>ENSG00000068971</t>
  </si>
  <si>
    <t>PPP2R5B</t>
  </si>
  <si>
    <t>ENSG00000051108</t>
  </si>
  <si>
    <t>HERPUD1</t>
  </si>
  <si>
    <t>ENSG00000100060</t>
  </si>
  <si>
    <t>MFNG</t>
  </si>
  <si>
    <t>ENSG00000120217</t>
  </si>
  <si>
    <t>CD274</t>
  </si>
  <si>
    <t>ENSG00000052802</t>
  </si>
  <si>
    <t>MSMO1</t>
  </si>
  <si>
    <t>ENSG00000091129</t>
  </si>
  <si>
    <t>NRCAM</t>
  </si>
  <si>
    <t>ENSG00000152894</t>
  </si>
  <si>
    <t>PTPRK</t>
  </si>
  <si>
    <t>ENSG00000118197</t>
  </si>
  <si>
    <t>DDX59</t>
  </si>
  <si>
    <t>ENSG00000173926</t>
  </si>
  <si>
    <t>MARCHF3</t>
  </si>
  <si>
    <t>ENSG00000212978</t>
  </si>
  <si>
    <t>AC016747.1</t>
  </si>
  <si>
    <t>ENSG00000075142</t>
  </si>
  <si>
    <t>SRI</t>
  </si>
  <si>
    <t>ENSG00000078246</t>
  </si>
  <si>
    <t>TULP3</t>
  </si>
  <si>
    <t>ENSG00000134574</t>
  </si>
  <si>
    <t>DDB2</t>
  </si>
  <si>
    <t>ENSG00000117305</t>
  </si>
  <si>
    <t>HMGCL</t>
  </si>
  <si>
    <t>ENSG00000146242</t>
  </si>
  <si>
    <t>TPBG</t>
  </si>
  <si>
    <t>ENSG00000044115</t>
  </si>
  <si>
    <t>CTNNA1</t>
  </si>
  <si>
    <t>ENSG00000168887</t>
  </si>
  <si>
    <t>C2orf68</t>
  </si>
  <si>
    <t>ENSG00000117616</t>
  </si>
  <si>
    <t>RSRP1</t>
  </si>
  <si>
    <t>ENSG00000185551</t>
  </si>
  <si>
    <t>NR2F2</t>
  </si>
  <si>
    <t>ENSG00000126524</t>
  </si>
  <si>
    <t>SBDS</t>
  </si>
  <si>
    <t>ENSG00000150961</t>
  </si>
  <si>
    <t>SEC24D</t>
  </si>
  <si>
    <t>ENSG00000148175</t>
  </si>
  <si>
    <t>STOM</t>
  </si>
  <si>
    <t>ENSG00000142188</t>
  </si>
  <si>
    <t>TMEM50B</t>
  </si>
  <si>
    <t>ENSG00000107798</t>
  </si>
  <si>
    <t>LIPA</t>
  </si>
  <si>
    <t>ENSG00000144566</t>
  </si>
  <si>
    <t>RAB5A</t>
  </si>
  <si>
    <t>ENSG00000078399</t>
  </si>
  <si>
    <t>HOXA9</t>
  </si>
  <si>
    <t>ENSG00000243646</t>
  </si>
  <si>
    <t>IL10RB</t>
  </si>
  <si>
    <t>ENSG00000140950</t>
  </si>
  <si>
    <t>MEAK7</t>
  </si>
  <si>
    <t>ENSG00000109814</t>
  </si>
  <si>
    <t>UGDH</t>
  </si>
  <si>
    <t>ENSG00000118680</t>
  </si>
  <si>
    <t>MYL12B</t>
  </si>
  <si>
    <t>ENSG00000007047</t>
  </si>
  <si>
    <t>MARK4</t>
  </si>
  <si>
    <t>ENSG00000068383</t>
  </si>
  <si>
    <t>INPP5A</t>
  </si>
  <si>
    <t>ENSG00000166579</t>
  </si>
  <si>
    <t>NDEL1</t>
  </si>
  <si>
    <t>ENSG00000168374</t>
  </si>
  <si>
    <t>ARF4</t>
  </si>
  <si>
    <t>ENSG00000175550</t>
  </si>
  <si>
    <t>DRAP1</t>
  </si>
  <si>
    <t>ENSG00000235770</t>
  </si>
  <si>
    <t>LINC00607</t>
  </si>
  <si>
    <t>ENSG00000143862</t>
  </si>
  <si>
    <t>ARL8A</t>
  </si>
  <si>
    <t>ENSG00000119729</t>
  </si>
  <si>
    <t>RHOQ</t>
  </si>
  <si>
    <t>ENSG00000133943</t>
  </si>
  <si>
    <t>DGLUCY</t>
  </si>
  <si>
    <t>ENSG00000148120</t>
  </si>
  <si>
    <t>AOPEP</t>
  </si>
  <si>
    <t>ENSG00000117475</t>
  </si>
  <si>
    <t>BLZF1</t>
  </si>
  <si>
    <t>ENSG00000145022</t>
  </si>
  <si>
    <t>TCTA</t>
  </si>
  <si>
    <t>ENSG00000204310</t>
  </si>
  <si>
    <t>AGPAT1</t>
  </si>
  <si>
    <t>ENSG00000146072</t>
  </si>
  <si>
    <t>TNFRSF21</t>
  </si>
  <si>
    <t>ENSG00000176142</t>
  </si>
  <si>
    <t>TMEM39A</t>
  </si>
  <si>
    <t>ENSG00000152558</t>
  </si>
  <si>
    <t>TMEM123</t>
  </si>
  <si>
    <t>ENSG00000116285</t>
  </si>
  <si>
    <t>ERRFI1</t>
  </si>
  <si>
    <t>ENSG00000105856</t>
  </si>
  <si>
    <t>HBP1</t>
  </si>
  <si>
    <t>ENSG00000169908</t>
  </si>
  <si>
    <t>TM4SF1</t>
  </si>
  <si>
    <t>ENSG00000068400</t>
  </si>
  <si>
    <t>GRIPAP1</t>
  </si>
  <si>
    <t>ENSG00000090989</t>
  </si>
  <si>
    <t>EXOC1</t>
  </si>
  <si>
    <t>ENSG00000156671</t>
  </si>
  <si>
    <t>SAMD8</t>
  </si>
  <si>
    <t>ENSG00000155463</t>
  </si>
  <si>
    <t>OXA1L</t>
  </si>
  <si>
    <t>ENSG00000137801</t>
  </si>
  <si>
    <t>THBS1</t>
  </si>
  <si>
    <t>ENSG00000100342</t>
  </si>
  <si>
    <t>APOL1</t>
  </si>
  <si>
    <t>ENSG00000189339</t>
  </si>
  <si>
    <t>SLC35E2B</t>
  </si>
  <si>
    <t>ENSG00000182952</t>
  </si>
  <si>
    <t>HMGN4</t>
  </si>
  <si>
    <t>ENSG00000136161</t>
  </si>
  <si>
    <t>RCBTB2</t>
  </si>
  <si>
    <t>ENSG00000126947</t>
  </si>
  <si>
    <t>ARMCX1</t>
  </si>
  <si>
    <t>ENSG00000162642</t>
  </si>
  <si>
    <t>C1orf52</t>
  </si>
  <si>
    <t>ENSG00000179889</t>
  </si>
  <si>
    <t>PDXDC1</t>
  </si>
  <si>
    <t>ENSG00000102572</t>
  </si>
  <si>
    <t>STK24</t>
  </si>
  <si>
    <t>ENSG00000122557</t>
  </si>
  <si>
    <t>HERPUD2</t>
  </si>
  <si>
    <t>ENSG00000178950</t>
  </si>
  <si>
    <t>GAK</t>
  </si>
  <si>
    <t>ENSG00000138162</t>
  </si>
  <si>
    <t>TACC2</t>
  </si>
  <si>
    <t>ENSG00000013288</t>
  </si>
  <si>
    <t>MAN2B2</t>
  </si>
  <si>
    <t>ENSG00000149577</t>
  </si>
  <si>
    <t>SIDT2</t>
  </si>
  <si>
    <t>ENSG00000157184</t>
  </si>
  <si>
    <t>CPT2</t>
  </si>
  <si>
    <t>ENSG00000065154</t>
  </si>
  <si>
    <t>OAT</t>
  </si>
  <si>
    <t>ENSG00000125868</t>
  </si>
  <si>
    <t>DSTN</t>
  </si>
  <si>
    <t>ENSG00000143622</t>
  </si>
  <si>
    <t>RIT1</t>
  </si>
  <si>
    <t>ENSG00000244754</t>
  </si>
  <si>
    <t>N4BP2L2</t>
  </si>
  <si>
    <t>ENSG00000049449</t>
  </si>
  <si>
    <t>RCN1</t>
  </si>
  <si>
    <t>ENSG00000120727</t>
  </si>
  <si>
    <t>PAIP2</t>
  </si>
  <si>
    <t>ENSG00000138663</t>
  </si>
  <si>
    <t>COPS4</t>
  </si>
  <si>
    <t>ENSG00000134899</t>
  </si>
  <si>
    <t>ERCC5</t>
  </si>
  <si>
    <t>ENSG00000119138</t>
  </si>
  <si>
    <t>KLF9</t>
  </si>
  <si>
    <t>ENSG00000180104</t>
  </si>
  <si>
    <t>EXOC3</t>
  </si>
  <si>
    <t>ENSG00000167460</t>
  </si>
  <si>
    <t>TPM4</t>
  </si>
  <si>
    <t>ENSG00000071242</t>
  </si>
  <si>
    <t>RPS6KA2</t>
  </si>
  <si>
    <t>ENSG00000087053</t>
  </si>
  <si>
    <t>MTMR2</t>
  </si>
  <si>
    <t>ENSG00000159921</t>
  </si>
  <si>
    <t>GNE</t>
  </si>
  <si>
    <t>ENSG00000141380</t>
  </si>
  <si>
    <t>SS18</t>
  </si>
  <si>
    <t>ENSG00000134046</t>
  </si>
  <si>
    <t>MBD2</t>
  </si>
  <si>
    <t>ENSG00000111229</t>
  </si>
  <si>
    <t>ARPC3</t>
  </si>
  <si>
    <t>ENSG00000105438</t>
  </si>
  <si>
    <t>KDELR1</t>
  </si>
  <si>
    <t>ENSG00000066697</t>
  </si>
  <si>
    <t>MSANTD3</t>
  </si>
  <si>
    <t>ENSG00000145741</t>
  </si>
  <si>
    <t>BTF3</t>
  </si>
  <si>
    <t>ENSG00000160058</t>
  </si>
  <si>
    <t>BSDC1</t>
  </si>
  <si>
    <t>ENSG00000077549</t>
  </si>
  <si>
    <t>CAPZB</t>
  </si>
  <si>
    <t>ENSG00000204619</t>
  </si>
  <si>
    <t>PPP1R11</t>
  </si>
  <si>
    <t>ENSG00000172081</t>
  </si>
  <si>
    <t>MOB3A</t>
  </si>
  <si>
    <t>ENSG00000140941</t>
  </si>
  <si>
    <t>MAP1LC3B</t>
  </si>
  <si>
    <t>ENSG00000147535</t>
  </si>
  <si>
    <t>PLPP5</t>
  </si>
  <si>
    <t>ENSG00000185880</t>
  </si>
  <si>
    <t>TRIM69</t>
  </si>
  <si>
    <t>ENSG00000249915</t>
  </si>
  <si>
    <t>PDCD6</t>
  </si>
  <si>
    <t>ENSG00000048392</t>
  </si>
  <si>
    <t>RRM2B</t>
  </si>
  <si>
    <t>ENSG00000186834</t>
  </si>
  <si>
    <t>HEXIM1</t>
  </si>
  <si>
    <t>ENSG00000005238</t>
  </si>
  <si>
    <t>FAM214B</t>
  </si>
  <si>
    <t>ENSG00000130517</t>
  </si>
  <si>
    <t>PGPEP1</t>
  </si>
  <si>
    <t>ENSG00000062598</t>
  </si>
  <si>
    <t>ELMO2</t>
  </si>
  <si>
    <t>ENSG00000141279</t>
  </si>
  <si>
    <t>NPEPPS</t>
  </si>
  <si>
    <t>ENSG00000169410</t>
  </si>
  <si>
    <t>PTPN9</t>
  </si>
  <si>
    <t>ENSG00000184916</t>
  </si>
  <si>
    <t>JAG2</t>
  </si>
  <si>
    <t>ENSG00000176788</t>
  </si>
  <si>
    <t>BASP1</t>
  </si>
  <si>
    <t>ENSG00000138029</t>
  </si>
  <si>
    <t>HADHB</t>
  </si>
  <si>
    <t>ENSG00000139112</t>
  </si>
  <si>
    <t>GABARAPL1</t>
  </si>
  <si>
    <t>ENSG00000147853</t>
  </si>
  <si>
    <t>AK3</t>
  </si>
  <si>
    <t>ENSG00000077150</t>
  </si>
  <si>
    <t>NFKB2</t>
  </si>
  <si>
    <t>ENSG00000164144</t>
  </si>
  <si>
    <t>ARFIP1</t>
  </si>
  <si>
    <t>ENSG00000114354</t>
  </si>
  <si>
    <t>TFG</t>
  </si>
  <si>
    <t>ENSG00000101558</t>
  </si>
  <si>
    <t>VAPA</t>
  </si>
  <si>
    <t>ENSG00000111897</t>
  </si>
  <si>
    <t>SERINC1</t>
  </si>
  <si>
    <t>ENSG00000133789</t>
  </si>
  <si>
    <t>SWAP70</t>
  </si>
  <si>
    <t>ENSG00000198961</t>
  </si>
  <si>
    <t>PJA2</t>
  </si>
  <si>
    <t>ENSG00000145730</t>
  </si>
  <si>
    <t>PAM</t>
  </si>
  <si>
    <t>ENSG00000130340</t>
  </si>
  <si>
    <t>SNX9</t>
  </si>
  <si>
    <t>ENSG00000118564</t>
  </si>
  <si>
    <t>FBXL5</t>
  </si>
  <si>
    <t>ENSG00000125952</t>
  </si>
  <si>
    <t>MAX</t>
  </si>
  <si>
    <t>ENSG00000116977</t>
  </si>
  <si>
    <t>LGALS8</t>
  </si>
  <si>
    <t>ENSG00000122218</t>
  </si>
  <si>
    <t>COPA</t>
  </si>
  <si>
    <t>ENSG00000187555</t>
  </si>
  <si>
    <t>USP7</t>
  </si>
  <si>
    <t>ENSG00000100650</t>
  </si>
  <si>
    <t>SRSF5</t>
  </si>
  <si>
    <t>ENSG00000214517</t>
  </si>
  <si>
    <t>PPME1</t>
  </si>
  <si>
    <t>ENSG00000179335</t>
  </si>
  <si>
    <t>CLK3</t>
  </si>
  <si>
    <t>ENSG00000103653</t>
  </si>
  <si>
    <t>CSK</t>
  </si>
  <si>
    <t>ENSG00000112079</t>
  </si>
  <si>
    <t>STK38</t>
  </si>
  <si>
    <t>ENSG00000011454</t>
  </si>
  <si>
    <t>RABGAP1</t>
  </si>
  <si>
    <t>ENSG00000050405</t>
  </si>
  <si>
    <t>LIMA1</t>
  </si>
  <si>
    <t>ENSG00000092203</t>
  </si>
  <si>
    <t>TOX4</t>
  </si>
  <si>
    <t>ENSG00000146729</t>
  </si>
  <si>
    <t>NIPSNAP2</t>
  </si>
  <si>
    <t>ENSG00000119760</t>
  </si>
  <si>
    <t>SUPT7L</t>
  </si>
  <si>
    <t>ENSG00000119541</t>
  </si>
  <si>
    <t>VPS4B</t>
  </si>
  <si>
    <t>ENSG00000068308</t>
  </si>
  <si>
    <t>OTUD5</t>
  </si>
  <si>
    <t>ENSG00000072135</t>
  </si>
  <si>
    <t>PTPN18</t>
  </si>
  <si>
    <t>ENSG00000184432</t>
  </si>
  <si>
    <t>COPB2</t>
  </si>
  <si>
    <t>ENSG00000138069</t>
  </si>
  <si>
    <t>RAB1A</t>
  </si>
  <si>
    <t>ENSG00000179222</t>
  </si>
  <si>
    <t>MAGED1</t>
  </si>
  <si>
    <t>ENSG00000157538</t>
  </si>
  <si>
    <t>VPS26C</t>
  </si>
  <si>
    <t>ENSG00000123130</t>
  </si>
  <si>
    <t>ACOT9</t>
  </si>
  <si>
    <t>ENSG00000131236</t>
  </si>
  <si>
    <t>CAP1</t>
  </si>
  <si>
    <t>ENSG00000132274</t>
  </si>
  <si>
    <t>TRIM22</t>
  </si>
  <si>
    <t>ENSG00000197702</t>
  </si>
  <si>
    <t>PARVA</t>
  </si>
  <si>
    <t>ENSG00000158109</t>
  </si>
  <si>
    <t>TPRG1L</t>
  </si>
  <si>
    <t>ENSG00000110048</t>
  </si>
  <si>
    <t>OSBP</t>
  </si>
  <si>
    <t>ENSG00000160714</t>
  </si>
  <si>
    <t>UBE2Q1</t>
  </si>
  <si>
    <t>ENSG00000123562</t>
  </si>
  <si>
    <t>MORF4L2</t>
  </si>
  <si>
    <t>ENSG00000120314</t>
  </si>
  <si>
    <t>WDR55</t>
  </si>
  <si>
    <t>ENSG00000103111</t>
  </si>
  <si>
    <t>MON1B</t>
  </si>
  <si>
    <t>ENSG00000067082</t>
  </si>
  <si>
    <t>KLF6</t>
  </si>
  <si>
    <t>ENSG00000115216</t>
  </si>
  <si>
    <t>NRBP1</t>
  </si>
  <si>
    <t>ENSG00000157554</t>
  </si>
  <si>
    <t>ERG</t>
  </si>
  <si>
    <t>Table S11 HUVEC RNAseq DE genes</t>
  </si>
  <si>
    <t>Table shows differentially expressed genes (Padj&lt;0.05) between FICZ-stimulated HUVEC and DMSO vehicle treated controls sorted by Padj</t>
  </si>
  <si>
    <t>Adjusted P values calculated by Wald tests as part of the DESeq2 packag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11" fontId="0" fillId="0" borderId="0" xfId="0" applyNumberFormat="1"/>
    <xf numFmtId="0" fontId="2" fillId="0" borderId="0" xfId="0" applyFont="1"/>
    <xf numFmtId="11" fontId="2" fillId="0" borderId="0" xfId="0" applyNumberFormat="1" applyFon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745D73-A292-5344-978E-D7FF0C6D20B1}">
  <dimension ref="A1:J1591"/>
  <sheetViews>
    <sheetView tabSelected="1" workbookViewId="0">
      <selection activeCell="M11" sqref="M11"/>
    </sheetView>
  </sheetViews>
  <sheetFormatPr baseColWidth="10" defaultRowHeight="16" x14ac:dyDescent="0.2"/>
  <cols>
    <col min="1" max="1" width="17.33203125" bestFit="1" customWidth="1"/>
    <col min="2" max="2" width="12.1640625" bestFit="1" customWidth="1"/>
    <col min="3" max="3" width="16" bestFit="1" customWidth="1"/>
    <col min="4" max="4" width="12.83203125" bestFit="1" customWidth="1"/>
    <col min="5" max="5" width="12.1640625" bestFit="1" customWidth="1"/>
    <col min="6" max="6" width="12.83203125" bestFit="1" customWidth="1"/>
    <col min="7" max="8" width="12.1640625" bestFit="1" customWidth="1"/>
    <col min="9" max="9" width="20.1640625" bestFit="1" customWidth="1"/>
  </cols>
  <sheetData>
    <row r="1" spans="1:10" x14ac:dyDescent="0.2">
      <c r="A1" s="5" t="s">
        <v>3185</v>
      </c>
    </row>
    <row r="2" spans="1:10" x14ac:dyDescent="0.2">
      <c r="A2" s="6" t="s">
        <v>3186</v>
      </c>
      <c r="J2" t="s">
        <v>3187</v>
      </c>
    </row>
    <row r="3" spans="1:10" x14ac:dyDescent="0.2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</row>
    <row r="4" spans="1:10" x14ac:dyDescent="0.2">
      <c r="A4" t="s">
        <v>1915</v>
      </c>
      <c r="B4">
        <v>2787.9536611466401</v>
      </c>
      <c r="C4">
        <v>1.84965666569938</v>
      </c>
      <c r="D4">
        <f t="shared" ref="D4:D32" si="0">2^C4</f>
        <v>3.6041440298447038</v>
      </c>
      <c r="E4">
        <v>4.4874669889969798E-2</v>
      </c>
      <c r="F4">
        <v>41.218279047726497</v>
      </c>
      <c r="G4">
        <v>0</v>
      </c>
      <c r="H4">
        <v>0</v>
      </c>
      <c r="I4" t="s">
        <v>1916</v>
      </c>
    </row>
    <row r="5" spans="1:10" x14ac:dyDescent="0.2">
      <c r="A5" t="s">
        <v>1899</v>
      </c>
      <c r="B5">
        <v>5947.1640273059602</v>
      </c>
      <c r="C5">
        <v>5.10407990671672</v>
      </c>
      <c r="D5">
        <f t="shared" si="0"/>
        <v>34.393878456336587</v>
      </c>
      <c r="E5">
        <v>0.124477878312327</v>
      </c>
      <c r="F5">
        <v>41.003911505545602</v>
      </c>
      <c r="G5">
        <v>0</v>
      </c>
      <c r="H5">
        <v>0</v>
      </c>
      <c r="I5" t="s">
        <v>1900</v>
      </c>
    </row>
    <row r="6" spans="1:10" x14ac:dyDescent="0.2">
      <c r="A6" t="s">
        <v>1897</v>
      </c>
      <c r="B6">
        <v>488.538054962366</v>
      </c>
      <c r="C6">
        <v>8.3450932080820799</v>
      </c>
      <c r="D6">
        <f t="shared" si="0"/>
        <v>325.17965970731825</v>
      </c>
      <c r="E6">
        <v>0.30166752161189803</v>
      </c>
      <c r="F6">
        <v>27.6632140029255</v>
      </c>
      <c r="G6" s="2">
        <v>1.93555431537758E-168</v>
      </c>
      <c r="H6" s="2">
        <v>9.6068012519907191E-165</v>
      </c>
      <c r="I6" t="s">
        <v>1898</v>
      </c>
    </row>
    <row r="7" spans="1:10" x14ac:dyDescent="0.2">
      <c r="A7" t="s">
        <v>1917</v>
      </c>
      <c r="B7">
        <v>780.64616103802598</v>
      </c>
      <c r="C7">
        <v>1.7229114632464599</v>
      </c>
      <c r="D7">
        <f t="shared" si="0"/>
        <v>3.3010190475928911</v>
      </c>
      <c r="E7">
        <v>7.0213003480661895E-2</v>
      </c>
      <c r="F7">
        <v>24.5383529807408</v>
      </c>
      <c r="G7" s="2">
        <v>5.75892751034984E-133</v>
      </c>
      <c r="H7" s="2">
        <v>2.1437607657277301E-129</v>
      </c>
      <c r="I7" t="s">
        <v>1918</v>
      </c>
    </row>
    <row r="8" spans="1:10" x14ac:dyDescent="0.2">
      <c r="A8" s="3" t="s">
        <v>1925</v>
      </c>
      <c r="B8" s="3">
        <v>1953.09344106456</v>
      </c>
      <c r="C8" s="3">
        <v>1.3778689981230401</v>
      </c>
      <c r="D8" s="3">
        <f t="shared" si="0"/>
        <v>2.5988421300228692</v>
      </c>
      <c r="E8" s="3">
        <v>7.1204620821329098E-2</v>
      </c>
      <c r="F8" s="3">
        <v>19.350836816903598</v>
      </c>
      <c r="G8" s="4">
        <v>2.0055934342135498E-83</v>
      </c>
      <c r="H8" s="4">
        <v>5.9726572470879597E-80</v>
      </c>
      <c r="I8" s="3" t="s">
        <v>1926</v>
      </c>
    </row>
    <row r="9" spans="1:10" x14ac:dyDescent="0.2">
      <c r="A9" s="3" t="s">
        <v>1905</v>
      </c>
      <c r="B9" s="3">
        <v>313.15049879034302</v>
      </c>
      <c r="C9" s="3">
        <v>2.3230054564765799</v>
      </c>
      <c r="D9" s="3">
        <f t="shared" si="0"/>
        <v>5.0037352452512875</v>
      </c>
      <c r="E9" s="3">
        <v>0.120812601139097</v>
      </c>
      <c r="F9" s="3">
        <v>19.228171851063699</v>
      </c>
      <c r="G9" s="4">
        <v>2.1507717629320299E-82</v>
      </c>
      <c r="H9" s="4">
        <v>5.3374985916763197E-79</v>
      </c>
      <c r="I9" s="3" t="s">
        <v>1906</v>
      </c>
    </row>
    <row r="10" spans="1:10" x14ac:dyDescent="0.2">
      <c r="A10" s="3" t="s">
        <v>1943</v>
      </c>
      <c r="B10" s="3">
        <v>2168.2763928886602</v>
      </c>
      <c r="C10" s="3">
        <v>1.0204567617182301</v>
      </c>
      <c r="D10" s="3">
        <f t="shared" si="0"/>
        <v>2.0285611066510012</v>
      </c>
      <c r="E10" s="3">
        <v>5.4068180973816903E-2</v>
      </c>
      <c r="F10" s="3">
        <v>18.873517535431699</v>
      </c>
      <c r="G10" s="4">
        <v>1.8833484119015799E-79</v>
      </c>
      <c r="H10" s="4">
        <v>4.0061511218877901E-76</v>
      </c>
      <c r="I10" s="3" t="s">
        <v>1944</v>
      </c>
    </row>
    <row r="11" spans="1:10" x14ac:dyDescent="0.2">
      <c r="A11" s="3" t="s">
        <v>1921</v>
      </c>
      <c r="B11" s="3">
        <v>1195.1607150360901</v>
      </c>
      <c r="C11" s="3">
        <v>1.4369805901444499</v>
      </c>
      <c r="D11" s="3">
        <f t="shared" si="0"/>
        <v>2.7075361309756696</v>
      </c>
      <c r="E11" s="3">
        <v>8.3699464992648798E-2</v>
      </c>
      <c r="F11" s="3">
        <v>17.168336622828502</v>
      </c>
      <c r="G11" s="4">
        <v>4.58368112617646E-66</v>
      </c>
      <c r="H11" s="4">
        <v>8.5313764960959299E-63</v>
      </c>
      <c r="I11" s="3" t="s">
        <v>1922</v>
      </c>
    </row>
    <row r="12" spans="1:10" x14ac:dyDescent="0.2">
      <c r="A12" s="3" t="s">
        <v>1931</v>
      </c>
      <c r="B12" s="3">
        <v>450.54318870406303</v>
      </c>
      <c r="C12" s="3">
        <v>1.2334681195244599</v>
      </c>
      <c r="D12" s="3">
        <f t="shared" si="0"/>
        <v>2.3513154778771148</v>
      </c>
      <c r="E12" s="3">
        <v>7.4532279943094207E-2</v>
      </c>
      <c r="F12" s="3">
        <v>16.549448379497001</v>
      </c>
      <c r="G12" s="4">
        <v>1.6157629847410501E-61</v>
      </c>
      <c r="H12" s="4">
        <v>2.67319009364381E-58</v>
      </c>
      <c r="I12" s="3" t="s">
        <v>1932</v>
      </c>
    </row>
    <row r="13" spans="1:10" x14ac:dyDescent="0.2">
      <c r="A13" s="3" t="s">
        <v>1913</v>
      </c>
      <c r="B13" s="3">
        <v>191.45483330167201</v>
      </c>
      <c r="C13" s="3">
        <v>1.86239691224961</v>
      </c>
      <c r="D13" s="3">
        <f t="shared" si="0"/>
        <v>3.6361126904549361</v>
      </c>
      <c r="E13" s="3">
        <v>0.113853363901239</v>
      </c>
      <c r="F13" s="3">
        <v>16.357855828178401</v>
      </c>
      <c r="G13" s="4">
        <v>3.8235503439945898E-60</v>
      </c>
      <c r="H13" s="4">
        <v>5.6932664622079495E-57</v>
      </c>
      <c r="I13" s="3" t="s">
        <v>1914</v>
      </c>
    </row>
    <row r="14" spans="1:10" x14ac:dyDescent="0.2">
      <c r="A14" s="3" t="s">
        <v>1901</v>
      </c>
      <c r="B14" s="3">
        <v>100.29964341445999</v>
      </c>
      <c r="C14" s="3">
        <v>3.0505532254332999</v>
      </c>
      <c r="D14" s="3">
        <f t="shared" si="0"/>
        <v>8.2852959163098205</v>
      </c>
      <c r="E14" s="3">
        <v>0.19332665852275099</v>
      </c>
      <c r="F14" s="3">
        <v>15.779268357210601</v>
      </c>
      <c r="G14" s="4">
        <v>4.3216842979176298E-56</v>
      </c>
      <c r="H14" s="4">
        <v>5.8499890178175898E-53</v>
      </c>
      <c r="I14" s="3" t="s">
        <v>1902</v>
      </c>
    </row>
    <row r="15" spans="1:10" x14ac:dyDescent="0.2">
      <c r="A15" s="3" t="s">
        <v>1941</v>
      </c>
      <c r="B15" s="3">
        <v>647.89832102288301</v>
      </c>
      <c r="C15" s="3">
        <v>1.06407904622007</v>
      </c>
      <c r="D15" s="3">
        <f t="shared" si="0"/>
        <v>2.0908347554977977</v>
      </c>
      <c r="E15" s="3">
        <v>6.8250178732717798E-2</v>
      </c>
      <c r="F15" s="3">
        <v>15.5908609468588</v>
      </c>
      <c r="G15" s="4">
        <v>8.3993879806554395E-55</v>
      </c>
      <c r="H15" s="4">
        <v>1.04222405859966E-51</v>
      </c>
      <c r="I15" s="3" t="s">
        <v>1942</v>
      </c>
    </row>
    <row r="16" spans="1:10" x14ac:dyDescent="0.2">
      <c r="A16" s="3" t="s">
        <v>2025</v>
      </c>
      <c r="B16" s="3">
        <v>3070.1666622214402</v>
      </c>
      <c r="C16" s="3">
        <v>0.67513480261279302</v>
      </c>
      <c r="D16" s="3">
        <f t="shared" si="0"/>
        <v>1.5967459625738547</v>
      </c>
      <c r="E16" s="3">
        <v>4.3601405363033099E-2</v>
      </c>
      <c r="F16" s="3">
        <v>15.484244074049901</v>
      </c>
      <c r="G16" s="4">
        <v>4.4324178050343798E-54</v>
      </c>
      <c r="H16" s="4">
        <v>5.0768231628432301E-51</v>
      </c>
      <c r="I16" s="3" t="s">
        <v>2026</v>
      </c>
    </row>
    <row r="17" spans="1:9" x14ac:dyDescent="0.2">
      <c r="A17" s="3" t="s">
        <v>1997</v>
      </c>
      <c r="B17" s="3">
        <v>1622.8978167625401</v>
      </c>
      <c r="C17" s="3">
        <v>0.75108275119414503</v>
      </c>
      <c r="D17" s="3">
        <f t="shared" si="0"/>
        <v>1.6830554997734417</v>
      </c>
      <c r="E17" s="3">
        <v>5.0103515281336698E-2</v>
      </c>
      <c r="F17" s="3">
        <v>14.9906198592401</v>
      </c>
      <c r="G17" s="4">
        <v>8.4560341722129799E-51</v>
      </c>
      <c r="H17" s="4">
        <v>8.9935963445893797E-48</v>
      </c>
      <c r="I17" s="3" t="s">
        <v>1998</v>
      </c>
    </row>
    <row r="18" spans="1:9" x14ac:dyDescent="0.2">
      <c r="A18" s="3" t="s">
        <v>1949</v>
      </c>
      <c r="B18" s="3">
        <v>1347.7192999213</v>
      </c>
      <c r="C18" s="3">
        <v>0.95830919903529899</v>
      </c>
      <c r="D18" s="3">
        <f t="shared" si="0"/>
        <v>1.9430313778005293</v>
      </c>
      <c r="E18" s="3">
        <v>6.5414783688220901E-2</v>
      </c>
      <c r="F18" s="3">
        <v>14.6497342802933</v>
      </c>
      <c r="G18" s="4">
        <v>1.3524357542663599E-48</v>
      </c>
      <c r="H18" s="4">
        <v>1.34251789206841E-45</v>
      </c>
      <c r="I18" s="3" t="s">
        <v>1950</v>
      </c>
    </row>
    <row r="19" spans="1:9" x14ac:dyDescent="0.2">
      <c r="A19" s="3" t="s">
        <v>1969</v>
      </c>
      <c r="B19" s="3">
        <v>2506.7438830460801</v>
      </c>
      <c r="C19" s="3">
        <v>0.86725653074769504</v>
      </c>
      <c r="D19" s="3">
        <f t="shared" si="0"/>
        <v>1.8241906680479216</v>
      </c>
      <c r="E19" s="3">
        <v>6.04914801818843E-2</v>
      </c>
      <c r="F19" s="3">
        <v>14.336837652840501</v>
      </c>
      <c r="G19" s="4">
        <v>1.2879172546602999E-46</v>
      </c>
      <c r="H19" s="4">
        <v>1.19856799511824E-43</v>
      </c>
      <c r="I19" s="3" t="s">
        <v>1970</v>
      </c>
    </row>
    <row r="20" spans="1:9" x14ac:dyDescent="0.2">
      <c r="A20" t="s">
        <v>2215</v>
      </c>
      <c r="B20">
        <v>7523.4480793549301</v>
      </c>
      <c r="C20">
        <v>0.46287303167598098</v>
      </c>
      <c r="D20">
        <f t="shared" si="0"/>
        <v>1.3782838479970492</v>
      </c>
      <c r="E20">
        <v>3.2720628768523802E-2</v>
      </c>
      <c r="F20">
        <v>14.1462144554279</v>
      </c>
      <c r="G20" s="2">
        <v>1.9708459926337101E-45</v>
      </c>
      <c r="H20" s="2">
        <v>1.7262292253126999E-42</v>
      </c>
      <c r="I20" t="s">
        <v>2216</v>
      </c>
    </row>
    <row r="21" spans="1:9" x14ac:dyDescent="0.2">
      <c r="A21" t="s">
        <v>2229</v>
      </c>
      <c r="B21">
        <v>5975.8220440536597</v>
      </c>
      <c r="C21">
        <v>0.44914199321026399</v>
      </c>
      <c r="D21">
        <f t="shared" si="0"/>
        <v>1.3652280800150125</v>
      </c>
      <c r="E21">
        <v>3.1897270146228798E-2</v>
      </c>
      <c r="F21">
        <v>14.0808912847787</v>
      </c>
      <c r="G21" s="2">
        <v>4.9777997318738601E-45</v>
      </c>
      <c r="H21" s="2">
        <v>4.11774655597787E-42</v>
      </c>
      <c r="I21" t="s">
        <v>2230</v>
      </c>
    </row>
    <row r="22" spans="1:9" x14ac:dyDescent="0.2">
      <c r="A22" s="3" t="s">
        <v>2043</v>
      </c>
      <c r="B22" s="3">
        <v>4291.8812243248603</v>
      </c>
      <c r="C22" s="3">
        <v>0.62805875777136499</v>
      </c>
      <c r="D22" s="3">
        <f t="shared" si="0"/>
        <v>1.545484042153765</v>
      </c>
      <c r="E22" s="3">
        <v>4.50332210639681E-2</v>
      </c>
      <c r="F22" s="3">
        <v>13.9465652896387</v>
      </c>
      <c r="G22" s="4">
        <v>3.3012495204282102E-44</v>
      </c>
      <c r="H22" s="4">
        <v>2.5871371241671598E-41</v>
      </c>
      <c r="I22" s="3" t="s">
        <v>2044</v>
      </c>
    </row>
    <row r="23" spans="1:9" x14ac:dyDescent="0.2">
      <c r="A23" s="3" t="s">
        <v>1907</v>
      </c>
      <c r="B23" s="3">
        <v>85.478233171119399</v>
      </c>
      <c r="C23" s="3">
        <v>2.2678761071450002</v>
      </c>
      <c r="D23" s="3">
        <f t="shared" si="0"/>
        <v>4.8161359167596514</v>
      </c>
      <c r="E23" s="3">
        <v>0.16307277096901299</v>
      </c>
      <c r="F23" s="3">
        <v>13.907141539748199</v>
      </c>
      <c r="G23" s="4">
        <v>5.7325022864186702E-44</v>
      </c>
      <c r="H23" s="4">
        <v>4.2678479522386999E-41</v>
      </c>
      <c r="I23" s="3" t="s">
        <v>1908</v>
      </c>
    </row>
    <row r="24" spans="1:9" x14ac:dyDescent="0.2">
      <c r="A24" s="3" t="s">
        <v>1991</v>
      </c>
      <c r="B24" s="3">
        <v>6841.9094572877602</v>
      </c>
      <c r="C24" s="3">
        <v>0.77613841926558402</v>
      </c>
      <c r="D24" s="3">
        <f t="shared" si="0"/>
        <v>1.7125408708139698</v>
      </c>
      <c r="E24" s="3">
        <v>5.5886613000427098E-2</v>
      </c>
      <c r="F24" s="3">
        <v>13.8877340671844</v>
      </c>
      <c r="G24" s="4">
        <v>7.5176129143184904E-44</v>
      </c>
      <c r="H24" s="4">
        <v>5.3303455378191605E-41</v>
      </c>
      <c r="I24" s="3" t="s">
        <v>1992</v>
      </c>
    </row>
    <row r="25" spans="1:9" x14ac:dyDescent="0.2">
      <c r="A25" s="3" t="s">
        <v>1957</v>
      </c>
      <c r="B25" s="3">
        <v>1653.9358118840901</v>
      </c>
      <c r="C25" s="3">
        <v>0.93348819152678897</v>
      </c>
      <c r="D25" s="3">
        <f t="shared" si="0"/>
        <v>1.9098882033019187</v>
      </c>
      <c r="E25" s="3">
        <v>6.7562420678575097E-2</v>
      </c>
      <c r="F25" s="3">
        <v>13.816677705611101</v>
      </c>
      <c r="G25" s="4">
        <v>2.0218812825704098E-43</v>
      </c>
      <c r="H25" s="4">
        <v>1.36844601352152E-40</v>
      </c>
      <c r="I25" s="3" t="s">
        <v>1958</v>
      </c>
    </row>
    <row r="26" spans="1:9" x14ac:dyDescent="0.2">
      <c r="A26" s="3" t="s">
        <v>1989</v>
      </c>
      <c r="B26" s="3">
        <v>3512.6948248034</v>
      </c>
      <c r="C26" s="3">
        <v>0.78512373401648405</v>
      </c>
      <c r="D26" s="3">
        <f t="shared" si="0"/>
        <v>1.7232401082987008</v>
      </c>
      <c r="E26" s="3">
        <v>5.7758694496004001E-2</v>
      </c>
      <c r="F26" s="3">
        <v>13.5931696667902</v>
      </c>
      <c r="G26" s="4">
        <v>4.3962137291062199E-42</v>
      </c>
      <c r="H26" s="4">
        <v>2.8460705402779001E-39</v>
      </c>
      <c r="I26" s="3" t="s">
        <v>1990</v>
      </c>
    </row>
    <row r="27" spans="1:9" x14ac:dyDescent="0.2">
      <c r="A27" s="3" t="s">
        <v>2077</v>
      </c>
      <c r="B27" s="3">
        <v>3452.8075624850699</v>
      </c>
      <c r="C27" s="3">
        <v>0.59066737274200198</v>
      </c>
      <c r="D27" s="3">
        <f t="shared" si="0"/>
        <v>1.5059432168693934</v>
      </c>
      <c r="E27" s="3">
        <v>4.3877259333864202E-2</v>
      </c>
      <c r="F27" s="3">
        <v>13.4618110089234</v>
      </c>
      <c r="G27" s="4">
        <v>2.6240495753008699E-41</v>
      </c>
      <c r="H27" s="4">
        <v>1.6280040906762499E-38</v>
      </c>
      <c r="I27" s="3" t="s">
        <v>2078</v>
      </c>
    </row>
    <row r="28" spans="1:9" x14ac:dyDescent="0.2">
      <c r="A28" s="3" t="s">
        <v>2023</v>
      </c>
      <c r="B28" s="3">
        <v>986.25628689599102</v>
      </c>
      <c r="C28" s="3">
        <v>0.67586149233084702</v>
      </c>
      <c r="D28" s="3">
        <f t="shared" si="0"/>
        <v>1.5975504507869345</v>
      </c>
      <c r="E28" s="3">
        <v>5.0531760393588199E-2</v>
      </c>
      <c r="F28" s="3">
        <v>13.374984110322099</v>
      </c>
      <c r="G28" s="4">
        <v>8.4671790984394795E-41</v>
      </c>
      <c r="H28" s="4">
        <v>5.0430518710305503E-38</v>
      </c>
      <c r="I28" s="3" t="s">
        <v>2024</v>
      </c>
    </row>
    <row r="29" spans="1:9" x14ac:dyDescent="0.2">
      <c r="A29" s="3" t="s">
        <v>2033</v>
      </c>
      <c r="B29" s="3">
        <v>3357.74039527267</v>
      </c>
      <c r="C29" s="3">
        <v>0.64628638228891899</v>
      </c>
      <c r="D29" s="3">
        <f t="shared" si="0"/>
        <v>1.5651342197260159</v>
      </c>
      <c r="E29" s="3">
        <v>4.9292955731531002E-2</v>
      </c>
      <c r="F29" s="3">
        <v>13.1111306412391</v>
      </c>
      <c r="G29" s="4">
        <v>2.8432773542735301E-39</v>
      </c>
      <c r="H29" s="4">
        <v>1.6283230694281898E-36</v>
      </c>
      <c r="I29" s="3" t="s">
        <v>2034</v>
      </c>
    </row>
    <row r="30" spans="1:9" x14ac:dyDescent="0.2">
      <c r="A30" s="3" t="s">
        <v>2021</v>
      </c>
      <c r="B30" s="3">
        <v>29954.323542145499</v>
      </c>
      <c r="C30" s="3">
        <v>0.67770470684912698</v>
      </c>
      <c r="D30" s="3">
        <f t="shared" si="0"/>
        <v>1.5995928159152475</v>
      </c>
      <c r="E30" s="3">
        <v>5.2916295816573297E-2</v>
      </c>
      <c r="F30" s="3">
        <v>12.8071078368428</v>
      </c>
      <c r="G30" s="4">
        <v>1.4960745374839399E-37</v>
      </c>
      <c r="H30" s="4">
        <v>8.2505740233836397E-35</v>
      </c>
      <c r="I30" s="3" t="s">
        <v>2022</v>
      </c>
    </row>
    <row r="31" spans="1:9" x14ac:dyDescent="0.2">
      <c r="A31" s="3" t="s">
        <v>1999</v>
      </c>
      <c r="B31" s="3">
        <v>1201.4590184291701</v>
      </c>
      <c r="C31" s="3">
        <v>0.72101042455820297</v>
      </c>
      <c r="D31" s="3">
        <f t="shared" si="0"/>
        <v>1.6483360803330367</v>
      </c>
      <c r="E31" s="3">
        <v>5.6355269366712001E-2</v>
      </c>
      <c r="F31" s="3">
        <v>12.794019665960301</v>
      </c>
      <c r="G31" s="4">
        <v>1.7707284602280199E-37</v>
      </c>
      <c r="H31" s="4">
        <v>9.4164809902839996E-35</v>
      </c>
      <c r="I31" s="3" t="s">
        <v>2000</v>
      </c>
    </row>
    <row r="32" spans="1:9" x14ac:dyDescent="0.2">
      <c r="A32" t="s">
        <v>2231</v>
      </c>
      <c r="B32">
        <v>3992.1191888455101</v>
      </c>
      <c r="C32">
        <v>0.44765330429010097</v>
      </c>
      <c r="D32">
        <f t="shared" si="0"/>
        <v>1.3638200543254007</v>
      </c>
      <c r="E32">
        <v>3.5269748171480403E-2</v>
      </c>
      <c r="F32">
        <v>12.692273903222199</v>
      </c>
      <c r="G32" s="2">
        <v>6.5263064945379897E-37</v>
      </c>
      <c r="H32" s="2">
        <v>3.3509208173679499E-34</v>
      </c>
      <c r="I32" t="s">
        <v>2232</v>
      </c>
    </row>
    <row r="33" spans="1:9" x14ac:dyDescent="0.2">
      <c r="A33" s="3" t="s">
        <v>41</v>
      </c>
      <c r="B33" s="3">
        <v>770.67379543806203</v>
      </c>
      <c r="C33" s="3">
        <v>-0.71697194871400705</v>
      </c>
      <c r="D33" s="3">
        <f>-(2^(-C33))</f>
        <v>-1.643728414166467</v>
      </c>
      <c r="E33" s="3">
        <v>5.7929628200518897E-2</v>
      </c>
      <c r="F33" s="3">
        <v>-12.376601939033099</v>
      </c>
      <c r="G33" s="4">
        <v>3.4984373008704601E-35</v>
      </c>
      <c r="H33" s="4">
        <v>1.7363910469987E-32</v>
      </c>
      <c r="I33" s="3" t="s">
        <v>42</v>
      </c>
    </row>
    <row r="34" spans="1:9" x14ac:dyDescent="0.2">
      <c r="A34" s="3" t="s">
        <v>2065</v>
      </c>
      <c r="B34" s="3">
        <v>2003.79894187829</v>
      </c>
      <c r="C34" s="3">
        <v>0.60583231065977206</v>
      </c>
      <c r="D34" s="3">
        <f>2^C34</f>
        <v>1.5218564800157426</v>
      </c>
      <c r="E34" s="3">
        <v>5.0467059336857301E-2</v>
      </c>
      <c r="F34" s="3">
        <v>12.004509845045</v>
      </c>
      <c r="G34" s="4">
        <v>3.3645130168970299E-33</v>
      </c>
      <c r="H34" s="4">
        <v>1.6160515748902198E-30</v>
      </c>
      <c r="I34" s="3" t="s">
        <v>2066</v>
      </c>
    </row>
    <row r="35" spans="1:9" x14ac:dyDescent="0.2">
      <c r="A35" t="s">
        <v>2207</v>
      </c>
      <c r="B35">
        <v>10186.278690003701</v>
      </c>
      <c r="C35">
        <v>0.46657658076432801</v>
      </c>
      <c r="D35">
        <f>2^C35</f>
        <v>1.3818265921671533</v>
      </c>
      <c r="E35">
        <v>3.9125638609961599E-2</v>
      </c>
      <c r="F35">
        <v>11.9250853747224</v>
      </c>
      <c r="G35" s="2">
        <v>8.7594182126342298E-33</v>
      </c>
      <c r="H35" s="2">
        <v>4.0758667870663599E-30</v>
      </c>
      <c r="I35" t="s">
        <v>2208</v>
      </c>
    </row>
    <row r="36" spans="1:9" x14ac:dyDescent="0.2">
      <c r="A36" s="3" t="s">
        <v>13</v>
      </c>
      <c r="B36" s="3">
        <v>357.175585523027</v>
      </c>
      <c r="C36" s="3">
        <v>-1.07885545378178</v>
      </c>
      <c r="D36" s="3">
        <f>-(2^(-C36))</f>
        <v>-2.1123595989828918</v>
      </c>
      <c r="E36" s="3">
        <v>9.20526652654204E-2</v>
      </c>
      <c r="F36" s="3">
        <v>-11.719980629252399</v>
      </c>
      <c r="G36" s="4">
        <v>1.00695019490528E-31</v>
      </c>
      <c r="H36" s="4">
        <v>4.5434813339817003E-29</v>
      </c>
      <c r="I36" s="3" t="s">
        <v>14</v>
      </c>
    </row>
    <row r="37" spans="1:9" x14ac:dyDescent="0.2">
      <c r="A37" s="3" t="s">
        <v>1979</v>
      </c>
      <c r="B37" s="3">
        <v>3311.27040385907</v>
      </c>
      <c r="C37" s="3">
        <v>0.837831371834176</v>
      </c>
      <c r="D37" s="3">
        <f>2^C37</f>
        <v>1.7873613983079137</v>
      </c>
      <c r="E37" s="3">
        <v>7.2157757355017699E-2</v>
      </c>
      <c r="F37" s="3">
        <v>11.6111060341306</v>
      </c>
      <c r="G37" s="4">
        <v>3.6190376526267201E-31</v>
      </c>
      <c r="H37" s="4">
        <v>1.5849256072827E-28</v>
      </c>
      <c r="I37" s="3" t="s">
        <v>1980</v>
      </c>
    </row>
    <row r="38" spans="1:9" x14ac:dyDescent="0.2">
      <c r="A38" s="3" t="s">
        <v>1965</v>
      </c>
      <c r="B38" s="3">
        <v>609.48447975000499</v>
      </c>
      <c r="C38" s="3">
        <v>0.90853933764929495</v>
      </c>
      <c r="D38" s="3">
        <f>2^C38</f>
        <v>1.877144014060629</v>
      </c>
      <c r="E38" s="3">
        <v>7.9889473792984098E-2</v>
      </c>
      <c r="F38" s="3">
        <v>11.372453647693</v>
      </c>
      <c r="G38" s="4">
        <v>5.73523327016965E-30</v>
      </c>
      <c r="H38" s="4">
        <v>2.4399320969378901E-27</v>
      </c>
      <c r="I38" s="3" t="s">
        <v>1966</v>
      </c>
    </row>
    <row r="39" spans="1:9" x14ac:dyDescent="0.2">
      <c r="A39" s="3" t="s">
        <v>9</v>
      </c>
      <c r="B39" s="3">
        <v>518.25368218600499</v>
      </c>
      <c r="C39" s="3">
        <v>-1.4661100347147999</v>
      </c>
      <c r="D39" s="3">
        <f>-(2^(-C39))</f>
        <v>-2.762759604624387</v>
      </c>
      <c r="E39" s="3">
        <v>0.13041103451331701</v>
      </c>
      <c r="F39" s="3">
        <v>-11.2422237902353</v>
      </c>
      <c r="G39" s="4">
        <v>2.5292943457841999E-29</v>
      </c>
      <c r="H39" s="4">
        <v>1.0461442446868501E-26</v>
      </c>
      <c r="I39" s="3" t="s">
        <v>10</v>
      </c>
    </row>
    <row r="40" spans="1:9" x14ac:dyDescent="0.2">
      <c r="A40" s="3" t="s">
        <v>1903</v>
      </c>
      <c r="B40" s="3">
        <v>61.380764558149401</v>
      </c>
      <c r="C40" s="3">
        <v>2.7675945981538299</v>
      </c>
      <c r="D40" s="3">
        <f t="shared" ref="D40:D47" si="1">2^C40</f>
        <v>6.8097158415299921</v>
      </c>
      <c r="E40" s="3">
        <v>0.24921765214005101</v>
      </c>
      <c r="F40" s="3">
        <v>11.105130693545499</v>
      </c>
      <c r="G40" s="4">
        <v>1.18443941649758E-28</v>
      </c>
      <c r="H40" s="4">
        <v>4.7665683544997401E-26</v>
      </c>
      <c r="I40" s="3" t="s">
        <v>1904</v>
      </c>
    </row>
    <row r="41" spans="1:9" x14ac:dyDescent="0.2">
      <c r="A41" s="3" t="s">
        <v>2133</v>
      </c>
      <c r="B41" s="3">
        <v>1514.5155324274001</v>
      </c>
      <c r="C41" s="3">
        <v>0.52719419068055795</v>
      </c>
      <c r="D41" s="3">
        <f t="shared" si="1"/>
        <v>1.4411237149592537</v>
      </c>
      <c r="E41" s="3">
        <v>4.7611695920844299E-2</v>
      </c>
      <c r="F41" s="3">
        <v>11.0727874839206</v>
      </c>
      <c r="G41" s="4">
        <v>1.7002804567932801E-28</v>
      </c>
      <c r="H41" s="4">
        <v>6.4915835901671501E-26</v>
      </c>
      <c r="I41" s="3" t="s">
        <v>2134</v>
      </c>
    </row>
    <row r="42" spans="1:9" x14ac:dyDescent="0.2">
      <c r="A42" s="3" t="s">
        <v>1911</v>
      </c>
      <c r="B42" s="3">
        <v>63.709996540655602</v>
      </c>
      <c r="C42" s="3">
        <v>1.8965737398803399</v>
      </c>
      <c r="D42" s="3">
        <f t="shared" si="1"/>
        <v>3.7232790330421306</v>
      </c>
      <c r="E42" s="3">
        <v>0.171281658509056</v>
      </c>
      <c r="F42" s="3">
        <v>11.072836148302899</v>
      </c>
      <c r="G42" s="4">
        <v>1.69935715338696E-28</v>
      </c>
      <c r="H42" s="4">
        <v>6.4915835901671501E-26</v>
      </c>
      <c r="I42" s="3" t="s">
        <v>1912</v>
      </c>
    </row>
    <row r="43" spans="1:9" x14ac:dyDescent="0.2">
      <c r="A43" s="3" t="s">
        <v>1935</v>
      </c>
      <c r="B43" s="3">
        <v>383.15578196780598</v>
      </c>
      <c r="C43" s="3">
        <v>1.0917540770302301</v>
      </c>
      <c r="D43" s="3">
        <f t="shared" si="1"/>
        <v>2.1313301329017089</v>
      </c>
      <c r="E43" s="3">
        <v>9.8921538060045305E-2</v>
      </c>
      <c r="F43" s="3">
        <v>11.036565933371801</v>
      </c>
      <c r="G43" s="4">
        <v>2.5457766595850898E-28</v>
      </c>
      <c r="H43" s="4">
        <v>9.4766536153055001E-26</v>
      </c>
      <c r="I43" s="3" t="s">
        <v>1936</v>
      </c>
    </row>
    <row r="44" spans="1:9" x14ac:dyDescent="0.2">
      <c r="A44" t="s">
        <v>2175</v>
      </c>
      <c r="B44">
        <v>994.999761750679</v>
      </c>
      <c r="C44">
        <v>0.49677593004362303</v>
      </c>
      <c r="D44">
        <f t="shared" si="1"/>
        <v>1.4110566702972474</v>
      </c>
      <c r="E44">
        <v>4.5834723199635698E-2</v>
      </c>
      <c r="F44">
        <v>10.8384188965184</v>
      </c>
      <c r="G44" s="2">
        <v>2.2634907803939399E-27</v>
      </c>
      <c r="H44" s="2">
        <v>8.2203360292843297E-25</v>
      </c>
      <c r="I44" t="s">
        <v>2176</v>
      </c>
    </row>
    <row r="45" spans="1:9" x14ac:dyDescent="0.2">
      <c r="A45" s="3" t="s">
        <v>1937</v>
      </c>
      <c r="B45" s="3">
        <v>238.997671178985</v>
      </c>
      <c r="C45" s="3">
        <v>1.0917366749839099</v>
      </c>
      <c r="D45" s="3">
        <f t="shared" si="1"/>
        <v>2.1313044245704567</v>
      </c>
      <c r="E45" s="3">
        <v>0.10129470693664</v>
      </c>
      <c r="F45" s="3">
        <v>10.7778254955295</v>
      </c>
      <c r="G45" s="4">
        <v>4.3812027025217101E-27</v>
      </c>
      <c r="H45" s="4">
        <v>1.5532406723940001E-24</v>
      </c>
      <c r="I45" s="3" t="s">
        <v>1938</v>
      </c>
    </row>
    <row r="46" spans="1:9" x14ac:dyDescent="0.2">
      <c r="A46" s="3" t="s">
        <v>2123</v>
      </c>
      <c r="B46" s="3">
        <v>841.88265587835394</v>
      </c>
      <c r="C46" s="3">
        <v>0.53167651438546404</v>
      </c>
      <c r="D46" s="3">
        <f t="shared" si="1"/>
        <v>1.4456081194091681</v>
      </c>
      <c r="E46" s="3">
        <v>5.0887504642814899E-2</v>
      </c>
      <c r="F46" s="3">
        <v>10.4480759690883</v>
      </c>
      <c r="G46" s="4">
        <v>1.4952787068082001E-25</v>
      </c>
      <c r="H46" s="4">
        <v>5.1778371963660802E-23</v>
      </c>
      <c r="I46" s="3" t="s">
        <v>2124</v>
      </c>
    </row>
    <row r="47" spans="1:9" x14ac:dyDescent="0.2">
      <c r="A47" t="s">
        <v>2177</v>
      </c>
      <c r="B47">
        <v>5116.8773387004703</v>
      </c>
      <c r="C47">
        <v>0.49245637855300001</v>
      </c>
      <c r="D47">
        <f t="shared" si="1"/>
        <v>1.4068381652081308</v>
      </c>
      <c r="E47">
        <v>4.72042552594698E-2</v>
      </c>
      <c r="F47">
        <v>10.4324573250037</v>
      </c>
      <c r="G47" s="2">
        <v>1.76269723492699E-25</v>
      </c>
      <c r="H47" s="2">
        <v>5.9651276881961203E-23</v>
      </c>
      <c r="I47" t="s">
        <v>2178</v>
      </c>
    </row>
    <row r="48" spans="1:9" x14ac:dyDescent="0.2">
      <c r="A48" t="s">
        <v>735</v>
      </c>
      <c r="B48">
        <v>29124.220320730201</v>
      </c>
      <c r="C48">
        <v>-0.25850893304855299</v>
      </c>
      <c r="D48">
        <f>-(2^(-C48))</f>
        <v>-1.196241715168602</v>
      </c>
      <c r="E48">
        <v>2.4856166495939899E-2</v>
      </c>
      <c r="F48">
        <v>-10.4001931710097</v>
      </c>
      <c r="G48" s="2">
        <v>2.4743108431521102E-25</v>
      </c>
      <c r="H48" s="2">
        <v>8.1872196565633099E-23</v>
      </c>
      <c r="I48" t="s">
        <v>736</v>
      </c>
    </row>
    <row r="49" spans="1:9" x14ac:dyDescent="0.2">
      <c r="A49" s="3" t="s">
        <v>2149</v>
      </c>
      <c r="B49" s="3">
        <v>5253.5070935686499</v>
      </c>
      <c r="C49" s="3">
        <v>0.51975754450436695</v>
      </c>
      <c r="D49" s="3">
        <f>2^C49</f>
        <v>1.4337142815552235</v>
      </c>
      <c r="E49" s="3">
        <v>5.0542655013596997E-2</v>
      </c>
      <c r="F49" s="3">
        <v>10.2835425714091</v>
      </c>
      <c r="G49" s="4">
        <v>8.3597194635452794E-25</v>
      </c>
      <c r="H49" s="4">
        <v>2.7060048437432399E-22</v>
      </c>
      <c r="I49" s="3" t="s">
        <v>2150</v>
      </c>
    </row>
    <row r="50" spans="1:9" x14ac:dyDescent="0.2">
      <c r="A50" s="3" t="s">
        <v>113</v>
      </c>
      <c r="B50" s="3">
        <v>3300.8477928447601</v>
      </c>
      <c r="C50" s="3">
        <v>-0.50629897683071401</v>
      </c>
      <c r="D50" s="3">
        <f>-(2^(-C50))</f>
        <v>-1.420401684913283</v>
      </c>
      <c r="E50" s="3">
        <v>4.9400568933037001E-2</v>
      </c>
      <c r="F50" s="3">
        <v>-10.2488491077301</v>
      </c>
      <c r="G50" s="4">
        <v>1.19760984932317E-24</v>
      </c>
      <c r="H50" s="4">
        <v>3.7941299268982898E-22</v>
      </c>
      <c r="I50" s="3" t="s">
        <v>114</v>
      </c>
    </row>
    <row r="51" spans="1:9" x14ac:dyDescent="0.2">
      <c r="A51" t="s">
        <v>127</v>
      </c>
      <c r="B51">
        <v>2263.5453470960701</v>
      </c>
      <c r="C51">
        <v>-0.48418855510719999</v>
      </c>
      <c r="D51">
        <f>-(2^(-C51))</f>
        <v>-1.3987988888285035</v>
      </c>
      <c r="E51">
        <v>4.7919757648469299E-2</v>
      </c>
      <c r="F51">
        <v>-10.1041528352276</v>
      </c>
      <c r="G51" s="2">
        <v>5.2951230174074097E-24</v>
      </c>
      <c r="H51" s="2">
        <v>1.6425912860249201E-21</v>
      </c>
      <c r="I51" t="s">
        <v>128</v>
      </c>
    </row>
    <row r="52" spans="1:9" x14ac:dyDescent="0.2">
      <c r="A52" s="3" t="s">
        <v>27</v>
      </c>
      <c r="B52" s="3">
        <v>638.63014549239801</v>
      </c>
      <c r="C52" s="3">
        <v>-0.80880478282451795</v>
      </c>
      <c r="D52" s="3">
        <f>-(2^(-C52))</f>
        <v>-1.7517595760896589</v>
      </c>
      <c r="E52" s="3">
        <v>8.0666477916195606E-2</v>
      </c>
      <c r="F52" s="3">
        <v>-10.026529033098299</v>
      </c>
      <c r="G52" s="4">
        <v>1.16541581106826E-23</v>
      </c>
      <c r="H52" s="4">
        <v>3.54143702587885E-21</v>
      </c>
      <c r="I52" s="3" t="s">
        <v>28</v>
      </c>
    </row>
    <row r="53" spans="1:9" x14ac:dyDescent="0.2">
      <c r="A53" s="3" t="s">
        <v>1919</v>
      </c>
      <c r="B53" s="3">
        <v>103.42120327901</v>
      </c>
      <c r="C53" s="3">
        <v>1.4420862005189301</v>
      </c>
      <c r="D53" s="3">
        <f t="shared" ref="D53:D59" si="2">2^C53</f>
        <v>2.7171349120987962</v>
      </c>
      <c r="E53" s="3">
        <v>0.146550672071594</v>
      </c>
      <c r="F53" s="3">
        <v>9.84018824433935</v>
      </c>
      <c r="G53" s="4">
        <v>7.5569307647260798E-23</v>
      </c>
      <c r="H53" s="4">
        <v>2.2504539817354299E-20</v>
      </c>
      <c r="I53" s="3" t="s">
        <v>1920</v>
      </c>
    </row>
    <row r="54" spans="1:9" x14ac:dyDescent="0.2">
      <c r="A54" s="3" t="s">
        <v>1933</v>
      </c>
      <c r="B54" s="3">
        <v>388.48380484052001</v>
      </c>
      <c r="C54" s="3">
        <v>1.09338940693311</v>
      </c>
      <c r="D54" s="3">
        <f t="shared" si="2"/>
        <v>2.1337474171895425</v>
      </c>
      <c r="E54" s="3">
        <v>0.113417185410667</v>
      </c>
      <c r="F54" s="3">
        <v>9.6404209201111204</v>
      </c>
      <c r="G54" s="4">
        <v>5.3966231795702501E-22</v>
      </c>
      <c r="H54" s="4">
        <v>1.5453022912269401E-19</v>
      </c>
      <c r="I54" s="3" t="s">
        <v>1934</v>
      </c>
    </row>
    <row r="55" spans="1:9" x14ac:dyDescent="0.2">
      <c r="A55" s="3" t="s">
        <v>1929</v>
      </c>
      <c r="B55" s="3">
        <v>231.48835698329401</v>
      </c>
      <c r="C55" s="3">
        <v>1.2709707933715</v>
      </c>
      <c r="D55" s="3">
        <f t="shared" si="2"/>
        <v>2.4132389841492143</v>
      </c>
      <c r="E55" s="3">
        <v>0.13448805085124199</v>
      </c>
      <c r="F55" s="3">
        <v>9.4504365653818105</v>
      </c>
      <c r="G55" s="4">
        <v>3.37420430343323E-21</v>
      </c>
      <c r="H55" s="4">
        <v>9.4796041656831605E-19</v>
      </c>
      <c r="I55" s="3" t="s">
        <v>1930</v>
      </c>
    </row>
    <row r="56" spans="1:9" x14ac:dyDescent="0.2">
      <c r="A56" s="3" t="s">
        <v>2153</v>
      </c>
      <c r="B56" s="3">
        <v>1831.0180877969401</v>
      </c>
      <c r="C56" s="3">
        <v>0.51897087097642902</v>
      </c>
      <c r="D56" s="3">
        <f t="shared" si="2"/>
        <v>1.432932718165584</v>
      </c>
      <c r="E56" s="3">
        <v>5.5043414362577398E-2</v>
      </c>
      <c r="F56" s="3">
        <v>9.4283916974682498</v>
      </c>
      <c r="G56" s="4">
        <v>4.1642487177137501E-21</v>
      </c>
      <c r="H56" s="4">
        <v>1.1482530260510699E-18</v>
      </c>
      <c r="I56" s="3" t="s">
        <v>2154</v>
      </c>
    </row>
    <row r="57" spans="1:9" x14ac:dyDescent="0.2">
      <c r="A57" t="s">
        <v>2449</v>
      </c>
      <c r="B57">
        <v>3913.1622080341899</v>
      </c>
      <c r="C57">
        <v>0.30698281198608601</v>
      </c>
      <c r="D57">
        <f t="shared" si="2"/>
        <v>1.2371177397971176</v>
      </c>
      <c r="E57">
        <v>3.3004340472230102E-2</v>
      </c>
      <c r="F57">
        <v>9.3012860609767998</v>
      </c>
      <c r="G57" s="2">
        <v>1.3875702541366199E-20</v>
      </c>
      <c r="H57" s="2">
        <v>3.7565311061989598E-18</v>
      </c>
      <c r="I57" t="s">
        <v>2450</v>
      </c>
    </row>
    <row r="58" spans="1:9" x14ac:dyDescent="0.2">
      <c r="A58" s="3" t="s">
        <v>2121</v>
      </c>
      <c r="B58" s="3">
        <v>764.19239534206702</v>
      </c>
      <c r="C58" s="3">
        <v>0.53406446178628497</v>
      </c>
      <c r="D58" s="3">
        <f t="shared" si="2"/>
        <v>1.4480028698822323</v>
      </c>
      <c r="E58" s="3">
        <v>5.7617942635342E-2</v>
      </c>
      <c r="F58" s="3">
        <v>9.2690651099141697</v>
      </c>
      <c r="G58" s="4">
        <v>1.8778459464170799E-20</v>
      </c>
      <c r="H58" s="4">
        <v>4.9930582396697E-18</v>
      </c>
      <c r="I58" s="3" t="s">
        <v>2122</v>
      </c>
    </row>
    <row r="59" spans="1:9" x14ac:dyDescent="0.2">
      <c r="A59" s="3" t="s">
        <v>1971</v>
      </c>
      <c r="B59" s="3">
        <v>307.30410543331601</v>
      </c>
      <c r="C59" s="3">
        <v>0.85340115915172998</v>
      </c>
      <c r="D59" s="3">
        <f t="shared" si="2"/>
        <v>1.8067553410710366</v>
      </c>
      <c r="E59" s="3">
        <v>9.2204033714471598E-2</v>
      </c>
      <c r="F59" s="3">
        <v>9.2555729372367708</v>
      </c>
      <c r="G59" s="4">
        <v>2.1308451697424999E-20</v>
      </c>
      <c r="H59" s="4">
        <v>5.5663657153448898E-18</v>
      </c>
      <c r="I59" s="3" t="s">
        <v>1972</v>
      </c>
    </row>
    <row r="60" spans="1:9" x14ac:dyDescent="0.2">
      <c r="A60" t="s">
        <v>169</v>
      </c>
      <c r="B60">
        <v>2304.5896791331702</v>
      </c>
      <c r="C60">
        <v>-0.43691978720239599</v>
      </c>
      <c r="D60">
        <f>-(2^(-C60))</f>
        <v>-1.3537110116099373</v>
      </c>
      <c r="E60">
        <v>4.73654043372468E-2</v>
      </c>
      <c r="F60">
        <v>-9.2244496445439204</v>
      </c>
      <c r="G60" s="2">
        <v>2.8502079218682102E-20</v>
      </c>
      <c r="H60" s="2">
        <v>7.3171717166582093E-18</v>
      </c>
      <c r="I60" t="s">
        <v>170</v>
      </c>
    </row>
    <row r="61" spans="1:9" x14ac:dyDescent="0.2">
      <c r="A61" t="s">
        <v>2491</v>
      </c>
      <c r="B61">
        <v>17599.189556567999</v>
      </c>
      <c r="C61">
        <v>0.28899211609336101</v>
      </c>
      <c r="D61">
        <f>2^C61</f>
        <v>1.2217864249496238</v>
      </c>
      <c r="E61">
        <v>3.1731421633042399E-2</v>
      </c>
      <c r="F61">
        <v>9.1074430712688006</v>
      </c>
      <c r="G61" s="2">
        <v>8.4346329205808804E-20</v>
      </c>
      <c r="H61" s="2">
        <v>2.1286726133466001E-17</v>
      </c>
      <c r="I61" t="s">
        <v>2492</v>
      </c>
    </row>
    <row r="62" spans="1:9" x14ac:dyDescent="0.2">
      <c r="A62" s="3" t="s">
        <v>1959</v>
      </c>
      <c r="B62" s="3">
        <v>866.72777183150697</v>
      </c>
      <c r="C62" s="3">
        <v>0.92306678664701203</v>
      </c>
      <c r="D62" s="3">
        <f>2^C62</f>
        <v>1.8961417062682127</v>
      </c>
      <c r="E62" s="3">
        <v>0.101929425001394</v>
      </c>
      <c r="F62" s="3">
        <v>9.0559402903958794</v>
      </c>
      <c r="G62" s="4">
        <v>1.3539614403382301E-19</v>
      </c>
      <c r="H62" s="4">
        <v>3.3600809744393698E-17</v>
      </c>
      <c r="I62" s="3" t="s">
        <v>1960</v>
      </c>
    </row>
    <row r="63" spans="1:9" x14ac:dyDescent="0.2">
      <c r="A63" t="s">
        <v>211</v>
      </c>
      <c r="B63">
        <v>4677.7883603627997</v>
      </c>
      <c r="C63">
        <v>-0.41310939340573399</v>
      </c>
      <c r="D63">
        <f>-(2^(-C63))</f>
        <v>-1.3315525753556261</v>
      </c>
      <c r="E63">
        <v>4.5816639707142101E-2</v>
      </c>
      <c r="F63">
        <v>-9.0165799160809392</v>
      </c>
      <c r="G63" s="2">
        <v>1.94052861799574E-19</v>
      </c>
      <c r="H63" s="2">
        <v>4.7367985445830397E-17</v>
      </c>
      <c r="I63" t="s">
        <v>212</v>
      </c>
    </row>
    <row r="64" spans="1:9" x14ac:dyDescent="0.2">
      <c r="A64" t="s">
        <v>2265</v>
      </c>
      <c r="B64">
        <v>1656.61502919899</v>
      </c>
      <c r="C64">
        <v>0.42633998893111302</v>
      </c>
      <c r="D64">
        <f>2^C64</f>
        <v>1.3438200762312313</v>
      </c>
      <c r="E64">
        <v>4.7691796817993098E-2</v>
      </c>
      <c r="F64">
        <v>8.9394826233568008</v>
      </c>
      <c r="G64" s="2">
        <v>3.9099663015109602E-19</v>
      </c>
      <c r="H64" s="2">
        <v>9.3902255208868103E-17</v>
      </c>
      <c r="I64" t="s">
        <v>2266</v>
      </c>
    </row>
    <row r="65" spans="1:9" x14ac:dyDescent="0.2">
      <c r="A65" t="s">
        <v>2217</v>
      </c>
      <c r="B65">
        <v>802.54645325817296</v>
      </c>
      <c r="C65">
        <v>0.46158898944708698</v>
      </c>
      <c r="D65">
        <f>2^C65</f>
        <v>1.377057679422816</v>
      </c>
      <c r="E65">
        <v>5.1774172770360199E-2</v>
      </c>
      <c r="F65">
        <v>8.9154295423400391</v>
      </c>
      <c r="G65" s="2">
        <v>4.8592890488090604E-19</v>
      </c>
      <c r="H65" s="2">
        <v>1.1484891101074101E-16</v>
      </c>
      <c r="I65" t="s">
        <v>2218</v>
      </c>
    </row>
    <row r="66" spans="1:9" x14ac:dyDescent="0.2">
      <c r="A66" s="3" t="s">
        <v>2089</v>
      </c>
      <c r="B66" s="3">
        <v>5255.1310393711501</v>
      </c>
      <c r="C66" s="3">
        <v>0.57838707427468605</v>
      </c>
      <c r="D66" s="3">
        <f>2^C66</f>
        <v>1.4931789486377949</v>
      </c>
      <c r="E66" s="3">
        <v>6.54298674362052E-2</v>
      </c>
      <c r="F66" s="3">
        <v>8.8398020191408708</v>
      </c>
      <c r="G66" s="4">
        <v>9.5888365295015101E-19</v>
      </c>
      <c r="H66" s="4">
        <v>2.2309027488168299E-16</v>
      </c>
      <c r="I66" s="3" t="s">
        <v>2090</v>
      </c>
    </row>
    <row r="67" spans="1:9" x14ac:dyDescent="0.2">
      <c r="A67" t="s">
        <v>203</v>
      </c>
      <c r="B67">
        <v>1730.2407510871799</v>
      </c>
      <c r="C67">
        <v>-0.41894122275387502</v>
      </c>
      <c r="D67">
        <f>-(2^(-C67))</f>
        <v>-1.3369460253999346</v>
      </c>
      <c r="E67">
        <v>4.7755405154120897E-2</v>
      </c>
      <c r="F67">
        <v>-8.7726451362275597</v>
      </c>
      <c r="G67" s="2">
        <v>1.74517357428919E-18</v>
      </c>
      <c r="H67" s="2">
        <v>3.9977899263332301E-16</v>
      </c>
      <c r="I67" t="s">
        <v>204</v>
      </c>
    </row>
    <row r="68" spans="1:9" x14ac:dyDescent="0.2">
      <c r="A68" t="s">
        <v>2395</v>
      </c>
      <c r="B68">
        <v>1937.9167622126299</v>
      </c>
      <c r="C68">
        <v>0.340660153860465</v>
      </c>
      <c r="D68">
        <f>2^C68</f>
        <v>1.266335916200239</v>
      </c>
      <c r="E68">
        <v>3.9020684884647099E-2</v>
      </c>
      <c r="F68">
        <v>8.7302453779969404</v>
      </c>
      <c r="G68" s="2">
        <v>2.5412068542577202E-18</v>
      </c>
      <c r="H68" s="2">
        <v>5.7331166757420296E-16</v>
      </c>
      <c r="I68" t="s">
        <v>2396</v>
      </c>
    </row>
    <row r="69" spans="1:9" x14ac:dyDescent="0.2">
      <c r="A69" t="s">
        <v>345</v>
      </c>
      <c r="B69">
        <v>1771.5435962393999</v>
      </c>
      <c r="C69">
        <v>-0.34369577103758697</v>
      </c>
      <c r="D69">
        <f>-(2^(-C69))</f>
        <v>-1.2690032561729379</v>
      </c>
      <c r="E69">
        <v>3.9426346000490803E-2</v>
      </c>
      <c r="F69">
        <v>-8.7174137576256392</v>
      </c>
      <c r="G69" s="2">
        <v>2.84628465254327E-18</v>
      </c>
      <c r="H69" s="2">
        <v>6.3255490263237796E-16</v>
      </c>
      <c r="I69" t="s">
        <v>346</v>
      </c>
    </row>
    <row r="70" spans="1:9" x14ac:dyDescent="0.2">
      <c r="A70" s="3" t="s">
        <v>53</v>
      </c>
      <c r="B70" s="3">
        <v>1497.9831768920999</v>
      </c>
      <c r="C70" s="3">
        <v>-0.62796553757309104</v>
      </c>
      <c r="D70" s="3">
        <f>-(2^(-C70))</f>
        <v>-1.5453841834377642</v>
      </c>
      <c r="E70" s="3">
        <v>7.2189121968402603E-2</v>
      </c>
      <c r="F70" s="3">
        <v>-8.6988942440379606</v>
      </c>
      <c r="G70" s="4">
        <v>3.35133664276126E-18</v>
      </c>
      <c r="H70" s="4">
        <v>7.3384415603992797E-16</v>
      </c>
      <c r="I70" s="3" t="s">
        <v>54</v>
      </c>
    </row>
    <row r="71" spans="1:9" x14ac:dyDescent="0.2">
      <c r="A71" t="s">
        <v>339</v>
      </c>
      <c r="B71">
        <v>3425.3704259666501</v>
      </c>
      <c r="C71">
        <v>-0.34445449332657602</v>
      </c>
      <c r="D71">
        <f>-(2^(-C71))</f>
        <v>-1.2696708083923187</v>
      </c>
      <c r="E71">
        <v>3.9645313247004897E-2</v>
      </c>
      <c r="F71">
        <v>-8.6884038771619103</v>
      </c>
      <c r="G71" s="2">
        <v>3.6756702599155801E-18</v>
      </c>
      <c r="H71" s="2">
        <v>7.9319898797308702E-16</v>
      </c>
      <c r="I71" t="s">
        <v>340</v>
      </c>
    </row>
    <row r="72" spans="1:9" x14ac:dyDescent="0.2">
      <c r="A72" t="s">
        <v>2441</v>
      </c>
      <c r="B72">
        <v>3206.7852137858299</v>
      </c>
      <c r="C72">
        <v>0.31209460839974501</v>
      </c>
      <c r="D72">
        <f t="shared" ref="D72:D77" si="3">2^C72</f>
        <v>1.2415089039633578</v>
      </c>
      <c r="E72">
        <v>3.6156072181563602E-2</v>
      </c>
      <c r="F72">
        <v>8.6318725892710795</v>
      </c>
      <c r="G72" s="2">
        <v>6.0355594686534797E-18</v>
      </c>
      <c r="H72" s="2">
        <v>1.28384972126072E-15</v>
      </c>
      <c r="I72" t="s">
        <v>2442</v>
      </c>
    </row>
    <row r="73" spans="1:9" x14ac:dyDescent="0.2">
      <c r="A73" s="3" t="s">
        <v>2113</v>
      </c>
      <c r="B73" s="3">
        <v>24747.8057474612</v>
      </c>
      <c r="C73" s="3">
        <v>0.53972200296332995</v>
      </c>
      <c r="D73" s="3">
        <f t="shared" si="3"/>
        <v>1.4536923741860868</v>
      </c>
      <c r="E73" s="3">
        <v>6.2647482782838396E-2</v>
      </c>
      <c r="F73" s="3">
        <v>8.6152224955985108</v>
      </c>
      <c r="G73" s="4">
        <v>6.9805901089740897E-18</v>
      </c>
      <c r="H73" s="4">
        <v>1.46395755947358E-15</v>
      </c>
      <c r="I73" s="3" t="s">
        <v>2114</v>
      </c>
    </row>
    <row r="74" spans="1:9" x14ac:dyDescent="0.2">
      <c r="A74" s="3" t="s">
        <v>2159</v>
      </c>
      <c r="B74" s="3">
        <v>1043.47407043261</v>
      </c>
      <c r="C74" s="3">
        <v>0.51569681278558599</v>
      </c>
      <c r="D74" s="3">
        <f t="shared" si="3"/>
        <v>1.429684501783006</v>
      </c>
      <c r="E74" s="3">
        <v>5.9927559792707301E-2</v>
      </c>
      <c r="F74" s="3">
        <v>8.6053364189933497</v>
      </c>
      <c r="G74" s="4">
        <v>7.6093247747781995E-18</v>
      </c>
      <c r="H74" s="4">
        <v>1.57365063745066E-15</v>
      </c>
      <c r="I74" s="3" t="s">
        <v>2160</v>
      </c>
    </row>
    <row r="75" spans="1:9" x14ac:dyDescent="0.2">
      <c r="A75" s="3" t="s">
        <v>2053</v>
      </c>
      <c r="B75" s="3">
        <v>741.86054730526098</v>
      </c>
      <c r="C75" s="3">
        <v>0.61301086310998898</v>
      </c>
      <c r="D75" s="3">
        <f t="shared" si="3"/>
        <v>1.5294477941745606</v>
      </c>
      <c r="E75" s="3">
        <v>7.1630475830502902E-2</v>
      </c>
      <c r="F75" s="3">
        <v>8.5579616218177694</v>
      </c>
      <c r="G75" s="4">
        <v>1.14880591269035E-17</v>
      </c>
      <c r="H75" s="4">
        <v>2.3432493205423601E-15</v>
      </c>
      <c r="I75" s="3" t="s">
        <v>2054</v>
      </c>
    </row>
    <row r="76" spans="1:9" x14ac:dyDescent="0.2">
      <c r="A76" t="s">
        <v>2417</v>
      </c>
      <c r="B76">
        <v>2734.4465763807898</v>
      </c>
      <c r="C76">
        <v>0.320127981777583</v>
      </c>
      <c r="D76">
        <f t="shared" si="3"/>
        <v>1.2484412934766402</v>
      </c>
      <c r="E76">
        <v>3.7523130543298401E-2</v>
      </c>
      <c r="F76">
        <v>8.5314838379005398</v>
      </c>
      <c r="G76" s="2">
        <v>1.44482401869263E-17</v>
      </c>
      <c r="H76" s="2">
        <v>2.9072202213963902E-15</v>
      </c>
      <c r="I76" t="s">
        <v>2418</v>
      </c>
    </row>
    <row r="77" spans="1:9" x14ac:dyDescent="0.2">
      <c r="A77" s="3" t="s">
        <v>1975</v>
      </c>
      <c r="B77" s="3">
        <v>308.29421651021698</v>
      </c>
      <c r="C77" s="3">
        <v>0.84738216960181301</v>
      </c>
      <c r="D77" s="3">
        <f t="shared" si="3"/>
        <v>1.7992331776497901</v>
      </c>
      <c r="E77" s="3">
        <v>0.100168839437926</v>
      </c>
      <c r="F77" s="3">
        <v>8.4595386584959904</v>
      </c>
      <c r="G77" s="4">
        <v>2.6843735100569099E-17</v>
      </c>
      <c r="H77" s="4">
        <v>5.3293762086329803E-15</v>
      </c>
      <c r="I77" s="3" t="s">
        <v>1976</v>
      </c>
    </row>
    <row r="78" spans="1:9" x14ac:dyDescent="0.2">
      <c r="A78" t="s">
        <v>317</v>
      </c>
      <c r="B78">
        <v>2653.7235939993102</v>
      </c>
      <c r="C78">
        <v>-0.35544315387164099</v>
      </c>
      <c r="D78">
        <f t="shared" ref="D78:D84" si="4">-(2^(-C78))</f>
        <v>-1.2793785087189538</v>
      </c>
      <c r="E78">
        <v>4.2275006721181098E-2</v>
      </c>
      <c r="F78">
        <v>-8.4078792988944304</v>
      </c>
      <c r="G78" s="2">
        <v>4.17490453997385E-17</v>
      </c>
      <c r="H78" s="2">
        <v>8.1795169210803495E-15</v>
      </c>
      <c r="I78" t="s">
        <v>318</v>
      </c>
    </row>
    <row r="79" spans="1:9" x14ac:dyDescent="0.2">
      <c r="A79" t="s">
        <v>131</v>
      </c>
      <c r="B79">
        <v>1052.77962178642</v>
      </c>
      <c r="C79">
        <v>-0.47185952180297802</v>
      </c>
      <c r="D79">
        <f t="shared" si="4"/>
        <v>-1.3868959176352713</v>
      </c>
      <c r="E79">
        <v>5.6193087813656298E-2</v>
      </c>
      <c r="F79">
        <v>-8.3971096830935306</v>
      </c>
      <c r="G79" s="2">
        <v>4.5760257095497297E-17</v>
      </c>
      <c r="H79" s="2">
        <v>8.8489640019734399E-15</v>
      </c>
      <c r="I79" t="s">
        <v>132</v>
      </c>
    </row>
    <row r="80" spans="1:9" x14ac:dyDescent="0.2">
      <c r="A80" t="s">
        <v>231</v>
      </c>
      <c r="B80">
        <v>1873.63508581885</v>
      </c>
      <c r="C80">
        <v>-0.39524373799308798</v>
      </c>
      <c r="D80">
        <f t="shared" si="4"/>
        <v>-1.3151649336898412</v>
      </c>
      <c r="E80">
        <v>4.7192643310293499E-2</v>
      </c>
      <c r="F80">
        <v>-8.3751133708350505</v>
      </c>
      <c r="G80" s="2">
        <v>5.5170735424254598E-17</v>
      </c>
      <c r="H80" s="2">
        <v>1.0531951929066E-14</v>
      </c>
      <c r="I80" t="s">
        <v>232</v>
      </c>
    </row>
    <row r="81" spans="1:9" x14ac:dyDescent="0.2">
      <c r="A81" s="3" t="s">
        <v>45</v>
      </c>
      <c r="B81" s="3">
        <v>447.51352501143498</v>
      </c>
      <c r="C81" s="3">
        <v>-0.66724742279160398</v>
      </c>
      <c r="D81" s="3">
        <f t="shared" si="4"/>
        <v>-1.5880401880546042</v>
      </c>
      <c r="E81" s="3">
        <v>7.9919649262109399E-2</v>
      </c>
      <c r="F81" s="3">
        <v>-8.3489783670503606</v>
      </c>
      <c r="G81" s="4">
        <v>6.8855946590366205E-17</v>
      </c>
      <c r="H81" s="4">
        <v>1.2978038540893099E-14</v>
      </c>
      <c r="I81" s="3" t="s">
        <v>46</v>
      </c>
    </row>
    <row r="82" spans="1:9" x14ac:dyDescent="0.2">
      <c r="A82" t="s">
        <v>207</v>
      </c>
      <c r="B82">
        <v>1089.9051253187899</v>
      </c>
      <c r="C82">
        <v>-0.41653956457792002</v>
      </c>
      <c r="D82">
        <f t="shared" si="4"/>
        <v>-1.3347222593524077</v>
      </c>
      <c r="E82">
        <v>4.9924606376314497E-2</v>
      </c>
      <c r="F82">
        <v>-8.3433720325842593</v>
      </c>
      <c r="G82" s="2">
        <v>7.2201565954599999E-17</v>
      </c>
      <c r="H82" s="2">
        <v>1.3438516463299899E-14</v>
      </c>
      <c r="I82" t="s">
        <v>208</v>
      </c>
    </row>
    <row r="83" spans="1:9" x14ac:dyDescent="0.2">
      <c r="A83" s="3" t="s">
        <v>121</v>
      </c>
      <c r="B83" s="3">
        <v>1333.82712814812</v>
      </c>
      <c r="C83" s="3">
        <v>-0.50162522233151696</v>
      </c>
      <c r="D83" s="3">
        <f t="shared" si="4"/>
        <v>-1.4158075974847801</v>
      </c>
      <c r="E83" s="3">
        <v>6.0728446165625199E-2</v>
      </c>
      <c r="F83" s="3">
        <v>-8.2601359659924398</v>
      </c>
      <c r="G83" s="4">
        <v>1.45506626823321E-16</v>
      </c>
      <c r="H83" s="4">
        <v>2.6748070041965999E-14</v>
      </c>
      <c r="I83" s="3" t="s">
        <v>122</v>
      </c>
    </row>
    <row r="84" spans="1:9" x14ac:dyDescent="0.2">
      <c r="A84" t="s">
        <v>177</v>
      </c>
      <c r="B84">
        <v>1248.4366702166301</v>
      </c>
      <c r="C84">
        <v>-0.43332847392985202</v>
      </c>
      <c r="D84">
        <f t="shared" si="4"/>
        <v>-1.3503453978166726</v>
      </c>
      <c r="E84">
        <v>5.2853949097619E-2</v>
      </c>
      <c r="F84">
        <v>-8.1986016433609006</v>
      </c>
      <c r="G84" s="2">
        <v>2.43199382939178E-16</v>
      </c>
      <c r="H84" s="2">
        <v>4.4161448926394597E-14</v>
      </c>
      <c r="I84" t="s">
        <v>178</v>
      </c>
    </row>
    <row r="85" spans="1:9" x14ac:dyDescent="0.2">
      <c r="A85" t="s">
        <v>2353</v>
      </c>
      <c r="B85">
        <v>4049.9377127313501</v>
      </c>
      <c r="C85">
        <v>0.36450877013815097</v>
      </c>
      <c r="D85">
        <f>2^C85</f>
        <v>1.2874431874254062</v>
      </c>
      <c r="E85">
        <v>4.4961054780864401E-2</v>
      </c>
      <c r="F85">
        <v>8.1072112723940695</v>
      </c>
      <c r="G85" s="2">
        <v>5.1794756644137905E-16</v>
      </c>
      <c r="H85" s="2">
        <v>9.2918545353158197E-14</v>
      </c>
      <c r="I85" t="s">
        <v>2354</v>
      </c>
    </row>
    <row r="86" spans="1:9" x14ac:dyDescent="0.2">
      <c r="A86" t="s">
        <v>613</v>
      </c>
      <c r="B86">
        <v>4232.8025220947002</v>
      </c>
      <c r="C86">
        <v>-0.27776321351937</v>
      </c>
      <c r="D86">
        <f>-(2^(-C86))</f>
        <v>-1.2123138282319399</v>
      </c>
      <c r="E86">
        <v>3.4345739297580398E-2</v>
      </c>
      <c r="F86">
        <v>-8.0872684414435696</v>
      </c>
      <c r="G86" s="2">
        <v>6.1017686157733503E-16</v>
      </c>
      <c r="H86" s="2">
        <v>1.08161112724839E-13</v>
      </c>
      <c r="I86" t="s">
        <v>614</v>
      </c>
    </row>
    <row r="87" spans="1:9" x14ac:dyDescent="0.2">
      <c r="A87" t="s">
        <v>143</v>
      </c>
      <c r="B87">
        <v>1116.45145380031</v>
      </c>
      <c r="C87">
        <v>-0.46879527679474597</v>
      </c>
      <c r="D87">
        <f>-(2^(-C87))</f>
        <v>-1.3839533145570937</v>
      </c>
      <c r="E87">
        <v>5.8163609887122797E-2</v>
      </c>
      <c r="F87">
        <v>-8.0599412193384996</v>
      </c>
      <c r="G87" s="2">
        <v>7.63311442125927E-16</v>
      </c>
      <c r="H87" s="2">
        <v>1.33714204391236E-13</v>
      </c>
      <c r="I87" t="s">
        <v>144</v>
      </c>
    </row>
    <row r="88" spans="1:9" x14ac:dyDescent="0.2">
      <c r="A88" t="s">
        <v>2317</v>
      </c>
      <c r="B88">
        <v>13122.652825734</v>
      </c>
      <c r="C88">
        <v>0.37963065088530201</v>
      </c>
      <c r="D88">
        <f>2^C88</f>
        <v>1.3010087372655141</v>
      </c>
      <c r="E88">
        <v>4.7147701150832298E-2</v>
      </c>
      <c r="F88">
        <v>8.0519440316041901</v>
      </c>
      <c r="G88" s="2">
        <v>8.1489172401869095E-16</v>
      </c>
      <c r="H88" s="2">
        <v>1.4108997407719E-13</v>
      </c>
      <c r="I88" t="s">
        <v>2318</v>
      </c>
    </row>
    <row r="89" spans="1:9" x14ac:dyDescent="0.2">
      <c r="A89" t="s">
        <v>179</v>
      </c>
      <c r="B89">
        <v>1121.1424614535199</v>
      </c>
      <c r="C89">
        <v>-0.43293539797693298</v>
      </c>
      <c r="D89">
        <f>-(2^(-C89))</f>
        <v>-1.3499775335166047</v>
      </c>
      <c r="E89">
        <v>5.37968085178058E-2</v>
      </c>
      <c r="F89">
        <v>-8.0476037502046101</v>
      </c>
      <c r="G89" s="2">
        <v>8.4430789204040095E-16</v>
      </c>
      <c r="H89" s="2">
        <v>1.44502810488294E-13</v>
      </c>
      <c r="I89" t="s">
        <v>180</v>
      </c>
    </row>
    <row r="90" spans="1:9" x14ac:dyDescent="0.2">
      <c r="A90" t="s">
        <v>2187</v>
      </c>
      <c r="B90">
        <v>1187.2488637792201</v>
      </c>
      <c r="C90">
        <v>0.48971329479770198</v>
      </c>
      <c r="D90">
        <f>2^C90</f>
        <v>1.4041657996802026</v>
      </c>
      <c r="E90">
        <v>6.0878297234538199E-2</v>
      </c>
      <c r="F90">
        <v>8.0441358750729304</v>
      </c>
      <c r="G90" s="2">
        <v>8.6856109067071701E-16</v>
      </c>
      <c r="H90" s="2">
        <v>1.46964484546443E-13</v>
      </c>
      <c r="I90" t="s">
        <v>2188</v>
      </c>
    </row>
    <row r="91" spans="1:9" x14ac:dyDescent="0.2">
      <c r="A91" s="3" t="s">
        <v>2003</v>
      </c>
      <c r="B91" s="3">
        <v>251.78438552904299</v>
      </c>
      <c r="C91" s="3">
        <v>0.71721950569396897</v>
      </c>
      <c r="D91" s="3">
        <f>2^C91</f>
        <v>1.6440104913516271</v>
      </c>
      <c r="E91" s="3">
        <v>8.9230588662404298E-2</v>
      </c>
      <c r="F91" s="3">
        <v>8.0378210706140507</v>
      </c>
      <c r="G91" s="4">
        <v>9.145003557114071E-16</v>
      </c>
      <c r="H91" s="4">
        <v>1.5299899209598699E-13</v>
      </c>
      <c r="I91" s="3" t="s">
        <v>2004</v>
      </c>
    </row>
    <row r="92" spans="1:9" x14ac:dyDescent="0.2">
      <c r="A92" t="s">
        <v>2355</v>
      </c>
      <c r="B92">
        <v>3116.83472721609</v>
      </c>
      <c r="C92">
        <v>0.36323565389894502</v>
      </c>
      <c r="D92">
        <f>2^C92</f>
        <v>1.2863075753985005</v>
      </c>
      <c r="E92">
        <v>4.5267580828929697E-2</v>
      </c>
      <c r="F92">
        <v>8.0241896573100693</v>
      </c>
      <c r="G92" s="2">
        <v>1.0219830612752699E-15</v>
      </c>
      <c r="H92" s="2">
        <v>1.6908141980432E-13</v>
      </c>
      <c r="I92" t="s">
        <v>2356</v>
      </c>
    </row>
    <row r="93" spans="1:9" x14ac:dyDescent="0.2">
      <c r="A93" t="s">
        <v>2351</v>
      </c>
      <c r="B93">
        <v>1648.4677479643301</v>
      </c>
      <c r="C93">
        <v>0.36477448208308</v>
      </c>
      <c r="D93">
        <f>2^C93</f>
        <v>1.2876803273115938</v>
      </c>
      <c r="E93">
        <v>4.5569401390605301E-2</v>
      </c>
      <c r="F93">
        <v>8.00481180247154</v>
      </c>
      <c r="G93" s="2">
        <v>1.1964951626651199E-15</v>
      </c>
      <c r="H93" s="2">
        <v>1.95778164528391E-13</v>
      </c>
      <c r="I93" t="s">
        <v>2352</v>
      </c>
    </row>
    <row r="94" spans="1:9" x14ac:dyDescent="0.2">
      <c r="A94" t="s">
        <v>145</v>
      </c>
      <c r="B94">
        <v>1218.15720679118</v>
      </c>
      <c r="C94">
        <v>-0.46634908269992698</v>
      </c>
      <c r="D94">
        <f>-(2^(-C94))</f>
        <v>-1.3816087096059986</v>
      </c>
      <c r="E94">
        <v>5.8738957042037798E-2</v>
      </c>
      <c r="F94">
        <v>-7.9393490484717599</v>
      </c>
      <c r="G94" s="2">
        <v>2.0324507291803798E-15</v>
      </c>
      <c r="H94" s="2">
        <v>3.2894773214669401E-13</v>
      </c>
      <c r="I94" t="s">
        <v>146</v>
      </c>
    </row>
    <row r="95" spans="1:9" x14ac:dyDescent="0.2">
      <c r="A95" t="s">
        <v>265</v>
      </c>
      <c r="B95">
        <v>15080.295400545099</v>
      </c>
      <c r="C95">
        <v>-0.37896053749616798</v>
      </c>
      <c r="D95">
        <f>-(2^(-C95))</f>
        <v>-1.3004045756752529</v>
      </c>
      <c r="E95">
        <v>4.8036147571287997E-2</v>
      </c>
      <c r="F95">
        <v>-7.8890701410593298</v>
      </c>
      <c r="G95" s="2">
        <v>3.0444638519514702E-15</v>
      </c>
      <c r="H95" s="2">
        <v>4.8744157801674596E-13</v>
      </c>
      <c r="I95" t="s">
        <v>266</v>
      </c>
    </row>
    <row r="96" spans="1:9" x14ac:dyDescent="0.2">
      <c r="A96" t="s">
        <v>221</v>
      </c>
      <c r="B96">
        <v>1049.9062734220599</v>
      </c>
      <c r="C96">
        <v>-0.40317225445221599</v>
      </c>
      <c r="D96">
        <f>-(2^(-C96))</f>
        <v>-1.3224124887105129</v>
      </c>
      <c r="E96">
        <v>5.1196999368456099E-2</v>
      </c>
      <c r="F96">
        <v>-7.8749196129768002</v>
      </c>
      <c r="G96" s="2">
        <v>3.4096200839716598E-15</v>
      </c>
      <c r="H96" s="2">
        <v>5.4009833032274501E-13</v>
      </c>
      <c r="I96" t="s">
        <v>222</v>
      </c>
    </row>
    <row r="97" spans="1:9" x14ac:dyDescent="0.2">
      <c r="A97" t="s">
        <v>2331</v>
      </c>
      <c r="B97">
        <v>3406.7268286046201</v>
      </c>
      <c r="C97">
        <v>0.37438593884356502</v>
      </c>
      <c r="D97">
        <f>2^C97</f>
        <v>1.2962876921136191</v>
      </c>
      <c r="E97">
        <v>4.7758182877699E-2</v>
      </c>
      <c r="F97">
        <v>7.8391998247150099</v>
      </c>
      <c r="G97" s="2">
        <v>4.5342649780353904E-15</v>
      </c>
      <c r="H97" s="2">
        <v>7.1068637392575805E-13</v>
      </c>
      <c r="I97" t="s">
        <v>2332</v>
      </c>
    </row>
    <row r="98" spans="1:9" x14ac:dyDescent="0.2">
      <c r="A98" s="3" t="s">
        <v>2029</v>
      </c>
      <c r="B98" s="3">
        <v>367.25314557103502</v>
      </c>
      <c r="C98" s="3">
        <v>0.65326434797519295</v>
      </c>
      <c r="D98" s="3">
        <f>2^C98</f>
        <v>1.5727227310968972</v>
      </c>
      <c r="E98" s="3">
        <v>8.3388426365873999E-2</v>
      </c>
      <c r="F98" s="3">
        <v>7.8339929945306599</v>
      </c>
      <c r="G98" s="4">
        <v>4.72615125741651E-15</v>
      </c>
      <c r="H98" s="4">
        <v>7.3304575232220603E-13</v>
      </c>
      <c r="I98" s="3" t="s">
        <v>2030</v>
      </c>
    </row>
    <row r="99" spans="1:9" x14ac:dyDescent="0.2">
      <c r="A99" t="s">
        <v>195</v>
      </c>
      <c r="B99">
        <v>2984.5875231396099</v>
      </c>
      <c r="C99">
        <v>-0.42364333199642701</v>
      </c>
      <c r="D99">
        <f>-(2^(-C99))</f>
        <v>-1.3413105804983891</v>
      </c>
      <c r="E99">
        <v>5.4245158238333702E-2</v>
      </c>
      <c r="F99">
        <v>-7.8097906938549304</v>
      </c>
      <c r="G99" s="2">
        <v>5.7283033654963101E-15</v>
      </c>
      <c r="H99" s="2">
        <v>8.7932409394061997E-13</v>
      </c>
      <c r="I99" t="s">
        <v>196</v>
      </c>
    </row>
    <row r="100" spans="1:9" x14ac:dyDescent="0.2">
      <c r="A100" t="s">
        <v>425</v>
      </c>
      <c r="B100">
        <v>8979.8442142304593</v>
      </c>
      <c r="C100">
        <v>-0.32143046370815798</v>
      </c>
      <c r="D100">
        <f>-(2^(-C100))</f>
        <v>-1.2495689097915721</v>
      </c>
      <c r="E100">
        <v>4.11974233081163E-2</v>
      </c>
      <c r="F100">
        <v>-7.8021982419670497</v>
      </c>
      <c r="G100" s="2">
        <v>6.0837975021983199E-15</v>
      </c>
      <c r="H100" s="2">
        <v>9.2436474293605006E-13</v>
      </c>
      <c r="I100" t="s">
        <v>426</v>
      </c>
    </row>
    <row r="101" spans="1:9" x14ac:dyDescent="0.2">
      <c r="A101" s="3" t="s">
        <v>103</v>
      </c>
      <c r="B101" s="3">
        <v>1676.46646469404</v>
      </c>
      <c r="C101" s="3">
        <v>-0.51236032918348495</v>
      </c>
      <c r="D101" s="3">
        <f>-(2^(-C101))</f>
        <v>-1.4263819276799845</v>
      </c>
      <c r="E101" s="3">
        <v>6.6074672487007602E-2</v>
      </c>
      <c r="F101" s="3">
        <v>-7.7542621082871204</v>
      </c>
      <c r="G101" s="4">
        <v>8.8858628493951794E-15</v>
      </c>
      <c r="H101" s="4">
        <v>1.3364696750251899E-12</v>
      </c>
      <c r="I101" s="3" t="s">
        <v>104</v>
      </c>
    </row>
    <row r="102" spans="1:9" x14ac:dyDescent="0.2">
      <c r="A102" t="s">
        <v>285</v>
      </c>
      <c r="B102">
        <v>1363.5426375950999</v>
      </c>
      <c r="C102">
        <v>-0.37092242069264397</v>
      </c>
      <c r="D102">
        <f>-(2^(-C102))</f>
        <v>-1.2931793907467535</v>
      </c>
      <c r="E102">
        <v>4.7892019501865599E-2</v>
      </c>
      <c r="F102">
        <v>-7.7449734747183703</v>
      </c>
      <c r="G102" s="2">
        <v>9.5601801928730107E-15</v>
      </c>
      <c r="H102" s="2">
        <v>1.42351083071879E-12</v>
      </c>
      <c r="I102" t="s">
        <v>286</v>
      </c>
    </row>
    <row r="103" spans="1:9" x14ac:dyDescent="0.2">
      <c r="A103" s="3" t="s">
        <v>2099</v>
      </c>
      <c r="B103" s="3">
        <v>1637.8642882102999</v>
      </c>
      <c r="C103" s="3">
        <v>0.54996865076870605</v>
      </c>
      <c r="D103" s="3">
        <f>2^C103</f>
        <v>1.4640538822489353</v>
      </c>
      <c r="E103" s="3">
        <v>7.1376881275976398E-2</v>
      </c>
      <c r="F103" s="3">
        <v>7.7051370266833201</v>
      </c>
      <c r="G103" s="4">
        <v>1.30702967669633E-14</v>
      </c>
      <c r="H103" s="4">
        <v>1.9268982065354902E-12</v>
      </c>
      <c r="I103" s="3" t="s">
        <v>2100</v>
      </c>
    </row>
    <row r="104" spans="1:9" x14ac:dyDescent="0.2">
      <c r="A104" t="s">
        <v>141</v>
      </c>
      <c r="B104">
        <v>6164.3763712924501</v>
      </c>
      <c r="C104">
        <v>-0.46882976477938398</v>
      </c>
      <c r="D104">
        <f>-(2^(-C104))</f>
        <v>-1.3839863987015595</v>
      </c>
      <c r="E104">
        <v>6.0968938731727401E-2</v>
      </c>
      <c r="F104">
        <v>-7.6896494269369997</v>
      </c>
      <c r="G104" s="2">
        <v>1.4753873106898501E-14</v>
      </c>
      <c r="H104" s="2">
        <v>2.15377618197764E-12</v>
      </c>
      <c r="I104" t="s">
        <v>142</v>
      </c>
    </row>
    <row r="105" spans="1:9" x14ac:dyDescent="0.2">
      <c r="A105" t="s">
        <v>935</v>
      </c>
      <c r="B105">
        <v>15860.305383525199</v>
      </c>
      <c r="C105">
        <v>-0.22945371120293201</v>
      </c>
      <c r="D105">
        <f>-(2^(-C105))</f>
        <v>-1.1723909293342443</v>
      </c>
      <c r="E105">
        <v>2.9869925876708E-2</v>
      </c>
      <c r="F105">
        <v>-7.6817636625558396</v>
      </c>
      <c r="G105" s="2">
        <v>1.5691312502314601E-14</v>
      </c>
      <c r="H105" s="2">
        <v>2.2683848850433399E-12</v>
      </c>
      <c r="I105" t="s">
        <v>936</v>
      </c>
    </row>
    <row r="106" spans="1:9" x14ac:dyDescent="0.2">
      <c r="A106" t="s">
        <v>157</v>
      </c>
      <c r="B106">
        <v>820.93787996289495</v>
      </c>
      <c r="C106">
        <v>-0.45066412216704799</v>
      </c>
      <c r="D106">
        <f>-(2^(-C106))</f>
        <v>-1.3666692368462783</v>
      </c>
      <c r="E106">
        <v>5.8683927760962602E-2</v>
      </c>
      <c r="F106">
        <v>-7.6795153181078701</v>
      </c>
      <c r="G106" s="2">
        <v>1.5969162088735801E-14</v>
      </c>
      <c r="H106" s="2">
        <v>2.2695092300194499E-12</v>
      </c>
      <c r="I106" t="s">
        <v>158</v>
      </c>
    </row>
    <row r="107" spans="1:9" x14ac:dyDescent="0.2">
      <c r="A107" t="s">
        <v>2445</v>
      </c>
      <c r="B107">
        <v>4539.8455078445804</v>
      </c>
      <c r="C107">
        <v>0.309732471505763</v>
      </c>
      <c r="D107">
        <f>2^C107</f>
        <v>1.2394778340448986</v>
      </c>
      <c r="E107">
        <v>4.0333757494267403E-2</v>
      </c>
      <c r="F107">
        <v>7.67923671752588</v>
      </c>
      <c r="G107" s="2">
        <v>1.6003926739559599E-14</v>
      </c>
      <c r="H107" s="2">
        <v>2.2695092300194499E-12</v>
      </c>
      <c r="I107" t="s">
        <v>2446</v>
      </c>
    </row>
    <row r="108" spans="1:9" x14ac:dyDescent="0.2">
      <c r="A108" s="3" t="s">
        <v>77</v>
      </c>
      <c r="B108" s="3">
        <v>677.81077980571399</v>
      </c>
      <c r="C108" s="3">
        <v>-0.56163013441563303</v>
      </c>
      <c r="D108" s="3">
        <f>-(2^(-C108))</f>
        <v>-1.4759359695707954</v>
      </c>
      <c r="E108" s="3">
        <v>7.33513299515164E-2</v>
      </c>
      <c r="F108" s="3">
        <v>-7.6567137199401598</v>
      </c>
      <c r="G108" s="4">
        <v>1.90751195541341E-14</v>
      </c>
      <c r="H108" s="4">
        <v>2.6795144354816699E-12</v>
      </c>
      <c r="I108" s="3" t="s">
        <v>78</v>
      </c>
    </row>
    <row r="109" spans="1:9" x14ac:dyDescent="0.2">
      <c r="A109" t="s">
        <v>2369</v>
      </c>
      <c r="B109">
        <v>2075.92848176486</v>
      </c>
      <c r="C109">
        <v>0.35603900840798502</v>
      </c>
      <c r="D109">
        <f>2^C109</f>
        <v>1.2799070202294689</v>
      </c>
      <c r="E109">
        <v>4.6539903772659499E-2</v>
      </c>
      <c r="F109">
        <v>7.6501878935371899</v>
      </c>
      <c r="G109" s="2">
        <v>2.0068585887912201E-14</v>
      </c>
      <c r="H109" s="2">
        <v>2.79272190533657E-12</v>
      </c>
      <c r="I109" t="s">
        <v>2370</v>
      </c>
    </row>
    <row r="110" spans="1:9" x14ac:dyDescent="0.2">
      <c r="A110" t="s">
        <v>355</v>
      </c>
      <c r="B110">
        <v>2774.0563088047702</v>
      </c>
      <c r="C110">
        <v>-0.33973700846542898</v>
      </c>
      <c r="D110">
        <f>-(2^(-C110))</f>
        <v>-1.2655258779003555</v>
      </c>
      <c r="E110">
        <v>4.4463527991481698E-2</v>
      </c>
      <c r="F110">
        <v>-7.6408018844234604</v>
      </c>
      <c r="G110" s="2">
        <v>2.1587301201236801E-14</v>
      </c>
      <c r="H110" s="2">
        <v>2.9762492119112602E-12</v>
      </c>
      <c r="I110" t="s">
        <v>356</v>
      </c>
    </row>
    <row r="111" spans="1:9" x14ac:dyDescent="0.2">
      <c r="A111" t="s">
        <v>251</v>
      </c>
      <c r="B111">
        <v>1111.9244114949699</v>
      </c>
      <c r="C111">
        <v>-0.38555750754682699</v>
      </c>
      <c r="D111">
        <f>-(2^(-C111))</f>
        <v>-1.3063645142497531</v>
      </c>
      <c r="E111">
        <v>5.0578822983637001E-2</v>
      </c>
      <c r="F111">
        <v>-7.6229039112191499</v>
      </c>
      <c r="G111" s="2">
        <v>2.4803151684709799E-14</v>
      </c>
      <c r="H111" s="2">
        <v>3.3882470512415502E-12</v>
      </c>
      <c r="I111" t="s">
        <v>252</v>
      </c>
    </row>
    <row r="112" spans="1:9" x14ac:dyDescent="0.2">
      <c r="A112" t="s">
        <v>2383</v>
      </c>
      <c r="B112">
        <v>12162.4245749325</v>
      </c>
      <c r="C112">
        <v>0.34644629252975001</v>
      </c>
      <c r="D112">
        <f>2^C112</f>
        <v>1.2714249392161863</v>
      </c>
      <c r="E112">
        <v>4.5532183311929701E-2</v>
      </c>
      <c r="F112">
        <v>7.6088223170923399</v>
      </c>
      <c r="G112" s="2">
        <v>2.7660470603417099E-14</v>
      </c>
      <c r="H112" s="2">
        <v>3.7442218844080096E-12</v>
      </c>
      <c r="I112" t="s">
        <v>2384</v>
      </c>
    </row>
    <row r="113" spans="1:9" x14ac:dyDescent="0.2">
      <c r="A113" s="3" t="s">
        <v>1961</v>
      </c>
      <c r="B113" s="3">
        <v>130.74884457124901</v>
      </c>
      <c r="C113" s="3">
        <v>0.91964873978367101</v>
      </c>
      <c r="D113" s="3">
        <f>2^C113</f>
        <v>1.8916546667038514</v>
      </c>
      <c r="E113" s="3">
        <v>0.121492532664742</v>
      </c>
      <c r="F113" s="3">
        <v>7.5695906539494002</v>
      </c>
      <c r="G113" s="4">
        <v>3.7440211379050501E-14</v>
      </c>
      <c r="H113" s="4">
        <v>5.0223851120185801E-12</v>
      </c>
      <c r="I113" s="3" t="s">
        <v>1962</v>
      </c>
    </row>
    <row r="114" spans="1:9" x14ac:dyDescent="0.2">
      <c r="A114" s="3" t="s">
        <v>2147</v>
      </c>
      <c r="B114" s="3">
        <v>1038.0124860267599</v>
      </c>
      <c r="C114" s="3">
        <v>0.52138326313475702</v>
      </c>
      <c r="D114" s="3">
        <f>2^C114</f>
        <v>1.4353307907271828</v>
      </c>
      <c r="E114" s="3">
        <v>6.9011419300394797E-2</v>
      </c>
      <c r="F114" s="3">
        <v>7.5550288404483599</v>
      </c>
      <c r="G114" s="4">
        <v>4.1876705187610498E-14</v>
      </c>
      <c r="H114" s="4">
        <v>5.5673583950314404E-12</v>
      </c>
      <c r="I114" s="3" t="s">
        <v>2148</v>
      </c>
    </row>
    <row r="115" spans="1:9" x14ac:dyDescent="0.2">
      <c r="A115" s="3" t="s">
        <v>67</v>
      </c>
      <c r="B115" s="3">
        <v>1015.47777386741</v>
      </c>
      <c r="C115" s="3">
        <v>-0.59932885629574095</v>
      </c>
      <c r="D115" s="3">
        <f>-(2^(-C115))</f>
        <v>-1.5150116170770795</v>
      </c>
      <c r="E115" s="3">
        <v>8.0123764106623099E-2</v>
      </c>
      <c r="F115" s="3">
        <v>-7.4800386998568396</v>
      </c>
      <c r="G115" s="4">
        <v>7.4300728046671603E-14</v>
      </c>
      <c r="H115" s="4">
        <v>9.7906003594242498E-12</v>
      </c>
      <c r="I115" s="3" t="s">
        <v>68</v>
      </c>
    </row>
    <row r="116" spans="1:9" x14ac:dyDescent="0.2">
      <c r="A116" t="s">
        <v>2299</v>
      </c>
      <c r="B116">
        <v>1372.32455625025</v>
      </c>
      <c r="C116">
        <v>0.39516645177920001</v>
      </c>
      <c r="D116">
        <f>2^C116</f>
        <v>1.3150944812428882</v>
      </c>
      <c r="E116">
        <v>5.3040219879434199E-2</v>
      </c>
      <c r="F116">
        <v>7.4503169986371303</v>
      </c>
      <c r="G116" s="2">
        <v>9.3116220443781399E-14</v>
      </c>
      <c r="H116" s="2">
        <v>1.21622852842799E-11</v>
      </c>
      <c r="I116" t="s">
        <v>2300</v>
      </c>
    </row>
    <row r="117" spans="1:9" x14ac:dyDescent="0.2">
      <c r="A117" s="3" t="s">
        <v>1927</v>
      </c>
      <c r="B117" s="3">
        <v>70.680185654584506</v>
      </c>
      <c r="C117" s="3">
        <v>1.3521084202473499</v>
      </c>
      <c r="D117" s="3">
        <f>2^C117</f>
        <v>2.5528493801148779</v>
      </c>
      <c r="E117" s="3">
        <v>0.18245780407370399</v>
      </c>
      <c r="F117" s="3">
        <v>7.4105266536100798</v>
      </c>
      <c r="G117" s="4">
        <v>1.25798834423001E-13</v>
      </c>
      <c r="H117" s="4">
        <v>1.6288214300508599E-11</v>
      </c>
      <c r="I117" s="3" t="s">
        <v>1928</v>
      </c>
    </row>
    <row r="118" spans="1:9" x14ac:dyDescent="0.2">
      <c r="A118" t="s">
        <v>2367</v>
      </c>
      <c r="B118">
        <v>2179.0088450878802</v>
      </c>
      <c r="C118">
        <v>0.35614135863248197</v>
      </c>
      <c r="D118">
        <f>2^C118</f>
        <v>1.2799978248791184</v>
      </c>
      <c r="E118">
        <v>4.8118330075124803E-2</v>
      </c>
      <c r="F118">
        <v>7.4013657181464101</v>
      </c>
      <c r="G118" s="2">
        <v>1.34790938742463E-13</v>
      </c>
      <c r="H118" s="2">
        <v>1.73020437747869E-11</v>
      </c>
      <c r="I118" t="s">
        <v>2368</v>
      </c>
    </row>
    <row r="119" spans="1:9" x14ac:dyDescent="0.2">
      <c r="A119" t="s">
        <v>2393</v>
      </c>
      <c r="B119">
        <v>3656.1828289188502</v>
      </c>
      <c r="C119">
        <v>0.34102547125099197</v>
      </c>
      <c r="D119">
        <f>2^C119</f>
        <v>1.2666566167610627</v>
      </c>
      <c r="E119">
        <v>4.6288352610636602E-2</v>
      </c>
      <c r="F119">
        <v>7.36741430656636</v>
      </c>
      <c r="G119" s="2">
        <v>1.7396918918900901E-13</v>
      </c>
      <c r="H119" s="2">
        <v>2.21401814275585E-11</v>
      </c>
      <c r="I119" t="s">
        <v>2394</v>
      </c>
    </row>
    <row r="120" spans="1:9" x14ac:dyDescent="0.2">
      <c r="A120" t="s">
        <v>2473</v>
      </c>
      <c r="B120">
        <v>6094.8675751037599</v>
      </c>
      <c r="C120">
        <v>0.29488354041251602</v>
      </c>
      <c r="D120">
        <f>2^C120</f>
        <v>1.2267859426363354</v>
      </c>
      <c r="E120">
        <v>4.0341628006781399E-2</v>
      </c>
      <c r="F120">
        <v>7.3096589052614904</v>
      </c>
      <c r="G120" s="2">
        <v>2.6782136221043599E-13</v>
      </c>
      <c r="H120" s="2">
        <v>3.3795424434859198E-11</v>
      </c>
      <c r="I120" t="s">
        <v>2474</v>
      </c>
    </row>
    <row r="121" spans="1:9" x14ac:dyDescent="0.2">
      <c r="A121" t="s">
        <v>467</v>
      </c>
      <c r="B121">
        <v>3315.5767560096701</v>
      </c>
      <c r="C121">
        <v>-0.31114401617138399</v>
      </c>
      <c r="D121">
        <f>-(2^(-C121))</f>
        <v>-1.240691142786728</v>
      </c>
      <c r="E121">
        <v>4.2759210748063103E-2</v>
      </c>
      <c r="F121">
        <v>-7.2766548008718503</v>
      </c>
      <c r="G121" s="2">
        <v>3.4219940065737201E-13</v>
      </c>
      <c r="H121" s="2">
        <v>4.2818059460405599E-11</v>
      </c>
      <c r="I121" t="s">
        <v>468</v>
      </c>
    </row>
    <row r="122" spans="1:9" x14ac:dyDescent="0.2">
      <c r="A122" t="s">
        <v>363</v>
      </c>
      <c r="B122">
        <v>5690.1029126579497</v>
      </c>
      <c r="C122">
        <v>-0.33809248133319197</v>
      </c>
      <c r="D122">
        <f>-(2^(-C122))</f>
        <v>-1.264084127662165</v>
      </c>
      <c r="E122">
        <v>4.6496465359494199E-2</v>
      </c>
      <c r="F122">
        <v>-7.2713587736009799</v>
      </c>
      <c r="G122" s="2">
        <v>3.5588932382094302E-13</v>
      </c>
      <c r="H122" s="2">
        <v>4.4159933597448697E-11</v>
      </c>
      <c r="I122" t="s">
        <v>364</v>
      </c>
    </row>
    <row r="123" spans="1:9" x14ac:dyDescent="0.2">
      <c r="A123" t="s">
        <v>419</v>
      </c>
      <c r="B123">
        <v>3371.6864260659399</v>
      </c>
      <c r="C123">
        <v>-0.32445327894281101</v>
      </c>
      <c r="D123">
        <f>-(2^(-C123))</f>
        <v>-1.2521898211499543</v>
      </c>
      <c r="E123">
        <v>4.4636399425882801E-2</v>
      </c>
      <c r="F123">
        <v>-7.2688049017384104</v>
      </c>
      <c r="G123" s="2">
        <v>3.6268175871315002E-13</v>
      </c>
      <c r="H123" s="2">
        <v>4.4630837911064498E-11</v>
      </c>
      <c r="I123" t="s">
        <v>420</v>
      </c>
    </row>
    <row r="124" spans="1:9" x14ac:dyDescent="0.2">
      <c r="A124" s="3" t="s">
        <v>1945</v>
      </c>
      <c r="B124" s="3">
        <v>114.234005936099</v>
      </c>
      <c r="C124" s="3">
        <v>0.99489854036300995</v>
      </c>
      <c r="D124" s="3">
        <f>2^C124</f>
        <v>1.9929403642838244</v>
      </c>
      <c r="E124" s="3">
        <v>0.13760702626174001</v>
      </c>
      <c r="F124" s="3">
        <v>7.22999811412702</v>
      </c>
      <c r="G124" s="4">
        <v>4.8300074277542502E-13</v>
      </c>
      <c r="H124" s="4">
        <v>5.8949844753492405E-11</v>
      </c>
      <c r="I124" s="3" t="s">
        <v>1946</v>
      </c>
    </row>
    <row r="125" spans="1:9" x14ac:dyDescent="0.2">
      <c r="A125" t="s">
        <v>197</v>
      </c>
      <c r="B125">
        <v>1593.36851033072</v>
      </c>
      <c r="C125">
        <v>-0.42346309179272601</v>
      </c>
      <c r="D125">
        <f>-(2^(-C125))</f>
        <v>-1.3411430170256855</v>
      </c>
      <c r="E125">
        <v>5.88907896148788E-2</v>
      </c>
      <c r="F125">
        <v>-7.1906506019361904</v>
      </c>
      <c r="G125" s="2">
        <v>6.4483305340920897E-13</v>
      </c>
      <c r="H125" s="2">
        <v>7.8061497278561994E-11</v>
      </c>
      <c r="I125" t="s">
        <v>198</v>
      </c>
    </row>
    <row r="126" spans="1:9" x14ac:dyDescent="0.2">
      <c r="A126" t="s">
        <v>229</v>
      </c>
      <c r="B126">
        <v>1912.01439752649</v>
      </c>
      <c r="C126">
        <v>-0.39918959566084999</v>
      </c>
      <c r="D126">
        <f>-(2^(-C126))</f>
        <v>-1.3187669124164276</v>
      </c>
      <c r="E126">
        <v>5.5678177688713602E-2</v>
      </c>
      <c r="F126">
        <v>-7.1695880187143599</v>
      </c>
      <c r="G126" s="2">
        <v>7.5223792588587504E-13</v>
      </c>
      <c r="H126" s="2">
        <v>9.0329215455166697E-11</v>
      </c>
      <c r="I126" t="s">
        <v>230</v>
      </c>
    </row>
    <row r="127" spans="1:9" x14ac:dyDescent="0.2">
      <c r="A127" s="3" t="s">
        <v>1923</v>
      </c>
      <c r="B127" s="3">
        <v>60.470978494984102</v>
      </c>
      <c r="C127" s="3">
        <v>1.39724253697235</v>
      </c>
      <c r="D127" s="3">
        <f>2^C127</f>
        <v>2.6339766147662331</v>
      </c>
      <c r="E127" s="3">
        <v>0.195085584454252</v>
      </c>
      <c r="F127" s="3">
        <v>7.1622028910086399</v>
      </c>
      <c r="G127" s="4">
        <v>7.9390801377091602E-13</v>
      </c>
      <c r="H127" s="4">
        <v>9.4570322600391504E-11</v>
      </c>
      <c r="I127" s="3" t="s">
        <v>1924</v>
      </c>
    </row>
    <row r="128" spans="1:9" x14ac:dyDescent="0.2">
      <c r="A128" t="s">
        <v>167</v>
      </c>
      <c r="B128">
        <v>1886.91646984061</v>
      </c>
      <c r="C128">
        <v>-0.43735112462291498</v>
      </c>
      <c r="D128">
        <f>-(2^(-C128))</f>
        <v>-1.3541158050668058</v>
      </c>
      <c r="E128">
        <v>6.10842626793172E-2</v>
      </c>
      <c r="F128">
        <v>-7.1598003387376501</v>
      </c>
      <c r="G128" s="2">
        <v>8.0794648366208299E-13</v>
      </c>
      <c r="H128" s="2">
        <v>9.4726953871877302E-11</v>
      </c>
      <c r="I128" t="s">
        <v>168</v>
      </c>
    </row>
    <row r="129" spans="1:9" x14ac:dyDescent="0.2">
      <c r="A129" t="s">
        <v>2267</v>
      </c>
      <c r="B129">
        <v>769.828776438977</v>
      </c>
      <c r="C129">
        <v>0.42507059816583598</v>
      </c>
      <c r="D129">
        <f>2^C129</f>
        <v>1.3426382030652526</v>
      </c>
      <c r="E129">
        <v>5.9360310622488997E-2</v>
      </c>
      <c r="F129">
        <v>7.1608553545000504</v>
      </c>
      <c r="G129" s="2">
        <v>8.0175211643938496E-13</v>
      </c>
      <c r="H129" s="2">
        <v>9.4726953871877302E-11</v>
      </c>
      <c r="I129" t="s">
        <v>2268</v>
      </c>
    </row>
    <row r="130" spans="1:9" x14ac:dyDescent="0.2">
      <c r="A130" t="s">
        <v>939</v>
      </c>
      <c r="B130">
        <v>4018.2632933704799</v>
      </c>
      <c r="C130">
        <v>-0.229014361049898</v>
      </c>
      <c r="D130">
        <f>-(2^(-C130))</f>
        <v>-1.1720339504189008</v>
      </c>
      <c r="E130">
        <v>3.2012797765475803E-2</v>
      </c>
      <c r="F130">
        <v>-7.1538377472548902</v>
      </c>
      <c r="G130" s="2">
        <v>8.4384801491076796E-13</v>
      </c>
      <c r="H130" s="2">
        <v>9.8163257359541601E-11</v>
      </c>
      <c r="I130" t="s">
        <v>940</v>
      </c>
    </row>
    <row r="131" spans="1:9" x14ac:dyDescent="0.2">
      <c r="A131" s="3" t="s">
        <v>2145</v>
      </c>
      <c r="B131" s="3">
        <v>1487.1319169682499</v>
      </c>
      <c r="C131" s="3">
        <v>0.52244988800728798</v>
      </c>
      <c r="D131" s="3">
        <f>2^C131</f>
        <v>1.4363923633800504</v>
      </c>
      <c r="E131" s="3">
        <v>7.3241953698882895E-2</v>
      </c>
      <c r="F131" s="3">
        <v>7.1332052412913303</v>
      </c>
      <c r="G131" s="4">
        <v>9.8058169797048997E-13</v>
      </c>
      <c r="H131" s="4">
        <v>1.13184972734733E-10</v>
      </c>
      <c r="I131" s="3" t="s">
        <v>2146</v>
      </c>
    </row>
    <row r="132" spans="1:9" x14ac:dyDescent="0.2">
      <c r="A132" s="3" t="s">
        <v>2143</v>
      </c>
      <c r="B132" s="3">
        <v>481.65895449580302</v>
      </c>
      <c r="C132" s="3">
        <v>0.52313417035184595</v>
      </c>
      <c r="D132" s="3">
        <f>2^C132</f>
        <v>1.4370738179088836</v>
      </c>
      <c r="E132" s="3">
        <v>7.3722970732388093E-2</v>
      </c>
      <c r="F132" s="3">
        <v>7.0959453363701996</v>
      </c>
      <c r="G132" s="4">
        <v>1.28470253361201E-12</v>
      </c>
      <c r="H132" s="4">
        <v>1.4714785173448299E-10</v>
      </c>
      <c r="I132" s="3" t="s">
        <v>2144</v>
      </c>
    </row>
    <row r="133" spans="1:9" x14ac:dyDescent="0.2">
      <c r="A133" s="3" t="s">
        <v>2013</v>
      </c>
      <c r="B133" s="3">
        <v>193.94522869137401</v>
      </c>
      <c r="C133" s="3">
        <v>0.70530623945739201</v>
      </c>
      <c r="D133" s="3">
        <f>2^C133</f>
        <v>1.6304907307381868</v>
      </c>
      <c r="E133" s="3">
        <v>9.9516374812670894E-2</v>
      </c>
      <c r="F133" s="3">
        <v>7.0873385489077201</v>
      </c>
      <c r="G133" s="4">
        <v>1.36715651266777E-12</v>
      </c>
      <c r="H133" s="4">
        <v>1.5539664483681701E-10</v>
      </c>
      <c r="I133" s="3" t="s">
        <v>2014</v>
      </c>
    </row>
    <row r="134" spans="1:9" x14ac:dyDescent="0.2">
      <c r="A134" s="3" t="s">
        <v>2071</v>
      </c>
      <c r="B134" s="3">
        <v>3291.9673261472199</v>
      </c>
      <c r="C134" s="3">
        <v>0.59322819853631903</v>
      </c>
      <c r="D134" s="3">
        <f>2^C134</f>
        <v>1.5086186838351026</v>
      </c>
      <c r="E134" s="3">
        <v>8.4647324314657393E-2</v>
      </c>
      <c r="F134" s="3">
        <v>7.0082333179383998</v>
      </c>
      <c r="G134" s="4">
        <v>2.4134610560599901E-12</v>
      </c>
      <c r="H134" s="4">
        <v>2.7224572064191798E-10</v>
      </c>
      <c r="I134" s="3" t="s">
        <v>2072</v>
      </c>
    </row>
    <row r="135" spans="1:9" x14ac:dyDescent="0.2">
      <c r="A135" t="s">
        <v>651</v>
      </c>
      <c r="B135">
        <v>4684.3694671042404</v>
      </c>
      <c r="C135">
        <v>-0.271059928929473</v>
      </c>
      <c r="D135">
        <f>-(2^(-C135))</f>
        <v>-1.206694044229587</v>
      </c>
      <c r="E135">
        <v>3.8793011632317298E-2</v>
      </c>
      <c r="F135">
        <v>-6.9873391501179896</v>
      </c>
      <c r="G135" s="2">
        <v>2.8014846474945E-12</v>
      </c>
      <c r="H135" s="2">
        <v>3.1363989775333101E-10</v>
      </c>
      <c r="I135" t="s">
        <v>652</v>
      </c>
    </row>
    <row r="136" spans="1:9" x14ac:dyDescent="0.2">
      <c r="A136" t="s">
        <v>2337</v>
      </c>
      <c r="B136">
        <v>1763.05367134331</v>
      </c>
      <c r="C136">
        <v>0.37275384339944601</v>
      </c>
      <c r="D136">
        <f>2^C136</f>
        <v>1.2948220539015192</v>
      </c>
      <c r="E136">
        <v>5.34904321526656E-2</v>
      </c>
      <c r="F136">
        <v>6.9686078126192701</v>
      </c>
      <c r="G136" s="2">
        <v>3.2009263580880501E-12</v>
      </c>
      <c r="H136" s="2">
        <v>3.5568502590993301E-10</v>
      </c>
      <c r="I136" t="s">
        <v>2338</v>
      </c>
    </row>
    <row r="137" spans="1:9" x14ac:dyDescent="0.2">
      <c r="A137" t="s">
        <v>2233</v>
      </c>
      <c r="B137">
        <v>1974.0754855882301</v>
      </c>
      <c r="C137">
        <v>0.44750312644344997</v>
      </c>
      <c r="D137">
        <f>2^C137</f>
        <v>1.3636780943869731</v>
      </c>
      <c r="E137">
        <v>6.45222684732316E-2</v>
      </c>
      <c r="F137">
        <v>6.9356384552583803</v>
      </c>
      <c r="G137" s="2">
        <v>4.0439061292209202E-12</v>
      </c>
      <c r="H137" s="2">
        <v>4.4602786862295902E-10</v>
      </c>
      <c r="I137" t="s">
        <v>2234</v>
      </c>
    </row>
    <row r="138" spans="1:9" x14ac:dyDescent="0.2">
      <c r="A138" t="s">
        <v>249</v>
      </c>
      <c r="B138">
        <v>843.65286471889101</v>
      </c>
      <c r="C138">
        <v>-0.38582783333103698</v>
      </c>
      <c r="D138">
        <f>-(2^(-C138))</f>
        <v>-1.3066093179602483</v>
      </c>
      <c r="E138">
        <v>5.5958188676698398E-2</v>
      </c>
      <c r="F138">
        <v>-6.8949307054983402</v>
      </c>
      <c r="G138" s="2">
        <v>5.3891065928469903E-12</v>
      </c>
      <c r="H138" s="2">
        <v>5.9002792034920403E-10</v>
      </c>
      <c r="I138" t="s">
        <v>250</v>
      </c>
    </row>
    <row r="139" spans="1:9" x14ac:dyDescent="0.2">
      <c r="A139" t="s">
        <v>237</v>
      </c>
      <c r="B139">
        <v>1428.3739907765701</v>
      </c>
      <c r="C139">
        <v>-0.391365576877578</v>
      </c>
      <c r="D139">
        <f>-(2^(-C139))</f>
        <v>-1.3116343383900442</v>
      </c>
      <c r="E139">
        <v>5.6799358707525401E-2</v>
      </c>
      <c r="F139">
        <v>-6.8903168236954997</v>
      </c>
      <c r="G139" s="2">
        <v>5.5668266105633001E-12</v>
      </c>
      <c r="H139" s="2">
        <v>6.0503684840355904E-10</v>
      </c>
      <c r="I139" t="s">
        <v>238</v>
      </c>
    </row>
    <row r="140" spans="1:9" x14ac:dyDescent="0.2">
      <c r="A140" s="3" t="s">
        <v>2117</v>
      </c>
      <c r="B140" s="3">
        <v>659.40125327299597</v>
      </c>
      <c r="C140" s="3">
        <v>0.53497790547845903</v>
      </c>
      <c r="D140" s="3">
        <f>2^C140</f>
        <v>1.4489199645302386</v>
      </c>
      <c r="E140" s="3">
        <v>7.7757187526237101E-2</v>
      </c>
      <c r="F140" s="3">
        <v>6.8801087397604901</v>
      </c>
      <c r="G140" s="4">
        <v>5.98068905880427E-12</v>
      </c>
      <c r="H140" s="4">
        <v>6.4530768177967797E-10</v>
      </c>
      <c r="I140" s="3" t="s">
        <v>2118</v>
      </c>
    </row>
    <row r="141" spans="1:9" x14ac:dyDescent="0.2">
      <c r="A141" t="s">
        <v>2297</v>
      </c>
      <c r="B141">
        <v>1098.5340469530099</v>
      </c>
      <c r="C141">
        <v>0.39532581022478402</v>
      </c>
      <c r="D141">
        <f>2^C141</f>
        <v>1.3152397530996027</v>
      </c>
      <c r="E141">
        <v>5.7566497104210898E-2</v>
      </c>
      <c r="F141">
        <v>6.8672896582388399</v>
      </c>
      <c r="G141" s="2">
        <v>6.5433126716505803E-12</v>
      </c>
      <c r="H141" s="2">
        <v>6.95928040577694E-10</v>
      </c>
      <c r="I141" t="s">
        <v>2298</v>
      </c>
    </row>
    <row r="142" spans="1:9" x14ac:dyDescent="0.2">
      <c r="A142" t="s">
        <v>2249</v>
      </c>
      <c r="B142">
        <v>785.25504863927904</v>
      </c>
      <c r="C142">
        <v>0.43855574918066897</v>
      </c>
      <c r="D142">
        <f>2^C142</f>
        <v>1.3552469397196978</v>
      </c>
      <c r="E142">
        <v>6.3860998548649794E-2</v>
      </c>
      <c r="F142">
        <v>6.8673487597688299</v>
      </c>
      <c r="G142" s="2">
        <v>6.54060335960711E-12</v>
      </c>
      <c r="H142" s="2">
        <v>6.95928040577694E-10</v>
      </c>
      <c r="I142" t="s">
        <v>2250</v>
      </c>
    </row>
    <row r="143" spans="1:9" x14ac:dyDescent="0.2">
      <c r="A143" t="s">
        <v>571</v>
      </c>
      <c r="B143">
        <v>1910.5522499050701</v>
      </c>
      <c r="C143">
        <v>-0.284974882874863</v>
      </c>
      <c r="D143">
        <f>-(2^(-C143))</f>
        <v>-1.2183890515022799</v>
      </c>
      <c r="E143">
        <v>4.1599650326623099E-2</v>
      </c>
      <c r="F143">
        <v>-6.8504153433348396</v>
      </c>
      <c r="G143" s="2">
        <v>7.3635877918582495E-12</v>
      </c>
      <c r="H143" s="2">
        <v>7.7761576043098796E-10</v>
      </c>
      <c r="I143" t="s">
        <v>572</v>
      </c>
    </row>
    <row r="144" spans="1:9" x14ac:dyDescent="0.2">
      <c r="A144" t="s">
        <v>565</v>
      </c>
      <c r="B144">
        <v>10776.675924355</v>
      </c>
      <c r="C144">
        <v>-0.286397949360647</v>
      </c>
      <c r="D144">
        <f>-(2^(-C144))</f>
        <v>-1.2195914567142629</v>
      </c>
      <c r="E144">
        <v>4.1835222979246398E-2</v>
      </c>
      <c r="F144">
        <v>-6.8458568872149499</v>
      </c>
      <c r="G144" s="2">
        <v>7.60194474911507E-12</v>
      </c>
      <c r="H144" s="2">
        <v>7.9713350221354503E-10</v>
      </c>
      <c r="I144" t="s">
        <v>566</v>
      </c>
    </row>
    <row r="145" spans="1:9" x14ac:dyDescent="0.2">
      <c r="A145" t="s">
        <v>443</v>
      </c>
      <c r="B145">
        <v>8369.8780590537299</v>
      </c>
      <c r="C145">
        <v>-0.31708321274383999</v>
      </c>
      <c r="D145">
        <f>-(2^(-C145))</f>
        <v>-1.2458092701299281</v>
      </c>
      <c r="E145">
        <v>4.64432083490844E-2</v>
      </c>
      <c r="F145">
        <v>-6.8273322196116304</v>
      </c>
      <c r="G145" s="2">
        <v>8.6508207018793601E-12</v>
      </c>
      <c r="H145" s="2">
        <v>9.0077426748939701E-10</v>
      </c>
      <c r="I145" t="s">
        <v>444</v>
      </c>
    </row>
    <row r="146" spans="1:9" x14ac:dyDescent="0.2">
      <c r="A146" t="s">
        <v>147</v>
      </c>
      <c r="B146">
        <v>396.58992837553501</v>
      </c>
      <c r="C146">
        <v>-0.46379472314464198</v>
      </c>
      <c r="D146">
        <f>-(2^(-C146))</f>
        <v>-1.3791646705604985</v>
      </c>
      <c r="E146">
        <v>6.8394672456355707E-2</v>
      </c>
      <c r="F146">
        <v>-6.7811527782459997</v>
      </c>
      <c r="G146" s="2">
        <v>1.1922071762144599E-11</v>
      </c>
      <c r="H146" s="2">
        <v>1.2327753370717499E-9</v>
      </c>
      <c r="I146" t="s">
        <v>148</v>
      </c>
    </row>
    <row r="147" spans="1:9" x14ac:dyDescent="0.2">
      <c r="A147" t="s">
        <v>267</v>
      </c>
      <c r="B147">
        <v>2597.6978029248298</v>
      </c>
      <c r="C147">
        <v>-0.37787117947047599</v>
      </c>
      <c r="D147">
        <f>-(2^(-C147))</f>
        <v>-1.2994230297308458</v>
      </c>
      <c r="E147">
        <v>5.5757825751574799E-2</v>
      </c>
      <c r="F147">
        <v>-6.77700707258664</v>
      </c>
      <c r="G147" s="2">
        <v>1.2269088375843599E-11</v>
      </c>
      <c r="H147" s="2">
        <v>1.2599084545952501E-9</v>
      </c>
      <c r="I147" t="s">
        <v>268</v>
      </c>
    </row>
    <row r="148" spans="1:9" x14ac:dyDescent="0.2">
      <c r="A148" t="s">
        <v>2359</v>
      </c>
      <c r="B148">
        <v>917.86088890358803</v>
      </c>
      <c r="C148">
        <v>0.35855767071948302</v>
      </c>
      <c r="D148">
        <f>2^C148</f>
        <v>1.2821434382208012</v>
      </c>
      <c r="E148">
        <v>5.2956267252302902E-2</v>
      </c>
      <c r="F148">
        <v>6.7708259914012396</v>
      </c>
      <c r="G148" s="2">
        <v>1.2804920992755299E-11</v>
      </c>
      <c r="H148" s="2">
        <v>1.30592653138443E-9</v>
      </c>
      <c r="I148" t="s">
        <v>2360</v>
      </c>
    </row>
    <row r="149" spans="1:9" x14ac:dyDescent="0.2">
      <c r="A149" s="3" t="s">
        <v>2069</v>
      </c>
      <c r="B149" s="3">
        <v>552.13334863653904</v>
      </c>
      <c r="C149" s="3">
        <v>0.60049288785739996</v>
      </c>
      <c r="D149" s="3">
        <f>2^C149</f>
        <v>1.5162344901890645</v>
      </c>
      <c r="E149" s="3">
        <v>8.8744735660287496E-2</v>
      </c>
      <c r="F149" s="3">
        <v>6.7665184124957101</v>
      </c>
      <c r="G149" s="4">
        <v>1.3191825816651801E-11</v>
      </c>
      <c r="H149" s="4">
        <v>1.33623324088398E-9</v>
      </c>
      <c r="I149" s="3" t="s">
        <v>2070</v>
      </c>
    </row>
    <row r="150" spans="1:9" x14ac:dyDescent="0.2">
      <c r="A150" s="3" t="s">
        <v>2085</v>
      </c>
      <c r="B150" s="3">
        <v>389.35638308676499</v>
      </c>
      <c r="C150" s="3">
        <v>0.58620158950822399</v>
      </c>
      <c r="D150" s="3">
        <f>2^C150</f>
        <v>1.5012888597516678</v>
      </c>
      <c r="E150" s="3">
        <v>8.6671062642501503E-2</v>
      </c>
      <c r="F150" s="3">
        <v>6.7635214295937898</v>
      </c>
      <c r="G150" s="4">
        <v>1.3467744261872701E-11</v>
      </c>
      <c r="H150" s="4">
        <v>1.35496427067084E-9</v>
      </c>
      <c r="I150" s="3" t="s">
        <v>2086</v>
      </c>
    </row>
    <row r="151" spans="1:9" x14ac:dyDescent="0.2">
      <c r="A151" t="s">
        <v>311</v>
      </c>
      <c r="B151">
        <v>3477.5459184046099</v>
      </c>
      <c r="C151">
        <v>-0.35860236886255897</v>
      </c>
      <c r="D151">
        <f>-(2^(-C151))</f>
        <v>-1.2821831627065878</v>
      </c>
      <c r="E151">
        <v>5.3075368836666199E-2</v>
      </c>
      <c r="F151">
        <v>-6.7564743632045197</v>
      </c>
      <c r="G151" s="2">
        <v>1.4138998450446501E-11</v>
      </c>
      <c r="H151" s="2">
        <v>1.41295091897415E-9</v>
      </c>
      <c r="I151" t="s">
        <v>312</v>
      </c>
    </row>
    <row r="152" spans="1:9" x14ac:dyDescent="0.2">
      <c r="A152" s="3" t="s">
        <v>97</v>
      </c>
      <c r="B152" s="3">
        <v>367.013517889833</v>
      </c>
      <c r="C152" s="3">
        <v>-0.52160654914426796</v>
      </c>
      <c r="D152" s="3">
        <f>-(2^(-C152))</f>
        <v>-1.4355529541628775</v>
      </c>
      <c r="E152" s="3">
        <v>7.7754315361226303E-2</v>
      </c>
      <c r="F152" s="3">
        <v>-6.7083935691674403</v>
      </c>
      <c r="G152" s="4">
        <v>1.9677861190291601E-11</v>
      </c>
      <c r="H152" s="4">
        <v>1.9276536389700101E-9</v>
      </c>
      <c r="I152" s="3" t="s">
        <v>98</v>
      </c>
    </row>
    <row r="153" spans="1:9" x14ac:dyDescent="0.2">
      <c r="A153" t="s">
        <v>371</v>
      </c>
      <c r="B153">
        <v>821.45005079895498</v>
      </c>
      <c r="C153">
        <v>-0.33753228556924902</v>
      </c>
      <c r="D153">
        <f>-(2^(-C153))</f>
        <v>-1.2635933814631062</v>
      </c>
      <c r="E153">
        <v>5.0300556589229203E-2</v>
      </c>
      <c r="F153">
        <v>-6.7103091587166297</v>
      </c>
      <c r="G153" s="2">
        <v>1.9421249485919699E-11</v>
      </c>
      <c r="H153" s="2">
        <v>1.9276536389700101E-9</v>
      </c>
      <c r="I153" t="s">
        <v>372</v>
      </c>
    </row>
    <row r="154" spans="1:9" x14ac:dyDescent="0.2">
      <c r="A154" t="s">
        <v>2335</v>
      </c>
      <c r="B154">
        <v>977.89156106942596</v>
      </c>
      <c r="C154">
        <v>0.37395571408063799</v>
      </c>
      <c r="D154">
        <f>2^C154</f>
        <v>1.2959011849845172</v>
      </c>
      <c r="E154">
        <v>5.5742261741678803E-2</v>
      </c>
      <c r="F154">
        <v>6.7086569937478897</v>
      </c>
      <c r="G154" s="2">
        <v>1.96423770448174E-11</v>
      </c>
      <c r="H154" s="2">
        <v>1.9276536389700101E-9</v>
      </c>
      <c r="I154" t="s">
        <v>2336</v>
      </c>
    </row>
    <row r="155" spans="1:9" x14ac:dyDescent="0.2">
      <c r="A155" t="s">
        <v>437</v>
      </c>
      <c r="B155">
        <v>3390.94443557348</v>
      </c>
      <c r="C155">
        <v>-0.31831107293966199</v>
      </c>
      <c r="D155">
        <f>-(2^(-C155))</f>
        <v>-1.2468700145711091</v>
      </c>
      <c r="E155">
        <v>4.7520813256162801E-2</v>
      </c>
      <c r="F155">
        <v>-6.6983507042228796</v>
      </c>
      <c r="G155" s="2">
        <v>2.1078491753793399E-11</v>
      </c>
      <c r="H155" s="2">
        <v>2.0513643281959802E-9</v>
      </c>
      <c r="I155" t="s">
        <v>438</v>
      </c>
    </row>
    <row r="156" spans="1:9" x14ac:dyDescent="0.2">
      <c r="A156" t="s">
        <v>2213</v>
      </c>
      <c r="B156">
        <v>582.72718926744096</v>
      </c>
      <c r="C156">
        <v>0.46454331435570401</v>
      </c>
      <c r="D156">
        <f>2^C156</f>
        <v>1.379880482581642</v>
      </c>
      <c r="E156">
        <v>6.9407066277354698E-2</v>
      </c>
      <c r="F156">
        <v>6.6930262186757901</v>
      </c>
      <c r="G156" s="2">
        <v>2.1860195360732201E-11</v>
      </c>
      <c r="H156" s="2">
        <v>2.11362538260586E-9</v>
      </c>
      <c r="I156" t="s">
        <v>2214</v>
      </c>
    </row>
    <row r="157" spans="1:9" x14ac:dyDescent="0.2">
      <c r="A157" t="s">
        <v>2495</v>
      </c>
      <c r="B157">
        <v>6181.0444729461797</v>
      </c>
      <c r="C157">
        <v>0.28712349536786702</v>
      </c>
      <c r="D157">
        <f>2^C157</f>
        <v>1.2202049559147636</v>
      </c>
      <c r="E157">
        <v>4.3007720151729802E-2</v>
      </c>
      <c r="F157">
        <v>6.6760919749967096</v>
      </c>
      <c r="G157" s="2">
        <v>2.45397994250585E-11</v>
      </c>
      <c r="H157" s="2">
        <v>2.35740395767175E-9</v>
      </c>
      <c r="I157" t="s">
        <v>2496</v>
      </c>
    </row>
    <row r="158" spans="1:9" x14ac:dyDescent="0.2">
      <c r="A158" s="3" t="s">
        <v>65</v>
      </c>
      <c r="B158" s="3">
        <v>223.66087002935399</v>
      </c>
      <c r="C158" s="3">
        <v>-0.60166845676765102</v>
      </c>
      <c r="D158" s="3">
        <f>-(2^(-C158))</f>
        <v>-1.5174704856538268</v>
      </c>
      <c r="E158" s="3">
        <v>9.0207942262490098E-2</v>
      </c>
      <c r="F158" s="3">
        <v>-6.6697947173752903</v>
      </c>
      <c r="G158" s="4">
        <v>2.5616147818350899E-11</v>
      </c>
      <c r="H158" s="4">
        <v>2.4450284680464498E-9</v>
      </c>
      <c r="I158" s="3" t="s">
        <v>66</v>
      </c>
    </row>
    <row r="159" spans="1:9" x14ac:dyDescent="0.2">
      <c r="A159" t="s">
        <v>253</v>
      </c>
      <c r="B159">
        <v>634.56582143847299</v>
      </c>
      <c r="C159">
        <v>-0.384409022576292</v>
      </c>
      <c r="D159">
        <f>-(2^(-C159))</f>
        <v>-1.3053249716302731</v>
      </c>
      <c r="E159">
        <v>5.7715678760217402E-2</v>
      </c>
      <c r="F159">
        <v>-6.6603916099356297</v>
      </c>
      <c r="G159" s="2">
        <v>2.7309891420223001E-11</v>
      </c>
      <c r="H159" s="2">
        <v>2.5736979952349402E-9</v>
      </c>
      <c r="I159" t="s">
        <v>254</v>
      </c>
    </row>
    <row r="160" spans="1:9" x14ac:dyDescent="0.2">
      <c r="A160" t="s">
        <v>2381</v>
      </c>
      <c r="B160">
        <v>1069.6108392886999</v>
      </c>
      <c r="C160">
        <v>0.34815310713282299</v>
      </c>
      <c r="D160">
        <f>2^C160</f>
        <v>1.2729300187957657</v>
      </c>
      <c r="E160">
        <v>5.2264968024718701E-2</v>
      </c>
      <c r="F160">
        <v>6.6613091003550302</v>
      </c>
      <c r="G160" s="2">
        <v>2.7139915901978098E-11</v>
      </c>
      <c r="H160" s="2">
        <v>2.5736979952349402E-9</v>
      </c>
      <c r="I160" t="s">
        <v>2382</v>
      </c>
    </row>
    <row r="161" spans="1:9" x14ac:dyDescent="0.2">
      <c r="A161" t="s">
        <v>171</v>
      </c>
      <c r="B161">
        <v>1182.4977378169101</v>
      </c>
      <c r="C161">
        <v>-0.43547768573018297</v>
      </c>
      <c r="D161">
        <f>-(2^(-C161))</f>
        <v>-1.3523585336296422</v>
      </c>
      <c r="E161">
        <v>6.5598784291042905E-2</v>
      </c>
      <c r="F161">
        <v>-6.63850238135654</v>
      </c>
      <c r="G161" s="2">
        <v>3.1688622883167597E-11</v>
      </c>
      <c r="H161" s="2">
        <v>2.9675697781784E-9</v>
      </c>
      <c r="I161" t="s">
        <v>172</v>
      </c>
    </row>
    <row r="162" spans="1:9" x14ac:dyDescent="0.2">
      <c r="A162" t="s">
        <v>139</v>
      </c>
      <c r="B162">
        <v>560.156135616553</v>
      </c>
      <c r="C162">
        <v>-0.46994682573292501</v>
      </c>
      <c r="D162">
        <f>-(2^(-C162))</f>
        <v>-1.3850584172502829</v>
      </c>
      <c r="E162">
        <v>7.0860095474624699E-2</v>
      </c>
      <c r="F162">
        <v>-6.6320377158003598</v>
      </c>
      <c r="G162" s="2">
        <v>3.3108394999835798E-11</v>
      </c>
      <c r="H162" s="2">
        <v>3.0811500096722199E-9</v>
      </c>
      <c r="I162" t="s">
        <v>140</v>
      </c>
    </row>
    <row r="163" spans="1:9" x14ac:dyDescent="0.2">
      <c r="A163" s="3" t="s">
        <v>2161</v>
      </c>
      <c r="B163" s="3">
        <v>922.38269070879301</v>
      </c>
      <c r="C163" s="3">
        <v>0.51378205966897195</v>
      </c>
      <c r="D163" s="3">
        <f>2^C163</f>
        <v>1.42778827494827</v>
      </c>
      <c r="E163" s="3">
        <v>7.7537471856943804E-2</v>
      </c>
      <c r="F163" s="3">
        <v>6.6262420912677804</v>
      </c>
      <c r="G163" s="4">
        <v>3.4434027759046297E-11</v>
      </c>
      <c r="H163" s="4">
        <v>3.1846128778397498E-9</v>
      </c>
      <c r="I163" s="3" t="s">
        <v>2162</v>
      </c>
    </row>
    <row r="164" spans="1:9" x14ac:dyDescent="0.2">
      <c r="A164" t="s">
        <v>263</v>
      </c>
      <c r="B164">
        <v>664.06319102756004</v>
      </c>
      <c r="C164">
        <v>-0.37971694088421198</v>
      </c>
      <c r="D164">
        <f>-(2^(-C164))</f>
        <v>-1.3010865550972495</v>
      </c>
      <c r="E164">
        <v>5.7613326088158702E-2</v>
      </c>
      <c r="F164">
        <v>-6.5907831862228701</v>
      </c>
      <c r="G164" s="2">
        <v>4.37512419709758E-11</v>
      </c>
      <c r="H164" s="2">
        <v>4.0213332898014202E-9</v>
      </c>
      <c r="I164" t="s">
        <v>264</v>
      </c>
    </row>
    <row r="165" spans="1:9" x14ac:dyDescent="0.2">
      <c r="A165" t="s">
        <v>2531</v>
      </c>
      <c r="B165">
        <v>2372.4292627294899</v>
      </c>
      <c r="C165">
        <v>0.27286612758307199</v>
      </c>
      <c r="D165">
        <f>2^C165</f>
        <v>1.2082057248058908</v>
      </c>
      <c r="E165">
        <v>4.1488509502171103E-2</v>
      </c>
      <c r="F165">
        <v>6.5769084225306598</v>
      </c>
      <c r="G165" s="2">
        <v>4.8033039790749301E-11</v>
      </c>
      <c r="H165" s="2">
        <v>4.3878034508236696E-9</v>
      </c>
      <c r="I165" t="s">
        <v>2532</v>
      </c>
    </row>
    <row r="166" spans="1:9" x14ac:dyDescent="0.2">
      <c r="A166" t="s">
        <v>161</v>
      </c>
      <c r="B166">
        <v>465.14840410562402</v>
      </c>
      <c r="C166">
        <v>-0.44339604400980598</v>
      </c>
      <c r="D166">
        <f>-(2^(-C166))</f>
        <v>-1.3598014790098583</v>
      </c>
      <c r="E166">
        <v>6.75171479116915E-2</v>
      </c>
      <c r="F166">
        <v>-6.5671619392119798</v>
      </c>
      <c r="G166" s="2">
        <v>5.1283266664595899E-11</v>
      </c>
      <c r="H166" s="2">
        <v>4.65614536973069E-9</v>
      </c>
      <c r="I166" t="s">
        <v>162</v>
      </c>
    </row>
    <row r="167" spans="1:9" x14ac:dyDescent="0.2">
      <c r="A167" t="s">
        <v>743</v>
      </c>
      <c r="B167">
        <v>2055.5486891527298</v>
      </c>
      <c r="C167">
        <v>-0.25778681909867202</v>
      </c>
      <c r="D167">
        <f>-(2^(-C167))</f>
        <v>-1.1956431086326527</v>
      </c>
      <c r="E167">
        <v>3.9615385321493703E-2</v>
      </c>
      <c r="F167">
        <v>-6.5072399777671004</v>
      </c>
      <c r="G167" s="2">
        <v>7.6544083100280398E-11</v>
      </c>
      <c r="H167" s="2">
        <v>6.9075236203828801E-9</v>
      </c>
      <c r="I167" t="s">
        <v>744</v>
      </c>
    </row>
    <row r="168" spans="1:9" x14ac:dyDescent="0.2">
      <c r="A168" t="s">
        <v>2287</v>
      </c>
      <c r="B168">
        <v>3873.0926858986199</v>
      </c>
      <c r="C168">
        <v>0.40457633177376501</v>
      </c>
      <c r="D168">
        <f>2^C168</f>
        <v>1.3237001296599717</v>
      </c>
      <c r="E168">
        <v>6.2249420336165401E-2</v>
      </c>
      <c r="F168">
        <v>6.4992787015354097</v>
      </c>
      <c r="G168" s="2">
        <v>8.0706025254879496E-11</v>
      </c>
      <c r="H168" s="2">
        <v>7.2392332291876803E-9</v>
      </c>
      <c r="I168" t="s">
        <v>2288</v>
      </c>
    </row>
    <row r="169" spans="1:9" x14ac:dyDescent="0.2">
      <c r="A169" t="s">
        <v>897</v>
      </c>
      <c r="B169">
        <v>1710.1592642728201</v>
      </c>
      <c r="C169">
        <v>-0.23309279960368301</v>
      </c>
      <c r="D169">
        <f>-(2^(-C169))</f>
        <v>-1.1753519290714829</v>
      </c>
      <c r="E169">
        <v>3.6024228459421097E-2</v>
      </c>
      <c r="F169">
        <v>-6.47044529673264</v>
      </c>
      <c r="G169" s="2">
        <v>9.7714524084331198E-11</v>
      </c>
      <c r="H169" s="2">
        <v>8.7123908000939605E-9</v>
      </c>
      <c r="I169" t="s">
        <v>898</v>
      </c>
    </row>
    <row r="170" spans="1:9" x14ac:dyDescent="0.2">
      <c r="A170" t="s">
        <v>215</v>
      </c>
      <c r="B170">
        <v>2066.6747125449201</v>
      </c>
      <c r="C170">
        <v>-0.40513879982462497</v>
      </c>
      <c r="D170">
        <f>-(2^(-C170))</f>
        <v>-1.3242163054057094</v>
      </c>
      <c r="E170">
        <v>6.2714457786990294E-2</v>
      </c>
      <c r="F170">
        <v>-6.4600542541670203</v>
      </c>
      <c r="G170" s="2">
        <v>1.0466544977276E-10</v>
      </c>
      <c r="H170" s="2">
        <v>9.2765984947404403E-9</v>
      </c>
      <c r="I170" t="s">
        <v>216</v>
      </c>
    </row>
    <row r="171" spans="1:9" x14ac:dyDescent="0.2">
      <c r="A171" t="s">
        <v>2321</v>
      </c>
      <c r="B171">
        <v>892.21269770031699</v>
      </c>
      <c r="C171">
        <v>0.37937269061263801</v>
      </c>
      <c r="D171">
        <f>2^C171</f>
        <v>1.3007761319284679</v>
      </c>
      <c r="E171">
        <v>5.8763324324722303E-2</v>
      </c>
      <c r="F171">
        <v>6.4559433111076201</v>
      </c>
      <c r="G171" s="2">
        <v>1.07546864695877E-10</v>
      </c>
      <c r="H171" s="2">
        <v>9.4755787888852201E-9</v>
      </c>
      <c r="I171" t="s">
        <v>2322</v>
      </c>
    </row>
    <row r="172" spans="1:9" x14ac:dyDescent="0.2">
      <c r="A172" t="s">
        <v>2251</v>
      </c>
      <c r="B172">
        <v>46135.373772614497</v>
      </c>
      <c r="C172">
        <v>0.43620246489345399</v>
      </c>
      <c r="D172">
        <f>2^C172</f>
        <v>1.3530381003474437</v>
      </c>
      <c r="E172">
        <v>6.7583990811179898E-2</v>
      </c>
      <c r="F172">
        <v>6.4542276899886302</v>
      </c>
      <c r="G172" s="2">
        <v>1.08772170251053E-10</v>
      </c>
      <c r="H172" s="2">
        <v>9.5271624414010203E-9</v>
      </c>
      <c r="I172" t="s">
        <v>2252</v>
      </c>
    </row>
    <row r="173" spans="1:9" x14ac:dyDescent="0.2">
      <c r="A173" t="s">
        <v>343</v>
      </c>
      <c r="B173">
        <v>1512.8709269764199</v>
      </c>
      <c r="C173">
        <v>-0.34382871190986902</v>
      </c>
      <c r="D173">
        <f>-(2^(-C173))</f>
        <v>-1.2691201971535482</v>
      </c>
      <c r="E173">
        <v>5.3307182529239397E-2</v>
      </c>
      <c r="F173">
        <v>-6.4499509371232699</v>
      </c>
      <c r="G173" s="2">
        <v>1.11886366953157E-10</v>
      </c>
      <c r="H173" s="2">
        <v>9.7426199060380706E-9</v>
      </c>
      <c r="I173" t="s">
        <v>344</v>
      </c>
    </row>
    <row r="174" spans="1:9" x14ac:dyDescent="0.2">
      <c r="A174" t="s">
        <v>2269</v>
      </c>
      <c r="B174">
        <v>1113.4801164125399</v>
      </c>
      <c r="C174">
        <v>0.42165634434949001</v>
      </c>
      <c r="D174">
        <f>2^C174</f>
        <v>1.339464498695375</v>
      </c>
      <c r="E174">
        <v>6.57149070269549E-2</v>
      </c>
      <c r="F174">
        <v>6.4164489219551699</v>
      </c>
      <c r="G174" s="2">
        <v>1.39489720896825E-10</v>
      </c>
      <c r="H174" s="2">
        <v>1.2075592698568199E-8</v>
      </c>
      <c r="I174" t="s">
        <v>2270</v>
      </c>
    </row>
    <row r="175" spans="1:9" x14ac:dyDescent="0.2">
      <c r="A175" t="s">
        <v>2687</v>
      </c>
      <c r="B175">
        <v>7673.4378326556598</v>
      </c>
      <c r="C175">
        <v>0.23076947036797901</v>
      </c>
      <c r="D175">
        <f>2^C175</f>
        <v>1.1734606548896662</v>
      </c>
      <c r="E175">
        <v>3.6134978126624598E-2</v>
      </c>
      <c r="F175">
        <v>6.3863182526170199</v>
      </c>
      <c r="G175" s="2">
        <v>1.69927174062727E-10</v>
      </c>
      <c r="H175" s="2">
        <v>1.46255238253989E-8</v>
      </c>
      <c r="I175" t="s">
        <v>2688</v>
      </c>
    </row>
    <row r="176" spans="1:9" x14ac:dyDescent="0.2">
      <c r="A176" s="3" t="s">
        <v>2007</v>
      </c>
      <c r="B176" s="3">
        <v>180.527412639815</v>
      </c>
      <c r="C176" s="3">
        <v>0.71517953771825304</v>
      </c>
      <c r="D176" s="3">
        <f>2^C176</f>
        <v>1.641687506456464</v>
      </c>
      <c r="E176" s="3">
        <v>0.112300824662737</v>
      </c>
      <c r="F176" s="3">
        <v>6.36842641063489</v>
      </c>
      <c r="G176" s="4">
        <v>1.9097736194306499E-10</v>
      </c>
      <c r="H176" s="4">
        <v>1.6342832869725501E-8</v>
      </c>
      <c r="I176" s="3" t="s">
        <v>2008</v>
      </c>
    </row>
    <row r="177" spans="1:9" x14ac:dyDescent="0.2">
      <c r="A177" s="3" t="s">
        <v>2101</v>
      </c>
      <c r="B177" s="3">
        <v>4994.9112346984703</v>
      </c>
      <c r="C177" s="3">
        <v>0.54899514191655596</v>
      </c>
      <c r="D177" s="3">
        <f>2^C177</f>
        <v>1.4630662940151051</v>
      </c>
      <c r="E177" s="3">
        <v>8.6234555281539907E-2</v>
      </c>
      <c r="F177" s="3">
        <v>6.36630107413656</v>
      </c>
      <c r="G177" s="4">
        <v>1.9364115629595001E-10</v>
      </c>
      <c r="H177" s="4">
        <v>1.64760960985526E-8</v>
      </c>
      <c r="I177" s="3" t="s">
        <v>2102</v>
      </c>
    </row>
    <row r="178" spans="1:9" x14ac:dyDescent="0.2">
      <c r="A178" t="s">
        <v>907</v>
      </c>
      <c r="B178">
        <v>6448.5817303979602</v>
      </c>
      <c r="C178">
        <v>-0.232096731767479</v>
      </c>
      <c r="D178">
        <f>-(2^(-C178))</f>
        <v>-1.1745407207676768</v>
      </c>
      <c r="E178">
        <v>3.6497034608752699E-2</v>
      </c>
      <c r="F178">
        <v>-6.3593312239076498</v>
      </c>
      <c r="G178" s="2">
        <v>2.0263403914025099E-10</v>
      </c>
      <c r="H178" s="2">
        <v>1.7143300243172399E-8</v>
      </c>
      <c r="I178" t="s">
        <v>908</v>
      </c>
    </row>
    <row r="179" spans="1:9" x14ac:dyDescent="0.2">
      <c r="A179" s="3" t="s">
        <v>2097</v>
      </c>
      <c r="B179" s="3">
        <v>405.85859256591601</v>
      </c>
      <c r="C179" s="3">
        <v>0.55029168284308705</v>
      </c>
      <c r="D179" s="3">
        <f>2^C179</f>
        <v>1.4643817334582589</v>
      </c>
      <c r="E179" s="3">
        <v>8.6675969769903202E-2</v>
      </c>
      <c r="F179" s="3">
        <v>6.3488379109450399</v>
      </c>
      <c r="G179" s="4">
        <v>2.1694746504330101E-10</v>
      </c>
      <c r="H179" s="4">
        <v>1.8250552285281099E-8</v>
      </c>
      <c r="I179" s="3" t="s">
        <v>2098</v>
      </c>
    </row>
    <row r="180" spans="1:9" x14ac:dyDescent="0.2">
      <c r="A180" t="s">
        <v>2285</v>
      </c>
      <c r="B180">
        <v>1259.5631750938801</v>
      </c>
      <c r="C180">
        <v>0.40587098460390397</v>
      </c>
      <c r="D180">
        <f>2^C180</f>
        <v>1.3248885313937433</v>
      </c>
      <c r="E180">
        <v>6.4150527371208493E-2</v>
      </c>
      <c r="F180">
        <v>6.3268534373119296</v>
      </c>
      <c r="G180" s="2">
        <v>2.5021079825594402E-10</v>
      </c>
      <c r="H180" s="2">
        <v>2.0930554977702299E-8</v>
      </c>
      <c r="I180" t="s">
        <v>2286</v>
      </c>
    </row>
    <row r="181" spans="1:9" x14ac:dyDescent="0.2">
      <c r="A181" t="s">
        <v>201</v>
      </c>
      <c r="B181">
        <v>1968.38607753053</v>
      </c>
      <c r="C181">
        <v>-0.42151586981242301</v>
      </c>
      <c r="D181">
        <f>-(2^(-C181))</f>
        <v>-1.3393340820170199</v>
      </c>
      <c r="E181">
        <v>6.6769235486365403E-2</v>
      </c>
      <c r="F181">
        <v>-6.3130252539509497</v>
      </c>
      <c r="G181" s="2">
        <v>2.7363282382278699E-10</v>
      </c>
      <c r="H181" s="2">
        <v>2.2761970652074301E-8</v>
      </c>
      <c r="I181" t="s">
        <v>202</v>
      </c>
    </row>
    <row r="182" spans="1:9" x14ac:dyDescent="0.2">
      <c r="A182" t="s">
        <v>2415</v>
      </c>
      <c r="B182">
        <v>33082.426059170997</v>
      </c>
      <c r="C182">
        <v>0.321054717385933</v>
      </c>
      <c r="D182">
        <f>2^C182</f>
        <v>1.2492435050653845</v>
      </c>
      <c r="E182">
        <v>5.0914807062286502E-2</v>
      </c>
      <c r="F182">
        <v>6.3057239320021798</v>
      </c>
      <c r="G182" s="2">
        <v>2.8684993415603198E-10</v>
      </c>
      <c r="H182" s="2">
        <v>2.3728863997685099E-8</v>
      </c>
      <c r="I182" t="s">
        <v>2416</v>
      </c>
    </row>
    <row r="183" spans="1:9" x14ac:dyDescent="0.2">
      <c r="A183" s="3" t="s">
        <v>2095</v>
      </c>
      <c r="B183" s="3">
        <v>458.94891086966499</v>
      </c>
      <c r="C183" s="3">
        <v>0.557417017414226</v>
      </c>
      <c r="D183" s="3">
        <f>2^C183</f>
        <v>1.4716320661724194</v>
      </c>
      <c r="E183" s="3">
        <v>8.8732492175822394E-2</v>
      </c>
      <c r="F183" s="3">
        <v>6.2819943827308604</v>
      </c>
      <c r="G183" s="4">
        <v>3.3425692766388098E-10</v>
      </c>
      <c r="H183" s="4">
        <v>2.7497710789586699E-8</v>
      </c>
      <c r="I183" s="3" t="s">
        <v>2096</v>
      </c>
    </row>
    <row r="184" spans="1:9" x14ac:dyDescent="0.2">
      <c r="A184" s="3" t="s">
        <v>1987</v>
      </c>
      <c r="B184" s="3">
        <v>411.97399731830802</v>
      </c>
      <c r="C184" s="3">
        <v>0.78709988476606296</v>
      </c>
      <c r="D184" s="3">
        <f>2^C184</f>
        <v>1.7256021567456912</v>
      </c>
      <c r="E184" s="3">
        <v>0.12543560337527301</v>
      </c>
      <c r="F184" s="3">
        <v>6.2749320255689103</v>
      </c>
      <c r="G184" s="4">
        <v>3.4978707452960998E-10</v>
      </c>
      <c r="H184" s="4">
        <v>2.8617195273328999E-8</v>
      </c>
      <c r="I184" s="3" t="s">
        <v>1988</v>
      </c>
    </row>
    <row r="185" spans="1:9" x14ac:dyDescent="0.2">
      <c r="A185" t="s">
        <v>639</v>
      </c>
      <c r="B185">
        <v>1655.3073172796701</v>
      </c>
      <c r="C185">
        <v>-0.273051292738685</v>
      </c>
      <c r="D185">
        <f>-(2^(-C185))</f>
        <v>-1.2083608039820355</v>
      </c>
      <c r="E185">
        <v>4.3618361469838399E-2</v>
      </c>
      <c r="F185">
        <v>-6.2600080227107204</v>
      </c>
      <c r="G185" s="2">
        <v>3.8495766758535799E-10</v>
      </c>
      <c r="H185" s="2">
        <v>3.13225118598141E-8</v>
      </c>
      <c r="I185" t="s">
        <v>640</v>
      </c>
    </row>
    <row r="186" spans="1:9" x14ac:dyDescent="0.2">
      <c r="A186" t="s">
        <v>2247</v>
      </c>
      <c r="B186">
        <v>8375.7430576150091</v>
      </c>
      <c r="C186">
        <v>0.442387396121043</v>
      </c>
      <c r="D186">
        <f>2^C186</f>
        <v>1.3588511177025346</v>
      </c>
      <c r="E186">
        <v>7.0678879935805294E-2</v>
      </c>
      <c r="F186">
        <v>6.2591172429846802</v>
      </c>
      <c r="G186" s="2">
        <v>3.8716272923223902E-10</v>
      </c>
      <c r="H186" s="2">
        <v>3.1330723034065401E-8</v>
      </c>
      <c r="I186" t="s">
        <v>2248</v>
      </c>
    </row>
    <row r="187" spans="1:9" x14ac:dyDescent="0.2">
      <c r="A187" t="s">
        <v>2305</v>
      </c>
      <c r="B187">
        <v>1833.46221179693</v>
      </c>
      <c r="C187">
        <v>0.39087412915018499</v>
      </c>
      <c r="D187">
        <f>2^C187</f>
        <v>1.3111876120071695</v>
      </c>
      <c r="E187">
        <v>6.2503453226396805E-2</v>
      </c>
      <c r="F187">
        <v>6.2536405426173998</v>
      </c>
      <c r="G187" s="2">
        <v>4.0099337066191799E-10</v>
      </c>
      <c r="H187" s="2">
        <v>3.2274547508951103E-8</v>
      </c>
      <c r="I187" t="s">
        <v>2306</v>
      </c>
    </row>
    <row r="188" spans="1:9" x14ac:dyDescent="0.2">
      <c r="A188" t="s">
        <v>2405</v>
      </c>
      <c r="B188">
        <v>7917.0117574322703</v>
      </c>
      <c r="C188">
        <v>0.33045359274351699</v>
      </c>
      <c r="D188">
        <f>2^C188</f>
        <v>1.2574086498720183</v>
      </c>
      <c r="E188">
        <v>5.3059880364265302E-2</v>
      </c>
      <c r="F188">
        <v>6.2279370114462198</v>
      </c>
      <c r="G188" s="2">
        <v>4.7261699368532E-10</v>
      </c>
      <c r="H188" s="2">
        <v>3.7834769010615199E-8</v>
      </c>
      <c r="I188" t="s">
        <v>2406</v>
      </c>
    </row>
    <row r="189" spans="1:9" x14ac:dyDescent="0.2">
      <c r="A189" t="s">
        <v>293</v>
      </c>
      <c r="B189">
        <v>586.60779442425201</v>
      </c>
      <c r="C189">
        <v>-0.37031922185861699</v>
      </c>
      <c r="D189">
        <f>-(2^(-C189))</f>
        <v>-1.292638818255081</v>
      </c>
      <c r="E189">
        <v>5.9483525176513501E-2</v>
      </c>
      <c r="F189">
        <v>-6.2255762542606297</v>
      </c>
      <c r="G189" s="2">
        <v>4.7978922338265295E-10</v>
      </c>
      <c r="H189" s="2">
        <v>3.8203537626565303E-8</v>
      </c>
      <c r="I189" t="s">
        <v>294</v>
      </c>
    </row>
    <row r="190" spans="1:9" x14ac:dyDescent="0.2">
      <c r="A190" t="s">
        <v>463</v>
      </c>
      <c r="B190">
        <v>8927.9874735424892</v>
      </c>
      <c r="C190">
        <v>-0.311689456747892</v>
      </c>
      <c r="D190">
        <f>-(2^(-C190))</f>
        <v>-1.241160300310473</v>
      </c>
      <c r="E190">
        <v>5.0180784318383E-2</v>
      </c>
      <c r="F190">
        <v>-6.21133091045985</v>
      </c>
      <c r="G190" s="2">
        <v>5.2537704419767799E-10</v>
      </c>
      <c r="H190" s="2">
        <v>4.1610979723954399E-8</v>
      </c>
      <c r="I190" t="s">
        <v>464</v>
      </c>
    </row>
    <row r="191" spans="1:9" x14ac:dyDescent="0.2">
      <c r="A191" t="s">
        <v>335</v>
      </c>
      <c r="B191">
        <v>992.87424960537805</v>
      </c>
      <c r="C191">
        <v>-0.34603208928974499</v>
      </c>
      <c r="D191">
        <f>-(2^(-C191))</f>
        <v>-1.2710599606704382</v>
      </c>
      <c r="E191">
        <v>5.5729454285632397E-2</v>
      </c>
      <c r="F191">
        <v>-6.2091418931937401</v>
      </c>
      <c r="G191" s="2">
        <v>5.3274703610209602E-10</v>
      </c>
      <c r="H191" s="2">
        <v>4.1971446389207499E-8</v>
      </c>
      <c r="I191" t="s">
        <v>336</v>
      </c>
    </row>
    <row r="192" spans="1:9" x14ac:dyDescent="0.2">
      <c r="A192" t="s">
        <v>909</v>
      </c>
      <c r="B192">
        <v>46724.912407981297</v>
      </c>
      <c r="C192">
        <v>-0.23192159624932501</v>
      </c>
      <c r="D192">
        <f>-(2^(-C192))</f>
        <v>-1.1743981464143132</v>
      </c>
      <c r="E192">
        <v>3.7370944809287397E-2</v>
      </c>
      <c r="F192">
        <v>-6.2059334446285703</v>
      </c>
      <c r="G192" s="2">
        <v>5.43731876042832E-10</v>
      </c>
      <c r="H192" s="2">
        <v>4.2402729311742901E-8</v>
      </c>
      <c r="I192" t="s">
        <v>910</v>
      </c>
    </row>
    <row r="193" spans="1:9" x14ac:dyDescent="0.2">
      <c r="A193" t="s">
        <v>2467</v>
      </c>
      <c r="B193">
        <v>4170.2320265340304</v>
      </c>
      <c r="C193">
        <v>0.29818066121800502</v>
      </c>
      <c r="D193">
        <f>2^C193</f>
        <v>1.229592833147904</v>
      </c>
      <c r="E193">
        <v>4.8048087063274098E-2</v>
      </c>
      <c r="F193">
        <v>6.2058799723979297</v>
      </c>
      <c r="G193" s="2">
        <v>5.4391680984169901E-10</v>
      </c>
      <c r="H193" s="2">
        <v>4.2402729311742901E-8</v>
      </c>
      <c r="I193" t="s">
        <v>2468</v>
      </c>
    </row>
    <row r="194" spans="1:9" x14ac:dyDescent="0.2">
      <c r="A194" t="s">
        <v>2279</v>
      </c>
      <c r="B194">
        <v>313.93947356160902</v>
      </c>
      <c r="C194">
        <v>0.408046222449642</v>
      </c>
      <c r="D194">
        <f>2^C194</f>
        <v>1.3268876520174144</v>
      </c>
      <c r="E194">
        <v>6.5797346558204906E-2</v>
      </c>
      <c r="F194">
        <v>6.2015604548533103</v>
      </c>
      <c r="G194" s="2">
        <v>5.5906036590141904E-10</v>
      </c>
      <c r="H194" s="2">
        <v>4.3356296084750599E-8</v>
      </c>
      <c r="I194" t="s">
        <v>2280</v>
      </c>
    </row>
    <row r="195" spans="1:9" x14ac:dyDescent="0.2">
      <c r="A195" t="s">
        <v>2421</v>
      </c>
      <c r="B195">
        <v>2749.7567965131602</v>
      </c>
      <c r="C195">
        <v>0.31946703862990999</v>
      </c>
      <c r="D195">
        <f>2^C195</f>
        <v>1.2478694749629409</v>
      </c>
      <c r="E195">
        <v>5.1604574011232203E-2</v>
      </c>
      <c r="F195">
        <v>6.1906729151639803</v>
      </c>
      <c r="G195" s="2">
        <v>5.9907907847885797E-10</v>
      </c>
      <c r="H195" s="2">
        <v>4.6219106106477699E-8</v>
      </c>
      <c r="I195" t="s">
        <v>2422</v>
      </c>
    </row>
    <row r="196" spans="1:9" x14ac:dyDescent="0.2">
      <c r="A196" t="s">
        <v>159</v>
      </c>
      <c r="B196">
        <v>465.371488192274</v>
      </c>
      <c r="C196">
        <v>-0.44496064602590202</v>
      </c>
      <c r="D196">
        <f>-(2^(-C196))</f>
        <v>-1.3612769829485276</v>
      </c>
      <c r="E196">
        <v>7.2029144318443802E-2</v>
      </c>
      <c r="F196">
        <v>-6.1775084271265603</v>
      </c>
      <c r="G196" s="2">
        <v>6.5121100677218504E-10</v>
      </c>
      <c r="H196" s="2">
        <v>4.9982123148648697E-8</v>
      </c>
      <c r="I196" t="s">
        <v>160</v>
      </c>
    </row>
    <row r="197" spans="1:9" x14ac:dyDescent="0.2">
      <c r="A197" t="s">
        <v>2241</v>
      </c>
      <c r="B197">
        <v>469.135602920145</v>
      </c>
      <c r="C197">
        <v>0.44526045778699902</v>
      </c>
      <c r="D197">
        <f>2^C197</f>
        <v>1.3615599043200846</v>
      </c>
      <c r="E197">
        <v>7.2099795169907402E-2</v>
      </c>
      <c r="F197">
        <v>6.1756133528218298</v>
      </c>
      <c r="G197" s="2">
        <v>6.5907100104858997E-10</v>
      </c>
      <c r="H197" s="2">
        <v>5.0325985669812798E-8</v>
      </c>
      <c r="I197" t="s">
        <v>2242</v>
      </c>
    </row>
    <row r="198" spans="1:9" x14ac:dyDescent="0.2">
      <c r="A198" s="3" t="s">
        <v>35</v>
      </c>
      <c r="B198" s="3">
        <v>1627.6761435406499</v>
      </c>
      <c r="C198" s="3">
        <v>-0.73443533894288604</v>
      </c>
      <c r="D198" s="3">
        <f>-(2^(-C198))</f>
        <v>-1.6637461630053856</v>
      </c>
      <c r="E198" s="3">
        <v>0.11896626409911699</v>
      </c>
      <c r="F198" s="3">
        <v>-6.17347568661138</v>
      </c>
      <c r="G198" s="4">
        <v>6.6804827455717605E-10</v>
      </c>
      <c r="H198" s="4">
        <v>5.0751218408960999E-8</v>
      </c>
      <c r="I198" s="3" t="s">
        <v>36</v>
      </c>
    </row>
    <row r="199" spans="1:9" x14ac:dyDescent="0.2">
      <c r="A199" t="s">
        <v>2535</v>
      </c>
      <c r="B199">
        <v>1209.49548576949</v>
      </c>
      <c r="C199">
        <v>0.270931826812912</v>
      </c>
      <c r="D199">
        <f>2^C199</f>
        <v>1.2065869022528921</v>
      </c>
      <c r="E199">
        <v>4.3906428263454103E-2</v>
      </c>
      <c r="F199">
        <v>6.1706642404894696</v>
      </c>
      <c r="G199" s="2">
        <v>6.8003694253786599E-10</v>
      </c>
      <c r="H199" s="2">
        <v>5.1399746570501699E-8</v>
      </c>
      <c r="I199" t="s">
        <v>2536</v>
      </c>
    </row>
    <row r="200" spans="1:9" x14ac:dyDescent="0.2">
      <c r="A200" t="s">
        <v>337</v>
      </c>
      <c r="B200">
        <v>1004.3729086606201</v>
      </c>
      <c r="C200">
        <v>-0.34471618883767302</v>
      </c>
      <c r="D200">
        <f>-(2^(-C200))</f>
        <v>-1.2699011393209509</v>
      </c>
      <c r="E200">
        <v>5.6050806988657997E-2</v>
      </c>
      <c r="F200">
        <v>-6.1500664728596499</v>
      </c>
      <c r="G200" s="2">
        <v>7.7450479786003903E-10</v>
      </c>
      <c r="H200" s="2">
        <v>5.8244325455232203E-8</v>
      </c>
      <c r="I200" t="s">
        <v>338</v>
      </c>
    </row>
    <row r="201" spans="1:9" x14ac:dyDescent="0.2">
      <c r="A201" s="3" t="s">
        <v>111</v>
      </c>
      <c r="B201" s="3">
        <v>499.04100039058397</v>
      </c>
      <c r="C201" s="3">
        <v>-0.50766234330267501</v>
      </c>
      <c r="D201" s="3">
        <f>-(2^(-C201))</f>
        <v>-1.4217446183053102</v>
      </c>
      <c r="E201" s="3">
        <v>8.2571468355857006E-2</v>
      </c>
      <c r="F201" s="3">
        <v>-6.1481569046926801</v>
      </c>
      <c r="G201" s="4">
        <v>7.8388470555791105E-10</v>
      </c>
      <c r="H201" s="4">
        <v>5.86534837475241E-8</v>
      </c>
      <c r="I201" s="3" t="s">
        <v>112</v>
      </c>
    </row>
    <row r="202" spans="1:9" x14ac:dyDescent="0.2">
      <c r="A202" t="s">
        <v>445</v>
      </c>
      <c r="B202">
        <v>1166.92600318719</v>
      </c>
      <c r="C202">
        <v>-0.31688858533313102</v>
      </c>
      <c r="D202">
        <f>-(2^(-C202))</f>
        <v>-1.245641215016978</v>
      </c>
      <c r="E202">
        <v>5.1701780040731803E-2</v>
      </c>
      <c r="F202">
        <v>-6.1291619956504197</v>
      </c>
      <c r="G202" s="2">
        <v>8.8343141432362001E-10</v>
      </c>
      <c r="H202" s="2">
        <v>6.5444247558600503E-8</v>
      </c>
      <c r="I202" t="s">
        <v>446</v>
      </c>
    </row>
    <row r="203" spans="1:9" x14ac:dyDescent="0.2">
      <c r="A203" t="s">
        <v>453</v>
      </c>
      <c r="B203">
        <v>1434.13940894298</v>
      </c>
      <c r="C203">
        <v>-0.31517338335084699</v>
      </c>
      <c r="D203">
        <f>-(2^(-C203))</f>
        <v>-1.2441611678280358</v>
      </c>
      <c r="E203">
        <v>5.1516609215625002E-2</v>
      </c>
      <c r="F203">
        <v>-6.1178984438140196</v>
      </c>
      <c r="G203" s="2">
        <v>9.4817458629955192E-10</v>
      </c>
      <c r="H203" s="2">
        <v>6.9892671237625406E-8</v>
      </c>
      <c r="I203" t="s">
        <v>454</v>
      </c>
    </row>
    <row r="204" spans="1:9" x14ac:dyDescent="0.2">
      <c r="A204" t="s">
        <v>2227</v>
      </c>
      <c r="B204">
        <v>3831.5103421563499</v>
      </c>
      <c r="C204">
        <v>0.44951289495615099</v>
      </c>
      <c r="D204">
        <f>2^C204</f>
        <v>1.3655791109399553</v>
      </c>
      <c r="E204">
        <v>7.3524331277687704E-2</v>
      </c>
      <c r="F204">
        <v>6.1137978019606196</v>
      </c>
      <c r="G204" s="2">
        <v>9.7287560213612103E-10</v>
      </c>
      <c r="H204" s="2">
        <v>7.1360185792151996E-8</v>
      </c>
      <c r="I204" t="s">
        <v>2228</v>
      </c>
    </row>
    <row r="205" spans="1:9" x14ac:dyDescent="0.2">
      <c r="A205" t="s">
        <v>1217</v>
      </c>
      <c r="B205">
        <v>5017.7352598054604</v>
      </c>
      <c r="C205">
        <v>-0.194934261590714</v>
      </c>
      <c r="D205">
        <f>-(2^(-C205))</f>
        <v>-1.1446720008360229</v>
      </c>
      <c r="E205">
        <v>3.1901097220153003E-2</v>
      </c>
      <c r="F205">
        <v>-6.1105817221724799</v>
      </c>
      <c r="G205" s="2">
        <v>9.9268628777099106E-10</v>
      </c>
      <c r="H205" s="2">
        <v>7.2456366788774803E-8</v>
      </c>
      <c r="I205" t="s">
        <v>1218</v>
      </c>
    </row>
    <row r="206" spans="1:9" x14ac:dyDescent="0.2">
      <c r="A206" t="s">
        <v>901</v>
      </c>
      <c r="B206">
        <v>3818.3305927286601</v>
      </c>
      <c r="C206">
        <v>-0.23282159493575399</v>
      </c>
      <c r="D206">
        <f>-(2^(-C206))</f>
        <v>-1.1751310015979903</v>
      </c>
      <c r="E206">
        <v>3.8190114926723001E-2</v>
      </c>
      <c r="F206">
        <v>-6.0963837208261404</v>
      </c>
      <c r="G206" s="2">
        <v>1.0849480240135901E-9</v>
      </c>
      <c r="H206" s="2">
        <v>7.8804273549084694E-8</v>
      </c>
      <c r="I206" t="s">
        <v>902</v>
      </c>
    </row>
    <row r="207" spans="1:9" x14ac:dyDescent="0.2">
      <c r="A207" t="s">
        <v>2551</v>
      </c>
      <c r="B207">
        <v>2996.6528467923099</v>
      </c>
      <c r="C207">
        <v>0.26535096686504001</v>
      </c>
      <c r="D207">
        <f>2^C207</f>
        <v>1.201928409122921</v>
      </c>
      <c r="E207">
        <v>4.3616517745112403E-2</v>
      </c>
      <c r="F207">
        <v>6.0837265463443604</v>
      </c>
      <c r="G207" s="2">
        <v>1.17420805545648E-9</v>
      </c>
      <c r="H207" s="2">
        <v>8.4873582260907696E-8</v>
      </c>
      <c r="I207" t="s">
        <v>2552</v>
      </c>
    </row>
    <row r="208" spans="1:9" x14ac:dyDescent="0.2">
      <c r="A208" s="3" t="s">
        <v>2129</v>
      </c>
      <c r="B208" s="3">
        <v>340.70674648846898</v>
      </c>
      <c r="C208" s="3">
        <v>0.52904711888490696</v>
      </c>
      <c r="D208" s="3">
        <f>2^C208</f>
        <v>1.4429758141470801</v>
      </c>
      <c r="E208" s="3">
        <v>8.6998004241056498E-2</v>
      </c>
      <c r="F208" s="3">
        <v>6.0811408663928503</v>
      </c>
      <c r="G208" s="4">
        <v>1.19330394541154E-9</v>
      </c>
      <c r="H208" s="4">
        <v>8.5837177522598401E-8</v>
      </c>
      <c r="I208" s="3" t="s">
        <v>2130</v>
      </c>
    </row>
    <row r="209" spans="1:9" x14ac:dyDescent="0.2">
      <c r="A209" t="s">
        <v>1287</v>
      </c>
      <c r="B209">
        <v>9048.1735691925205</v>
      </c>
      <c r="C209">
        <v>-0.188304872854404</v>
      </c>
      <c r="D209">
        <f>-(2^(-C209))</f>
        <v>-1.1394241368957194</v>
      </c>
      <c r="E209">
        <v>3.1080472417436601E-2</v>
      </c>
      <c r="F209">
        <v>-6.0586232514523202</v>
      </c>
      <c r="G209" s="2">
        <v>1.3729153030149E-9</v>
      </c>
      <c r="H209" s="2">
        <v>9.8282254143711105E-8</v>
      </c>
      <c r="I209" t="s">
        <v>1288</v>
      </c>
    </row>
    <row r="210" spans="1:9" x14ac:dyDescent="0.2">
      <c r="A210" s="3" t="s">
        <v>1909</v>
      </c>
      <c r="B210" s="3">
        <v>123.128969780768</v>
      </c>
      <c r="C210" s="3">
        <v>1.9947296326048201</v>
      </c>
      <c r="D210" s="3">
        <f>2^C210</f>
        <v>3.9854140971940071</v>
      </c>
      <c r="E210" s="3">
        <v>0.33074303866410198</v>
      </c>
      <c r="F210" s="3">
        <v>6.0310555307881701</v>
      </c>
      <c r="G210" s="4">
        <v>1.62892197533006E-9</v>
      </c>
      <c r="H210" s="4">
        <v>1.16050948385955E-7</v>
      </c>
      <c r="I210" s="3" t="s">
        <v>1910</v>
      </c>
    </row>
    <row r="211" spans="1:9" x14ac:dyDescent="0.2">
      <c r="A211" s="3" t="s">
        <v>1955</v>
      </c>
      <c r="B211" s="3">
        <v>68.716622662203207</v>
      </c>
      <c r="C211" s="3">
        <v>0.93506694527027301</v>
      </c>
      <c r="D211" s="3">
        <f>2^C211</f>
        <v>1.9119793545642936</v>
      </c>
      <c r="E211" s="3">
        <v>0.15528519457157799</v>
      </c>
      <c r="F211" s="3">
        <v>6.0216104172072802</v>
      </c>
      <c r="G211" s="4">
        <v>1.7269015196279001E-9</v>
      </c>
      <c r="H211" s="4">
        <v>1.2244554108218799E-7</v>
      </c>
      <c r="I211" s="3" t="s">
        <v>1956</v>
      </c>
    </row>
    <row r="212" spans="1:9" x14ac:dyDescent="0.2">
      <c r="A212" t="s">
        <v>747</v>
      </c>
      <c r="B212">
        <v>6062.2491278626403</v>
      </c>
      <c r="C212">
        <v>-0.25686671202519101</v>
      </c>
      <c r="D212">
        <f>-(2^(-C212))</f>
        <v>-1.1948808068893519</v>
      </c>
      <c r="E212">
        <v>4.2696088394095E-2</v>
      </c>
      <c r="F212">
        <v>-6.0161649857535</v>
      </c>
      <c r="G212" s="2">
        <v>1.78597549144082E-9</v>
      </c>
      <c r="H212" s="2">
        <v>1.2603400505949601E-7</v>
      </c>
      <c r="I212" t="s">
        <v>748</v>
      </c>
    </row>
    <row r="213" spans="1:9" x14ac:dyDescent="0.2">
      <c r="A213" t="s">
        <v>2911</v>
      </c>
      <c r="B213">
        <v>12387.124890683001</v>
      </c>
      <c r="C213">
        <v>0.17560168790320799</v>
      </c>
      <c r="D213">
        <f>2^C213</f>
        <v>1.1294353469501848</v>
      </c>
      <c r="E213">
        <v>2.94159113445394E-2</v>
      </c>
      <c r="F213">
        <v>5.9696157581670697</v>
      </c>
      <c r="G213" s="2">
        <v>2.37812983829832E-9</v>
      </c>
      <c r="H213" s="2">
        <v>1.67029968359726E-7</v>
      </c>
      <c r="I213" t="s">
        <v>2912</v>
      </c>
    </row>
    <row r="214" spans="1:9" x14ac:dyDescent="0.2">
      <c r="A214" t="s">
        <v>373</v>
      </c>
      <c r="B214">
        <v>600.72431009049103</v>
      </c>
      <c r="C214">
        <v>-0.33662549166523897</v>
      </c>
      <c r="D214">
        <f>-(2^(-C214))</f>
        <v>-1.2627994099576791</v>
      </c>
      <c r="E214">
        <v>5.6554407162422597E-2</v>
      </c>
      <c r="F214">
        <v>-5.9522415414675098</v>
      </c>
      <c r="G214" s="2">
        <v>2.6449462709465198E-9</v>
      </c>
      <c r="H214" s="2">
        <v>1.8489788720372599E-7</v>
      </c>
      <c r="I214" t="s">
        <v>374</v>
      </c>
    </row>
    <row r="215" spans="1:9" x14ac:dyDescent="0.2">
      <c r="A215" t="s">
        <v>2731</v>
      </c>
      <c r="B215">
        <v>12577.5631788307</v>
      </c>
      <c r="C215">
        <v>0.218621106887708</v>
      </c>
      <c r="D215">
        <f>2^C215</f>
        <v>1.1636208940349402</v>
      </c>
      <c r="E215">
        <v>3.6750616432006902E-2</v>
      </c>
      <c r="F215">
        <v>5.9487738740977099</v>
      </c>
      <c r="G215" s="2">
        <v>2.7015855586776799E-9</v>
      </c>
      <c r="H215" s="2">
        <v>1.87974808265003E-7</v>
      </c>
      <c r="I215" t="s">
        <v>2732</v>
      </c>
    </row>
    <row r="216" spans="1:9" x14ac:dyDescent="0.2">
      <c r="A216" t="s">
        <v>2235</v>
      </c>
      <c r="B216">
        <v>470.69701996866002</v>
      </c>
      <c r="C216">
        <v>0.447418018203524</v>
      </c>
      <c r="D216">
        <f>2^C216</f>
        <v>1.3635976499299862</v>
      </c>
      <c r="E216">
        <v>7.5223964884306105E-2</v>
      </c>
      <c r="F216">
        <v>5.9478122283456996</v>
      </c>
      <c r="G216" s="2">
        <v>2.7175007098625501E-9</v>
      </c>
      <c r="H216" s="2">
        <v>1.8820272358071301E-7</v>
      </c>
      <c r="I216" t="s">
        <v>2236</v>
      </c>
    </row>
    <row r="217" spans="1:9" x14ac:dyDescent="0.2">
      <c r="A217" t="s">
        <v>357</v>
      </c>
      <c r="B217">
        <v>1717.35110012052</v>
      </c>
      <c r="C217">
        <v>-0.33953394069617399</v>
      </c>
      <c r="D217">
        <f>-(2^(-C217))</f>
        <v>-1.2653477602633798</v>
      </c>
      <c r="E217">
        <v>5.7099447589770598E-2</v>
      </c>
      <c r="F217">
        <v>-5.9463612176346397</v>
      </c>
      <c r="G217" s="2">
        <v>2.7416877657555101E-9</v>
      </c>
      <c r="H217" s="2">
        <v>1.8899875385231199E-7</v>
      </c>
      <c r="I217" t="s">
        <v>358</v>
      </c>
    </row>
    <row r="218" spans="1:9" x14ac:dyDescent="0.2">
      <c r="A218" t="s">
        <v>513</v>
      </c>
      <c r="B218">
        <v>999.27207782216203</v>
      </c>
      <c r="C218">
        <v>-0.29824270462121599</v>
      </c>
      <c r="D218">
        <f>-(2^(-C218))</f>
        <v>-1.2296457131829683</v>
      </c>
      <c r="E218">
        <v>5.0226484378094502E-2</v>
      </c>
      <c r="F218">
        <v>-5.9379570024473001</v>
      </c>
      <c r="G218" s="2">
        <v>2.8859570230400101E-9</v>
      </c>
      <c r="H218" s="2">
        <v>1.98027189276801E-7</v>
      </c>
      <c r="I218" t="s">
        <v>514</v>
      </c>
    </row>
    <row r="219" spans="1:9" x14ac:dyDescent="0.2">
      <c r="A219" t="s">
        <v>555</v>
      </c>
      <c r="B219">
        <v>2529.4208015109002</v>
      </c>
      <c r="C219">
        <v>-0.28846842601535799</v>
      </c>
      <c r="D219">
        <f>-(2^(-C219))</f>
        <v>-1.2213430039247821</v>
      </c>
      <c r="E219">
        <v>4.8604133888922298E-2</v>
      </c>
      <c r="F219">
        <v>-5.9350594884503103</v>
      </c>
      <c r="G219" s="2">
        <v>2.9373897414816501E-9</v>
      </c>
      <c r="H219" s="2">
        <v>2.0063180390211801E-7</v>
      </c>
      <c r="I219" t="s">
        <v>556</v>
      </c>
    </row>
    <row r="220" spans="1:9" x14ac:dyDescent="0.2">
      <c r="A220" t="s">
        <v>277</v>
      </c>
      <c r="B220">
        <v>1155.4528845172699</v>
      </c>
      <c r="C220">
        <v>-0.37576155326987398</v>
      </c>
      <c r="D220">
        <f>-(2^(-C220))</f>
        <v>-1.2975242961147007</v>
      </c>
      <c r="E220">
        <v>6.3376865560426196E-2</v>
      </c>
      <c r="F220">
        <v>-5.9290018518130498</v>
      </c>
      <c r="G220" s="2">
        <v>3.0478165076475201E-9</v>
      </c>
      <c r="H220" s="2">
        <v>2.07223688579322E-7</v>
      </c>
      <c r="I220" t="s">
        <v>278</v>
      </c>
    </row>
    <row r="221" spans="1:9" x14ac:dyDescent="0.2">
      <c r="A221" t="s">
        <v>209</v>
      </c>
      <c r="B221">
        <v>538.51937437520701</v>
      </c>
      <c r="C221">
        <v>-0.41368808112986899</v>
      </c>
      <c r="D221">
        <f>-(2^(-C221))</f>
        <v>-1.3320867892183788</v>
      </c>
      <c r="E221">
        <v>6.9785803048177303E-2</v>
      </c>
      <c r="F221">
        <v>-5.9279690576072497</v>
      </c>
      <c r="G221" s="2">
        <v>3.0670427100846802E-9</v>
      </c>
      <c r="H221" s="2">
        <v>2.07583027059823E-7</v>
      </c>
      <c r="I221" t="s">
        <v>210</v>
      </c>
    </row>
    <row r="222" spans="1:9" x14ac:dyDescent="0.2">
      <c r="A222" s="3" t="s">
        <v>1947</v>
      </c>
      <c r="B222" s="3">
        <v>66.740051410483005</v>
      </c>
      <c r="C222" s="3">
        <v>0.989861001470837</v>
      </c>
      <c r="D222" s="3">
        <f>2^C222</f>
        <v>1.985993638242038</v>
      </c>
      <c r="E222" s="3">
        <v>0.167552044454501</v>
      </c>
      <c r="F222" s="3">
        <v>5.9077822935167701</v>
      </c>
      <c r="G222" s="4">
        <v>3.46743826940282E-9</v>
      </c>
      <c r="H222" s="4">
        <v>2.3362061462175501E-7</v>
      </c>
      <c r="I222" s="3" t="s">
        <v>1948</v>
      </c>
    </row>
    <row r="223" spans="1:9" x14ac:dyDescent="0.2">
      <c r="A223" t="s">
        <v>173</v>
      </c>
      <c r="B223">
        <v>446.49333179326499</v>
      </c>
      <c r="C223">
        <v>-0.43525020016943999</v>
      </c>
      <c r="D223">
        <f>-(2^(-C223))</f>
        <v>-1.3521453092286038</v>
      </c>
      <c r="E223">
        <v>7.3910655843348896E-2</v>
      </c>
      <c r="F223">
        <v>-5.8888694086538402</v>
      </c>
      <c r="G223" s="2">
        <v>3.88846551239653E-9</v>
      </c>
      <c r="H223" s="2">
        <v>2.6080743909722699E-7</v>
      </c>
      <c r="I223" t="s">
        <v>174</v>
      </c>
    </row>
    <row r="224" spans="1:9" x14ac:dyDescent="0.2">
      <c r="A224" t="s">
        <v>969</v>
      </c>
      <c r="B224">
        <v>3814.4488574042698</v>
      </c>
      <c r="C224">
        <v>-0.22545698560541899</v>
      </c>
      <c r="D224">
        <f>-(2^(-C224))</f>
        <v>-1.1691475270781204</v>
      </c>
      <c r="E224">
        <v>3.8296955783928499E-2</v>
      </c>
      <c r="F224">
        <v>-5.8870732931737004</v>
      </c>
      <c r="G224" s="2">
        <v>3.9309441778964198E-9</v>
      </c>
      <c r="H224" s="2">
        <v>2.62098120350497E-7</v>
      </c>
      <c r="I224" t="s">
        <v>970</v>
      </c>
    </row>
    <row r="225" spans="1:9" x14ac:dyDescent="0.2">
      <c r="A225" t="s">
        <v>2283</v>
      </c>
      <c r="B225">
        <v>900.09122964504002</v>
      </c>
      <c r="C225">
        <v>0.40671320692889001</v>
      </c>
      <c r="D225">
        <f>2^C225</f>
        <v>1.3256622059673173</v>
      </c>
      <c r="E225">
        <v>6.9091706088956401E-2</v>
      </c>
      <c r="F225">
        <v>5.8865706168153</v>
      </c>
      <c r="G225" s="2">
        <v>3.9429132947287599E-9</v>
      </c>
      <c r="H225" s="2">
        <v>2.62098120350497E-7</v>
      </c>
      <c r="I225" t="s">
        <v>2284</v>
      </c>
    </row>
    <row r="226" spans="1:9" x14ac:dyDescent="0.2">
      <c r="A226" t="s">
        <v>2745</v>
      </c>
      <c r="B226">
        <v>12328.086476402799</v>
      </c>
      <c r="C226">
        <v>0.21669184810987899</v>
      </c>
      <c r="D226">
        <f>2^C226</f>
        <v>1.1620658699972251</v>
      </c>
      <c r="E226">
        <v>3.68408112042257E-2</v>
      </c>
      <c r="F226">
        <v>5.88184247378961</v>
      </c>
      <c r="G226" s="2">
        <v>4.0572439803418902E-9</v>
      </c>
      <c r="H226" s="2">
        <v>2.6849939052129199E-7</v>
      </c>
      <c r="I226" t="s">
        <v>2746</v>
      </c>
    </row>
    <row r="227" spans="1:9" x14ac:dyDescent="0.2">
      <c r="A227" t="s">
        <v>261</v>
      </c>
      <c r="B227">
        <v>1316.8846432994901</v>
      </c>
      <c r="C227">
        <v>-0.380825202001014</v>
      </c>
      <c r="D227">
        <f>-(2^(-C227))</f>
        <v>-1.3020864182571825</v>
      </c>
      <c r="E227">
        <v>6.4881472037669197E-2</v>
      </c>
      <c r="F227">
        <v>-5.8695524321629602</v>
      </c>
      <c r="G227" s="2">
        <v>4.3697314866823798E-9</v>
      </c>
      <c r="H227" s="2">
        <v>2.8789956564911802E-7</v>
      </c>
      <c r="I227" t="s">
        <v>262</v>
      </c>
    </row>
    <row r="228" spans="1:9" x14ac:dyDescent="0.2">
      <c r="A228" s="3" t="s">
        <v>2127</v>
      </c>
      <c r="B228" s="3">
        <v>443.386188309749</v>
      </c>
      <c r="C228" s="3">
        <v>0.53063591989313796</v>
      </c>
      <c r="D228" s="3">
        <f>2^C228</f>
        <v>1.4445657997066428</v>
      </c>
      <c r="E228" s="3">
        <v>9.0544038025224802E-2</v>
      </c>
      <c r="F228" s="3">
        <v>5.8605285501548599</v>
      </c>
      <c r="G228" s="4">
        <v>4.6139619835682899E-9</v>
      </c>
      <c r="H228" s="4">
        <v>3.02651515133621E-7</v>
      </c>
      <c r="I228" s="3" t="s">
        <v>2128</v>
      </c>
    </row>
    <row r="229" spans="1:9" x14ac:dyDescent="0.2">
      <c r="A229" s="3" t="s">
        <v>2055</v>
      </c>
      <c r="B229" s="3">
        <v>168.914987434869</v>
      </c>
      <c r="C229" s="3">
        <v>0.61224354645086299</v>
      </c>
      <c r="D229" s="3">
        <f>2^C229</f>
        <v>1.528634553188666</v>
      </c>
      <c r="E229" s="3">
        <v>0.104708051083708</v>
      </c>
      <c r="F229" s="3">
        <v>5.8471487160181104</v>
      </c>
      <c r="G229" s="4">
        <v>5.0007040222725199E-9</v>
      </c>
      <c r="H229" s="4">
        <v>3.26581065314201E-7</v>
      </c>
      <c r="I229" s="3" t="s">
        <v>2056</v>
      </c>
    </row>
    <row r="230" spans="1:9" x14ac:dyDescent="0.2">
      <c r="A230" t="s">
        <v>887</v>
      </c>
      <c r="B230">
        <v>2634.3201961831001</v>
      </c>
      <c r="C230">
        <v>-0.233545867187991</v>
      </c>
      <c r="D230">
        <f>-(2^(-C230))</f>
        <v>-1.1757210975158676</v>
      </c>
      <c r="E230">
        <v>3.9972932721995702E-2</v>
      </c>
      <c r="F230">
        <v>-5.8426002618386601</v>
      </c>
      <c r="G230" s="2">
        <v>5.1392235914892097E-9</v>
      </c>
      <c r="H230" s="2">
        <v>3.34161743568884E-7</v>
      </c>
      <c r="I230" t="s">
        <v>888</v>
      </c>
    </row>
    <row r="231" spans="1:9" x14ac:dyDescent="0.2">
      <c r="A231" t="s">
        <v>713</v>
      </c>
      <c r="B231">
        <v>1508.3019655749499</v>
      </c>
      <c r="C231">
        <v>-0.26150707563456899</v>
      </c>
      <c r="D231">
        <f>-(2^(-C231))</f>
        <v>-1.1987302746795749</v>
      </c>
      <c r="E231">
        <v>4.4863276761164299E-2</v>
      </c>
      <c r="F231">
        <v>-5.8289784989789597</v>
      </c>
      <c r="G231" s="2">
        <v>5.5767687489614201E-9</v>
      </c>
      <c r="H231" s="2">
        <v>3.61035159443633E-7</v>
      </c>
      <c r="I231" t="s">
        <v>714</v>
      </c>
    </row>
    <row r="232" spans="1:9" x14ac:dyDescent="0.2">
      <c r="A232" t="s">
        <v>2615</v>
      </c>
      <c r="B232">
        <v>3202.4197951299202</v>
      </c>
      <c r="C232">
        <v>0.245218381419056</v>
      </c>
      <c r="D232">
        <f>2^C232</f>
        <v>1.1852721725629864</v>
      </c>
      <c r="E232">
        <v>4.2088295016481703E-2</v>
      </c>
      <c r="F232">
        <v>5.8262845126662599</v>
      </c>
      <c r="G232" s="2">
        <v>5.6674963811231302E-9</v>
      </c>
      <c r="H232" s="2">
        <v>3.6532043772694098E-7</v>
      </c>
      <c r="I232" t="s">
        <v>2616</v>
      </c>
    </row>
    <row r="233" spans="1:9" x14ac:dyDescent="0.2">
      <c r="A233" t="s">
        <v>2533</v>
      </c>
      <c r="B233">
        <v>1423.4690666912099</v>
      </c>
      <c r="C233">
        <v>0.272457136335302</v>
      </c>
      <c r="D233">
        <f>2^C233</f>
        <v>1.2078632577448531</v>
      </c>
      <c r="E233">
        <v>4.6776893207323901E-2</v>
      </c>
      <c r="F233">
        <v>5.8246094952848004</v>
      </c>
      <c r="G233" s="2">
        <v>5.7246295865501998E-9</v>
      </c>
      <c r="H233" s="2">
        <v>3.67412648895398E-7</v>
      </c>
      <c r="I233" t="s">
        <v>2534</v>
      </c>
    </row>
    <row r="234" spans="1:9" x14ac:dyDescent="0.2">
      <c r="A234" t="s">
        <v>2483</v>
      </c>
      <c r="B234">
        <v>2274.27808734565</v>
      </c>
      <c r="C234">
        <v>0.292579568801206</v>
      </c>
      <c r="D234">
        <f>2^C234</f>
        <v>1.2248283395575512</v>
      </c>
      <c r="E234">
        <v>5.0314191476085499E-2</v>
      </c>
      <c r="F234">
        <v>5.8150505894598297</v>
      </c>
      <c r="G234" s="2">
        <v>6.0615551515902097E-9</v>
      </c>
      <c r="H234" s="2">
        <v>3.8736719402222402E-7</v>
      </c>
      <c r="I234" t="s">
        <v>2484</v>
      </c>
    </row>
    <row r="235" spans="1:9" x14ac:dyDescent="0.2">
      <c r="A235" t="s">
        <v>389</v>
      </c>
      <c r="B235">
        <v>1040.15726159734</v>
      </c>
      <c r="C235">
        <v>-0.33025828050234401</v>
      </c>
      <c r="D235">
        <f>-(2^(-C235))</f>
        <v>-1.2572384332486524</v>
      </c>
      <c r="E235">
        <v>5.6874389331807197E-2</v>
      </c>
      <c r="F235">
        <v>-5.8068013456039997</v>
      </c>
      <c r="G235" s="2">
        <v>6.3677613212777203E-9</v>
      </c>
      <c r="H235" s="2">
        <v>4.0519643621292899E-7</v>
      </c>
      <c r="I235" t="s">
        <v>390</v>
      </c>
    </row>
    <row r="236" spans="1:9" x14ac:dyDescent="0.2">
      <c r="A236" s="3" t="s">
        <v>2135</v>
      </c>
      <c r="B236" s="3">
        <v>474.68056155327599</v>
      </c>
      <c r="C236" s="3">
        <v>0.52593810555253895</v>
      </c>
      <c r="D236" s="3">
        <f>2^C236</f>
        <v>1.4398695439614706</v>
      </c>
      <c r="E236" s="3">
        <v>9.0607158858038606E-2</v>
      </c>
      <c r="F236" s="3">
        <v>5.80459769604483</v>
      </c>
      <c r="G236" s="4">
        <v>6.45207317893457E-9</v>
      </c>
      <c r="H236" s="4">
        <v>4.0881433886951302E-7</v>
      </c>
      <c r="I236" s="3" t="s">
        <v>2136</v>
      </c>
    </row>
    <row r="237" spans="1:9" x14ac:dyDescent="0.2">
      <c r="A237" t="s">
        <v>183</v>
      </c>
      <c r="B237">
        <v>664.07513334181704</v>
      </c>
      <c r="C237">
        <v>-0.43040965801658299</v>
      </c>
      <c r="D237">
        <f>-(2^(-C237))</f>
        <v>-1.3476161826031285</v>
      </c>
      <c r="E237">
        <v>7.4400520244738699E-2</v>
      </c>
      <c r="F237">
        <v>-5.7850355965356304</v>
      </c>
      <c r="G237" s="2">
        <v>7.2496976624226704E-9</v>
      </c>
      <c r="H237" s="2">
        <v>4.5740677200624402E-7</v>
      </c>
      <c r="I237" t="s">
        <v>184</v>
      </c>
    </row>
    <row r="238" spans="1:9" x14ac:dyDescent="0.2">
      <c r="A238" t="s">
        <v>369</v>
      </c>
      <c r="B238">
        <v>5340.6258085486998</v>
      </c>
      <c r="C238">
        <v>-0.33774924679431401</v>
      </c>
      <c r="D238">
        <f>-(2^(-C238))</f>
        <v>-1.2637834225844218</v>
      </c>
      <c r="E238">
        <v>5.8592821717054502E-2</v>
      </c>
      <c r="F238">
        <v>-5.7643451347216201</v>
      </c>
      <c r="G238" s="2">
        <v>8.1975510083789996E-9</v>
      </c>
      <c r="H238" s="2">
        <v>5.1502757179225004E-7</v>
      </c>
      <c r="I238" t="s">
        <v>370</v>
      </c>
    </row>
    <row r="239" spans="1:9" x14ac:dyDescent="0.2">
      <c r="A239" t="s">
        <v>2609</v>
      </c>
      <c r="B239">
        <v>11511.4949830567</v>
      </c>
      <c r="C239">
        <v>0.24597713625814499</v>
      </c>
      <c r="D239">
        <f>2^C239</f>
        <v>1.1858957052601709</v>
      </c>
      <c r="E239">
        <v>4.2678973197513001E-2</v>
      </c>
      <c r="F239">
        <v>5.7634267609905496</v>
      </c>
      <c r="G239" s="2">
        <v>8.2423029194795898E-9</v>
      </c>
      <c r="H239" s="2">
        <v>5.1566340534055099E-7</v>
      </c>
      <c r="I239" t="s">
        <v>2610</v>
      </c>
    </row>
    <row r="240" spans="1:9" x14ac:dyDescent="0.2">
      <c r="A240" s="3" t="s">
        <v>21</v>
      </c>
      <c r="B240" s="3">
        <v>92.630290494158203</v>
      </c>
      <c r="C240" s="3">
        <v>-0.85051249340135504</v>
      </c>
      <c r="D240" s="3">
        <f>-(2^(-C240))</f>
        <v>-1.8031413474178175</v>
      </c>
      <c r="E240" s="3">
        <v>0.14779641455467701</v>
      </c>
      <c r="F240" s="3">
        <v>-5.7546219640308598</v>
      </c>
      <c r="G240" s="4">
        <v>8.6835893924275304E-9</v>
      </c>
      <c r="H240" s="4">
        <v>5.4099851905123799E-7</v>
      </c>
      <c r="I240" s="3" t="s">
        <v>22</v>
      </c>
    </row>
    <row r="241" spans="1:9" x14ac:dyDescent="0.2">
      <c r="A241" t="s">
        <v>1293</v>
      </c>
      <c r="B241">
        <v>7009.9476134238703</v>
      </c>
      <c r="C241">
        <v>-0.18765256515391701</v>
      </c>
      <c r="D241">
        <f>-(2^(-C241))</f>
        <v>-1.1389090681436678</v>
      </c>
      <c r="E241">
        <v>3.2804057122301701E-2</v>
      </c>
      <c r="F241">
        <v>-5.7204072183602701</v>
      </c>
      <c r="G241" s="2">
        <v>1.06269046594626E-8</v>
      </c>
      <c r="H241" s="2">
        <v>6.5931087658082801E-7</v>
      </c>
      <c r="I241" t="s">
        <v>1294</v>
      </c>
    </row>
    <row r="242" spans="1:9" x14ac:dyDescent="0.2">
      <c r="A242" s="3" t="s">
        <v>2011</v>
      </c>
      <c r="B242" s="3">
        <v>134.33490222301401</v>
      </c>
      <c r="C242" s="3">
        <v>0.71025900151249999</v>
      </c>
      <c r="D242" s="3">
        <f>2^C242</f>
        <v>1.6360978131228228</v>
      </c>
      <c r="E242" s="3">
        <v>0.12419047088667599</v>
      </c>
      <c r="F242" s="3">
        <v>5.71911030243706</v>
      </c>
      <c r="G242" s="4">
        <v>1.0708326670932599E-8</v>
      </c>
      <c r="H242" s="4">
        <v>6.6160574327878302E-7</v>
      </c>
      <c r="I242" s="3" t="s">
        <v>2012</v>
      </c>
    </row>
    <row r="243" spans="1:9" x14ac:dyDescent="0.2">
      <c r="A243" t="s">
        <v>2465</v>
      </c>
      <c r="B243">
        <v>2758.2474519777702</v>
      </c>
      <c r="C243">
        <v>0.29938041417894101</v>
      </c>
      <c r="D243">
        <f>2^C243</f>
        <v>1.2306157944570264</v>
      </c>
      <c r="E243">
        <v>5.2417632476328899E-2</v>
      </c>
      <c r="F243">
        <v>5.7114447951104399</v>
      </c>
      <c r="G243" s="2">
        <v>1.1202103659776999E-8</v>
      </c>
      <c r="H243" s="2">
        <v>6.8925340286809597E-7</v>
      </c>
      <c r="I243" t="s">
        <v>2466</v>
      </c>
    </row>
    <row r="244" spans="1:9" x14ac:dyDescent="0.2">
      <c r="A244" s="3" t="s">
        <v>1985</v>
      </c>
      <c r="B244" s="3">
        <v>159.432652130869</v>
      </c>
      <c r="C244" s="3">
        <v>0.81573370471173201</v>
      </c>
      <c r="D244" s="3">
        <f>2^C244</f>
        <v>1.760193097479148</v>
      </c>
      <c r="E244" s="3">
        <v>0.142842352720639</v>
      </c>
      <c r="F244" s="3">
        <v>5.7107271700227704</v>
      </c>
      <c r="G244" s="4">
        <v>1.12494465002705E-8</v>
      </c>
      <c r="H244" s="4">
        <v>6.8931793575731602E-7</v>
      </c>
      <c r="I244" s="3" t="s">
        <v>1986</v>
      </c>
    </row>
    <row r="245" spans="1:9" x14ac:dyDescent="0.2">
      <c r="A245" t="s">
        <v>439</v>
      </c>
      <c r="B245">
        <v>2075.3729795171398</v>
      </c>
      <c r="C245">
        <v>-0.31794856894956602</v>
      </c>
      <c r="D245">
        <f>-(2^(-C245))</f>
        <v>-1.2465567546227239</v>
      </c>
      <c r="E245">
        <v>5.59041203606803E-2</v>
      </c>
      <c r="F245">
        <v>-5.6873906055266898</v>
      </c>
      <c r="G245" s="2">
        <v>1.28995181540381E-8</v>
      </c>
      <c r="H245" s="2">
        <v>7.8718780866240495E-7</v>
      </c>
      <c r="I245" t="s">
        <v>440</v>
      </c>
    </row>
    <row r="246" spans="1:9" x14ac:dyDescent="0.2">
      <c r="A246" t="s">
        <v>609</v>
      </c>
      <c r="B246">
        <v>1031.93043802019</v>
      </c>
      <c r="C246">
        <v>-0.27858472274690399</v>
      </c>
      <c r="D246">
        <f>-(2^(-C246))</f>
        <v>-1.2130043488034519</v>
      </c>
      <c r="E246">
        <v>4.9014262004604701E-2</v>
      </c>
      <c r="F246">
        <v>-5.6837481857980903</v>
      </c>
      <c r="G246" s="2">
        <v>1.31774262158416E-8</v>
      </c>
      <c r="H246" s="2">
        <v>8.0086480144441101E-7</v>
      </c>
      <c r="I246" t="s">
        <v>610</v>
      </c>
    </row>
    <row r="247" spans="1:9" x14ac:dyDescent="0.2">
      <c r="A247" t="s">
        <v>781</v>
      </c>
      <c r="B247">
        <v>2621.7826465569401</v>
      </c>
      <c r="C247">
        <v>-0.25139518991734899</v>
      </c>
      <c r="D247">
        <f>-(2^(-C247))</f>
        <v>-1.1903577201246671</v>
      </c>
      <c r="E247">
        <v>4.4253956414178501E-2</v>
      </c>
      <c r="F247">
        <v>-5.6807393120856604</v>
      </c>
      <c r="G247" s="2">
        <v>1.3411375674260499E-8</v>
      </c>
      <c r="H247" s="2">
        <v>8.1176985280381904E-7</v>
      </c>
      <c r="I247" t="s">
        <v>782</v>
      </c>
    </row>
    <row r="248" spans="1:9" x14ac:dyDescent="0.2">
      <c r="A248" t="s">
        <v>579</v>
      </c>
      <c r="B248">
        <v>2549.15203062915</v>
      </c>
      <c r="C248">
        <v>-0.28295290096159398</v>
      </c>
      <c r="D248">
        <f>-(2^(-C248))</f>
        <v>-1.2166826374760578</v>
      </c>
      <c r="E248">
        <v>4.98828935928445E-2</v>
      </c>
      <c r="F248">
        <v>-5.6723433742861697</v>
      </c>
      <c r="G248" s="2">
        <v>1.40857284449508E-8</v>
      </c>
      <c r="H248" s="2">
        <v>8.4913561354379702E-7</v>
      </c>
      <c r="I248" t="s">
        <v>580</v>
      </c>
    </row>
    <row r="249" spans="1:9" x14ac:dyDescent="0.2">
      <c r="A249" t="s">
        <v>2199</v>
      </c>
      <c r="B249">
        <v>240.58401104135399</v>
      </c>
      <c r="C249">
        <v>0.47841212226129398</v>
      </c>
      <c r="D249">
        <f>2^C249</f>
        <v>1.393209409957314</v>
      </c>
      <c r="E249">
        <v>8.4533880618966897E-2</v>
      </c>
      <c r="F249">
        <v>5.6594127556703198</v>
      </c>
      <c r="G249" s="2">
        <v>1.5189184127637499E-8</v>
      </c>
      <c r="H249" s="2">
        <v>9.1196351476017005E-7</v>
      </c>
      <c r="I249" t="s">
        <v>2200</v>
      </c>
    </row>
    <row r="250" spans="1:9" x14ac:dyDescent="0.2">
      <c r="A250" t="s">
        <v>993</v>
      </c>
      <c r="B250">
        <v>6443.8022685891301</v>
      </c>
      <c r="C250">
        <v>-0.22205847282757099</v>
      </c>
      <c r="D250">
        <f>-(2^(-C250))</f>
        <v>-1.1663966432078319</v>
      </c>
      <c r="E250">
        <v>3.9322667739396397E-2</v>
      </c>
      <c r="F250">
        <v>-5.6470856529679399</v>
      </c>
      <c r="G250" s="2">
        <v>1.6319053745128001E-8</v>
      </c>
      <c r="H250" s="2">
        <v>9.7199384240952399E-7</v>
      </c>
      <c r="I250" t="s">
        <v>994</v>
      </c>
    </row>
    <row r="251" spans="1:9" x14ac:dyDescent="0.2">
      <c r="A251" t="s">
        <v>2301</v>
      </c>
      <c r="B251">
        <v>1548.18700857522</v>
      </c>
      <c r="C251">
        <v>0.39362312785383302</v>
      </c>
      <c r="D251">
        <f>2^C251</f>
        <v>1.3136884103030031</v>
      </c>
      <c r="E251">
        <v>6.9703832100401097E-2</v>
      </c>
      <c r="F251">
        <v>5.6470801675130398</v>
      </c>
      <c r="G251" s="2">
        <v>1.6319574251335199E-8</v>
      </c>
      <c r="H251" s="2">
        <v>9.7199384240952399E-7</v>
      </c>
      <c r="I251" t="s">
        <v>2302</v>
      </c>
    </row>
    <row r="252" spans="1:9" x14ac:dyDescent="0.2">
      <c r="A252" s="3" t="s">
        <v>2139</v>
      </c>
      <c r="B252" s="3">
        <v>291.42323949202802</v>
      </c>
      <c r="C252" s="3">
        <v>0.52455660241014401</v>
      </c>
      <c r="D252" s="3">
        <f>2^C252</f>
        <v>1.4384914064198073</v>
      </c>
      <c r="E252" s="3">
        <v>9.3188695125830001E-2</v>
      </c>
      <c r="F252" s="3">
        <v>5.6289725025320996</v>
      </c>
      <c r="G252" s="4">
        <v>1.8128629288480599E-8</v>
      </c>
      <c r="H252" s="4">
        <v>1.07543940281066E-6</v>
      </c>
      <c r="I252" s="3" t="s">
        <v>2140</v>
      </c>
    </row>
    <row r="253" spans="1:9" x14ac:dyDescent="0.2">
      <c r="A253" t="s">
        <v>801</v>
      </c>
      <c r="B253">
        <v>1688.47421279734</v>
      </c>
      <c r="C253">
        <v>-0.24873671662664801</v>
      </c>
      <c r="D253">
        <f>-(2^(-C253))</f>
        <v>-1.1881662519063463</v>
      </c>
      <c r="E253">
        <v>4.4341593060223297E-2</v>
      </c>
      <c r="F253">
        <v>-5.60955751609605</v>
      </c>
      <c r="G253" s="2">
        <v>2.0284457602196802E-8</v>
      </c>
      <c r="H253" s="2">
        <v>1.19855386387584E-6</v>
      </c>
      <c r="I253" t="s">
        <v>802</v>
      </c>
    </row>
    <row r="254" spans="1:9" x14ac:dyDescent="0.2">
      <c r="A254" t="s">
        <v>2537</v>
      </c>
      <c r="B254">
        <v>2032.5728347357399</v>
      </c>
      <c r="C254">
        <v>0.26851813413437697</v>
      </c>
      <c r="D254">
        <f>2^C254</f>
        <v>1.204569916667519</v>
      </c>
      <c r="E254">
        <v>4.7883398266247497E-2</v>
      </c>
      <c r="F254">
        <v>5.6077501567730801</v>
      </c>
      <c r="G254" s="2">
        <v>2.0497362705835501E-8</v>
      </c>
      <c r="H254" s="2">
        <v>1.2063467616201199E-6</v>
      </c>
      <c r="I254" t="s">
        <v>2538</v>
      </c>
    </row>
    <row r="255" spans="1:9" x14ac:dyDescent="0.2">
      <c r="A255" t="s">
        <v>961</v>
      </c>
      <c r="B255">
        <v>6360.3113027264599</v>
      </c>
      <c r="C255">
        <v>-0.22638196806938399</v>
      </c>
      <c r="D255">
        <f>-(2^(-C255))</f>
        <v>-1.1698973651840034</v>
      </c>
      <c r="E255">
        <v>4.0612536492891697E-2</v>
      </c>
      <c r="F255">
        <v>-5.5741893419783697</v>
      </c>
      <c r="G255" s="2">
        <v>2.4868514638241599E-8</v>
      </c>
      <c r="H255" s="2">
        <v>1.45784324001345E-6</v>
      </c>
      <c r="I255" t="s">
        <v>962</v>
      </c>
    </row>
    <row r="256" spans="1:9" x14ac:dyDescent="0.2">
      <c r="A256" t="s">
        <v>381</v>
      </c>
      <c r="B256">
        <v>643.541048732332</v>
      </c>
      <c r="C256">
        <v>-0.334134445536511</v>
      </c>
      <c r="D256">
        <f>-(2^(-C256))</f>
        <v>-1.2606208640540582</v>
      </c>
      <c r="E256">
        <v>5.9955210311323198E-2</v>
      </c>
      <c r="F256">
        <v>-5.5730676917233097</v>
      </c>
      <c r="G256" s="2">
        <v>2.5029225953295501E-8</v>
      </c>
      <c r="H256" s="2">
        <v>1.4615104880179201E-6</v>
      </c>
      <c r="I256" t="s">
        <v>382</v>
      </c>
    </row>
    <row r="257" spans="1:9" x14ac:dyDescent="0.2">
      <c r="A257" t="s">
        <v>163</v>
      </c>
      <c r="B257">
        <v>241.04941900602299</v>
      </c>
      <c r="C257">
        <v>-0.44115011146094302</v>
      </c>
      <c r="D257">
        <f>-(2^(-C257))</f>
        <v>-1.3576862388824733</v>
      </c>
      <c r="E257">
        <v>7.9284134888760294E-2</v>
      </c>
      <c r="F257">
        <v>-5.56416629985178</v>
      </c>
      <c r="G257" s="2">
        <v>2.6340866014725E-8</v>
      </c>
      <c r="H257" s="2">
        <v>1.5320917771845899E-6</v>
      </c>
      <c r="I257" t="s">
        <v>164</v>
      </c>
    </row>
    <row r="258" spans="1:9" x14ac:dyDescent="0.2">
      <c r="A258" t="s">
        <v>391</v>
      </c>
      <c r="B258">
        <v>600.11847319923697</v>
      </c>
      <c r="C258">
        <v>-0.33020889688351601</v>
      </c>
      <c r="D258">
        <f>-(2^(-C258))</f>
        <v>-1.2571953985675912</v>
      </c>
      <c r="E258">
        <v>5.9493526539593E-2</v>
      </c>
      <c r="F258">
        <v>-5.5503332226198001</v>
      </c>
      <c r="G258" s="2">
        <v>2.8512560262361299E-8</v>
      </c>
      <c r="H258" s="2">
        <v>1.6519533941889499E-6</v>
      </c>
      <c r="I258" t="s">
        <v>392</v>
      </c>
    </row>
    <row r="259" spans="1:9" x14ac:dyDescent="0.2">
      <c r="A259" t="s">
        <v>411</v>
      </c>
      <c r="B259">
        <v>1187.93071001044</v>
      </c>
      <c r="C259">
        <v>-0.32577089634086598</v>
      </c>
      <c r="D259">
        <f>-(2^(-C259))</f>
        <v>-1.2533339719989043</v>
      </c>
      <c r="E259">
        <v>5.8814584406426097E-2</v>
      </c>
      <c r="F259">
        <v>-5.5389475183517796</v>
      </c>
      <c r="G259" s="2">
        <v>3.0429480761758099E-8</v>
      </c>
      <c r="H259" s="2">
        <v>1.75618204861464E-6</v>
      </c>
      <c r="I259" t="s">
        <v>412</v>
      </c>
    </row>
    <row r="260" spans="1:9" x14ac:dyDescent="0.2">
      <c r="A260" t="s">
        <v>2325</v>
      </c>
      <c r="B260">
        <v>2058.1875266591601</v>
      </c>
      <c r="C260">
        <v>0.37886662375386099</v>
      </c>
      <c r="D260">
        <f>2^C260</f>
        <v>1.3003199272347408</v>
      </c>
      <c r="E260">
        <v>6.8422533166580396E-2</v>
      </c>
      <c r="F260">
        <v>5.5371616077335002</v>
      </c>
      <c r="G260" s="2">
        <v>3.0741287226842602E-8</v>
      </c>
      <c r="H260" s="2">
        <v>1.7673272849717599E-6</v>
      </c>
      <c r="I260" t="s">
        <v>2326</v>
      </c>
    </row>
    <row r="261" spans="1:9" x14ac:dyDescent="0.2">
      <c r="A261" t="s">
        <v>681</v>
      </c>
      <c r="B261">
        <v>1740.8631674916101</v>
      </c>
      <c r="C261">
        <v>-0.26676752655373398</v>
      </c>
      <c r="D261">
        <f>-(2^(-C261))</f>
        <v>-1.2031091434002381</v>
      </c>
      <c r="E261">
        <v>4.82008798082895E-2</v>
      </c>
      <c r="F261">
        <v>-5.5344949638835503</v>
      </c>
      <c r="G261" s="2">
        <v>3.1212639886131403E-8</v>
      </c>
      <c r="H261" s="2">
        <v>1.7806751260708699E-6</v>
      </c>
      <c r="I261" t="s">
        <v>682</v>
      </c>
    </row>
    <row r="262" spans="1:9" x14ac:dyDescent="0.2">
      <c r="A262" s="3" t="s">
        <v>2049</v>
      </c>
      <c r="B262" s="3">
        <v>200.24051457346201</v>
      </c>
      <c r="C262" s="3">
        <v>0.61608946204255299</v>
      </c>
      <c r="D262" s="3">
        <f>2^C262</f>
        <v>1.5327150014739277</v>
      </c>
      <c r="E262" s="3">
        <v>0.111454962583453</v>
      </c>
      <c r="F262" s="3">
        <v>5.52769879206814</v>
      </c>
      <c r="G262" s="4">
        <v>3.24458483801891E-8</v>
      </c>
      <c r="H262" s="4">
        <v>1.84396443656876E-6</v>
      </c>
      <c r="I262" s="3" t="s">
        <v>2050</v>
      </c>
    </row>
    <row r="263" spans="1:9" x14ac:dyDescent="0.2">
      <c r="A263" t="s">
        <v>421</v>
      </c>
      <c r="B263">
        <v>1133.1593930674301</v>
      </c>
      <c r="C263">
        <v>-0.32409354888116398</v>
      </c>
      <c r="D263">
        <f>-(2^(-C263))</f>
        <v>-1.2518776317027787</v>
      </c>
      <c r="E263">
        <v>5.8677879972888099E-2</v>
      </c>
      <c r="F263">
        <v>-5.5232661614719198</v>
      </c>
      <c r="G263" s="2">
        <v>3.3275506391861199E-8</v>
      </c>
      <c r="H263" s="2">
        <v>1.88392505769891E-6</v>
      </c>
      <c r="I263" t="s">
        <v>422</v>
      </c>
    </row>
    <row r="264" spans="1:9" x14ac:dyDescent="0.2">
      <c r="A264" t="s">
        <v>1487</v>
      </c>
      <c r="B264">
        <v>4300.8427722043998</v>
      </c>
      <c r="C264">
        <v>-0.165637082800108</v>
      </c>
      <c r="D264">
        <f>-(2^(-C264))</f>
        <v>-1.121661285495505</v>
      </c>
      <c r="E264">
        <v>3.0006341196193099E-2</v>
      </c>
      <c r="F264">
        <v>-5.5200692985895401</v>
      </c>
      <c r="G264" s="2">
        <v>3.38865997607663E-8</v>
      </c>
      <c r="H264" s="2">
        <v>1.9112555698401901E-6</v>
      </c>
      <c r="I264" t="s">
        <v>1488</v>
      </c>
    </row>
    <row r="265" spans="1:9" x14ac:dyDescent="0.2">
      <c r="A265" t="s">
        <v>721</v>
      </c>
      <c r="B265">
        <v>25109.746897328299</v>
      </c>
      <c r="C265">
        <v>-0.26051947661716701</v>
      </c>
      <c r="D265">
        <f>-(2^(-C265))</f>
        <v>-1.1979099629074426</v>
      </c>
      <c r="E265">
        <v>4.74808584005783E-2</v>
      </c>
      <c r="F265">
        <v>-5.4868316494883302</v>
      </c>
      <c r="G265" s="2">
        <v>4.09206775980931E-8</v>
      </c>
      <c r="H265" s="2">
        <v>2.29927882805889E-6</v>
      </c>
      <c r="I265" t="s">
        <v>722</v>
      </c>
    </row>
    <row r="266" spans="1:9" x14ac:dyDescent="0.2">
      <c r="A266" t="s">
        <v>2593</v>
      </c>
      <c r="B266">
        <v>2459.4725766049201</v>
      </c>
      <c r="C266">
        <v>0.25035207050028602</v>
      </c>
      <c r="D266">
        <f>2^C266</f>
        <v>1.1894973605663552</v>
      </c>
      <c r="E266">
        <v>4.56613201581373E-2</v>
      </c>
      <c r="F266">
        <v>5.4828040370547697</v>
      </c>
      <c r="G266" s="2">
        <v>4.18636664935887E-8</v>
      </c>
      <c r="H266" s="2">
        <v>2.3434210304117899E-6</v>
      </c>
      <c r="I266" t="s">
        <v>2594</v>
      </c>
    </row>
    <row r="267" spans="1:9" x14ac:dyDescent="0.2">
      <c r="A267" t="s">
        <v>1445</v>
      </c>
      <c r="B267">
        <v>56419.3518029966</v>
      </c>
      <c r="C267">
        <v>-0.17026451811902801</v>
      </c>
      <c r="D267">
        <f>-(2^(-C267))</f>
        <v>-1.1252647830607632</v>
      </c>
      <c r="E267">
        <v>3.1111724252152698E-2</v>
      </c>
      <c r="F267">
        <v>-5.4726802262412901</v>
      </c>
      <c r="G267" s="2">
        <v>4.4327956644723599E-8</v>
      </c>
      <c r="H267" s="2">
        <v>2.4720721889136101E-6</v>
      </c>
      <c r="I267" t="s">
        <v>1446</v>
      </c>
    </row>
    <row r="268" spans="1:9" x14ac:dyDescent="0.2">
      <c r="A268" t="s">
        <v>799</v>
      </c>
      <c r="B268">
        <v>14181.765304042199</v>
      </c>
      <c r="C268">
        <v>-0.24899473958946799</v>
      </c>
      <c r="D268">
        <f>-(2^(-C268))</f>
        <v>-1.1883787719363295</v>
      </c>
      <c r="E268">
        <v>4.5530080359488398E-2</v>
      </c>
      <c r="F268">
        <v>-5.4687964006102998</v>
      </c>
      <c r="G268" s="2">
        <v>4.5310185640525603E-8</v>
      </c>
      <c r="H268" s="2">
        <v>2.51742038875905E-6</v>
      </c>
      <c r="I268" t="s">
        <v>800</v>
      </c>
    </row>
    <row r="269" spans="1:9" x14ac:dyDescent="0.2">
      <c r="A269" t="s">
        <v>387</v>
      </c>
      <c r="B269">
        <v>501.553316902642</v>
      </c>
      <c r="C269">
        <v>-0.33144525229902599</v>
      </c>
      <c r="D269">
        <f>-(2^(-C269))</f>
        <v>-1.2582732469707456</v>
      </c>
      <c r="E269">
        <v>6.0792521307700999E-2</v>
      </c>
      <c r="F269">
        <v>-5.4520728071372098</v>
      </c>
      <c r="G269" s="2">
        <v>4.9786063294926903E-8</v>
      </c>
      <c r="H269" s="2">
        <v>2.75581591993108E-6</v>
      </c>
      <c r="I269" t="s">
        <v>388</v>
      </c>
    </row>
    <row r="270" spans="1:9" x14ac:dyDescent="0.2">
      <c r="A270" t="s">
        <v>2339</v>
      </c>
      <c r="B270">
        <v>670.68217743165997</v>
      </c>
      <c r="C270">
        <v>0.37267732055408997</v>
      </c>
      <c r="D270">
        <f>2^C270</f>
        <v>1.2947533762965784</v>
      </c>
      <c r="E270">
        <v>6.8416161021148503E-2</v>
      </c>
      <c r="F270">
        <v>5.4472118135785097</v>
      </c>
      <c r="G270" s="2">
        <v>5.1165519901052002E-8</v>
      </c>
      <c r="H270" s="2">
        <v>2.8216836715802402E-6</v>
      </c>
      <c r="I270" t="s">
        <v>2340</v>
      </c>
    </row>
    <row r="271" spans="1:9" x14ac:dyDescent="0.2">
      <c r="A271" t="s">
        <v>399</v>
      </c>
      <c r="B271">
        <v>1226.37742267162</v>
      </c>
      <c r="C271">
        <v>-0.32841809871247102</v>
      </c>
      <c r="D271">
        <f>-(2^(-C271))</f>
        <v>-1.2556358267741234</v>
      </c>
      <c r="E271">
        <v>6.0463157700950398E-2</v>
      </c>
      <c r="F271">
        <v>-5.4317060372007102</v>
      </c>
      <c r="G271" s="2">
        <v>5.5817818860064601E-8</v>
      </c>
      <c r="H271" s="2">
        <v>3.0668904901341698E-6</v>
      </c>
      <c r="I271" t="s">
        <v>400</v>
      </c>
    </row>
    <row r="272" spans="1:9" x14ac:dyDescent="0.2">
      <c r="A272" t="s">
        <v>2327</v>
      </c>
      <c r="B272">
        <v>881.61898408961804</v>
      </c>
      <c r="C272">
        <v>0.37608643822535898</v>
      </c>
      <c r="D272">
        <f>2^C272</f>
        <v>1.2978165225239107</v>
      </c>
      <c r="E272">
        <v>6.9345408169335196E-2</v>
      </c>
      <c r="F272">
        <v>5.4233791126730502</v>
      </c>
      <c r="G272" s="2">
        <v>5.8482771812844201E-8</v>
      </c>
      <c r="H272" s="2">
        <v>3.2015017363722402E-6</v>
      </c>
      <c r="I272" t="s">
        <v>2328</v>
      </c>
    </row>
    <row r="273" spans="1:9" x14ac:dyDescent="0.2">
      <c r="A273" t="s">
        <v>995</v>
      </c>
      <c r="B273">
        <v>1797.0981039365799</v>
      </c>
      <c r="C273">
        <v>-0.221816549145785</v>
      </c>
      <c r="D273">
        <f>-(2^(-C273))</f>
        <v>-1.1662010680484542</v>
      </c>
      <c r="E273">
        <v>4.1091048531553098E-2</v>
      </c>
      <c r="F273">
        <v>-5.3981720367991102</v>
      </c>
      <c r="G273" s="2">
        <v>6.7323296856463801E-8</v>
      </c>
      <c r="H273" s="2">
        <v>3.6719556417316701E-6</v>
      </c>
      <c r="I273" t="s">
        <v>996</v>
      </c>
    </row>
    <row r="274" spans="1:9" x14ac:dyDescent="0.2">
      <c r="A274" t="s">
        <v>2817</v>
      </c>
      <c r="B274">
        <v>2269.99564072266</v>
      </c>
      <c r="C274">
        <v>0.199204786304673</v>
      </c>
      <c r="D274">
        <f>2^C274</f>
        <v>1.1480653667810636</v>
      </c>
      <c r="E274">
        <v>3.6915452013679302E-2</v>
      </c>
      <c r="F274">
        <v>5.39624399643965</v>
      </c>
      <c r="G274" s="2">
        <v>6.8050390867817696E-8</v>
      </c>
      <c r="H274" s="2">
        <v>3.6980668613934499E-6</v>
      </c>
      <c r="I274" t="s">
        <v>2818</v>
      </c>
    </row>
    <row r="275" spans="1:9" x14ac:dyDescent="0.2">
      <c r="A275" t="s">
        <v>2547</v>
      </c>
      <c r="B275">
        <v>1996.75391835703</v>
      </c>
      <c r="C275">
        <v>0.26600116939475799</v>
      </c>
      <c r="D275">
        <f>2^C275</f>
        <v>1.2024702235752689</v>
      </c>
      <c r="E275">
        <v>4.9330625993159002E-2</v>
      </c>
      <c r="F275">
        <v>5.3922115124110999</v>
      </c>
      <c r="G275" s="2">
        <v>6.9595777736621695E-8</v>
      </c>
      <c r="H275" s="2">
        <v>3.76829501999381E-6</v>
      </c>
      <c r="I275" t="s">
        <v>2548</v>
      </c>
    </row>
    <row r="276" spans="1:9" x14ac:dyDescent="0.2">
      <c r="A276" t="s">
        <v>305</v>
      </c>
      <c r="B276">
        <v>676.47203833102299</v>
      </c>
      <c r="C276">
        <v>-0.36462325795481798</v>
      </c>
      <c r="D276">
        <f t="shared" ref="D276:D281" si="5">-(2^(-C276))</f>
        <v>-1.2875453589890811</v>
      </c>
      <c r="E276">
        <v>6.7660789645109395E-2</v>
      </c>
      <c r="F276">
        <v>-5.3889891008857402</v>
      </c>
      <c r="G276" s="2">
        <v>7.0855102294899306E-8</v>
      </c>
      <c r="H276" s="2">
        <v>3.8225814245327897E-6</v>
      </c>
      <c r="I276" t="s">
        <v>306</v>
      </c>
    </row>
    <row r="277" spans="1:9" x14ac:dyDescent="0.2">
      <c r="A277" t="s">
        <v>705</v>
      </c>
      <c r="B277">
        <v>1530.45218398472</v>
      </c>
      <c r="C277">
        <v>-0.26232454640785002</v>
      </c>
      <c r="D277">
        <f t="shared" si="5"/>
        <v>-1.199409700764835</v>
      </c>
      <c r="E277">
        <v>4.8686585777578097E-2</v>
      </c>
      <c r="F277">
        <v>-5.38802510420971</v>
      </c>
      <c r="G277" s="2">
        <v>7.12361039580297E-8</v>
      </c>
      <c r="H277" s="2">
        <v>3.82926205030708E-6</v>
      </c>
      <c r="I277" t="s">
        <v>706</v>
      </c>
    </row>
    <row r="278" spans="1:9" x14ac:dyDescent="0.2">
      <c r="A278" t="s">
        <v>497</v>
      </c>
      <c r="B278">
        <v>1562.7682699136899</v>
      </c>
      <c r="C278">
        <v>-0.30133104267344901</v>
      </c>
      <c r="D278">
        <f t="shared" si="5"/>
        <v>-1.2322808017564073</v>
      </c>
      <c r="E278">
        <v>5.5995365642657398E-2</v>
      </c>
      <c r="F278">
        <v>-5.3813568179273403</v>
      </c>
      <c r="G278" s="2">
        <v>7.3926492430882002E-8</v>
      </c>
      <c r="H278" s="2">
        <v>3.9595880298411197E-6</v>
      </c>
      <c r="I278" t="s">
        <v>498</v>
      </c>
    </row>
    <row r="279" spans="1:9" x14ac:dyDescent="0.2">
      <c r="A279" t="s">
        <v>645</v>
      </c>
      <c r="B279">
        <v>3094.59231322285</v>
      </c>
      <c r="C279">
        <v>-0.271426698929917</v>
      </c>
      <c r="D279">
        <f t="shared" si="5"/>
        <v>-1.207000855735024</v>
      </c>
      <c r="E279">
        <v>5.0549195693322703E-2</v>
      </c>
      <c r="F279">
        <v>-5.3695552462721299</v>
      </c>
      <c r="G279" s="2">
        <v>7.8931055048201503E-8</v>
      </c>
      <c r="H279" s="2">
        <v>4.2124853393108299E-6</v>
      </c>
      <c r="I279" t="s">
        <v>646</v>
      </c>
    </row>
    <row r="280" spans="1:9" x14ac:dyDescent="0.2">
      <c r="A280" s="3" t="s">
        <v>91</v>
      </c>
      <c r="B280" s="3">
        <v>1047.37128116546</v>
      </c>
      <c r="C280" s="3">
        <v>-0.53301574206124802</v>
      </c>
      <c r="D280" s="3">
        <f t="shared" si="5"/>
        <v>-1.4469506742812575</v>
      </c>
      <c r="E280" s="3">
        <v>9.9307742575597394E-2</v>
      </c>
      <c r="F280" s="3">
        <v>-5.3673130436480596</v>
      </c>
      <c r="G280" s="4">
        <v>7.9918278515704605E-8</v>
      </c>
      <c r="H280" s="4">
        <v>4.2281918238813701E-6</v>
      </c>
      <c r="I280" s="3" t="s">
        <v>92</v>
      </c>
    </row>
    <row r="281" spans="1:9" x14ac:dyDescent="0.2">
      <c r="A281" t="s">
        <v>469</v>
      </c>
      <c r="B281">
        <v>513.80504379593299</v>
      </c>
      <c r="C281">
        <v>-0.31017338576873699</v>
      </c>
      <c r="D281">
        <f t="shared" si="5"/>
        <v>-1.23985669926552</v>
      </c>
      <c r="E281">
        <v>5.7793183219401599E-2</v>
      </c>
      <c r="F281">
        <v>-5.3669545176499103</v>
      </c>
      <c r="G281" s="2">
        <v>8.0077239377739905E-8</v>
      </c>
      <c r="H281" s="2">
        <v>4.2281918238813701E-6</v>
      </c>
      <c r="I281" t="s">
        <v>470</v>
      </c>
    </row>
    <row r="282" spans="1:9" x14ac:dyDescent="0.2">
      <c r="A282" t="s">
        <v>2591</v>
      </c>
      <c r="B282">
        <v>4668.7781239716396</v>
      </c>
      <c r="C282">
        <v>0.25193456480207499</v>
      </c>
      <c r="D282">
        <f>2^C282</f>
        <v>1.1908028378210946</v>
      </c>
      <c r="E282">
        <v>4.69325334052796E-2</v>
      </c>
      <c r="F282">
        <v>5.3680154579879202</v>
      </c>
      <c r="G282" s="2">
        <v>7.9607732068084099E-8</v>
      </c>
      <c r="H282" s="2">
        <v>4.2281918238813701E-6</v>
      </c>
      <c r="I282" t="s">
        <v>2592</v>
      </c>
    </row>
    <row r="283" spans="1:9" x14ac:dyDescent="0.2">
      <c r="A283" t="s">
        <v>2839</v>
      </c>
      <c r="B283">
        <v>5748.7876314305204</v>
      </c>
      <c r="C283">
        <v>0.19153657589772299</v>
      </c>
      <c r="D283">
        <f>2^C283</f>
        <v>1.1419793600482935</v>
      </c>
      <c r="E283">
        <v>3.5702825820289802E-2</v>
      </c>
      <c r="F283">
        <v>5.3647455487647697</v>
      </c>
      <c r="G283" s="2">
        <v>8.1063413254134996E-8</v>
      </c>
      <c r="H283" s="2">
        <v>4.26513859842427E-6</v>
      </c>
      <c r="I283" t="s">
        <v>2840</v>
      </c>
    </row>
    <row r="284" spans="1:9" x14ac:dyDescent="0.2">
      <c r="A284" t="s">
        <v>2751</v>
      </c>
      <c r="B284">
        <v>26356.885724321401</v>
      </c>
      <c r="C284">
        <v>0.21610670718574501</v>
      </c>
      <c r="D284">
        <f>2^C284</f>
        <v>1.1615946446849588</v>
      </c>
      <c r="E284">
        <v>4.0383541593854398E-2</v>
      </c>
      <c r="F284">
        <v>5.35135598950618</v>
      </c>
      <c r="G284" s="2">
        <v>8.7297595408297004E-8</v>
      </c>
      <c r="H284" s="2">
        <v>4.5769760409490901E-6</v>
      </c>
      <c r="I284" t="s">
        <v>2752</v>
      </c>
    </row>
    <row r="285" spans="1:9" x14ac:dyDescent="0.2">
      <c r="A285" t="s">
        <v>2563</v>
      </c>
      <c r="B285">
        <v>2703.0075606412402</v>
      </c>
      <c r="C285">
        <v>0.26351738146971798</v>
      </c>
      <c r="D285">
        <f>2^C285</f>
        <v>1.2004017950917458</v>
      </c>
      <c r="E285">
        <v>4.9346669964770697E-2</v>
      </c>
      <c r="F285">
        <v>5.3401249092967404</v>
      </c>
      <c r="G285" s="2">
        <v>9.2882562913595097E-8</v>
      </c>
      <c r="H285" s="2">
        <v>4.8527065325734402E-6</v>
      </c>
      <c r="I285" t="s">
        <v>2564</v>
      </c>
    </row>
    <row r="286" spans="1:9" x14ac:dyDescent="0.2">
      <c r="A286" t="s">
        <v>341</v>
      </c>
      <c r="B286">
        <v>802.74888756386497</v>
      </c>
      <c r="C286">
        <v>-0.34383373266637202</v>
      </c>
      <c r="D286">
        <f t="shared" ref="D286:D297" si="6">-(2^(-C286))</f>
        <v>-1.2691246138558934</v>
      </c>
      <c r="E286">
        <v>6.4405325969277005E-2</v>
      </c>
      <c r="F286">
        <v>-5.33859160701072</v>
      </c>
      <c r="G286" s="2">
        <v>9.36713746176256E-8</v>
      </c>
      <c r="H286" s="2">
        <v>4.8768068813162401E-6</v>
      </c>
      <c r="I286" t="s">
        <v>342</v>
      </c>
    </row>
    <row r="287" spans="1:9" x14ac:dyDescent="0.2">
      <c r="A287" t="s">
        <v>385</v>
      </c>
      <c r="B287">
        <v>552.147775573731</v>
      </c>
      <c r="C287">
        <v>-0.33247321109658201</v>
      </c>
      <c r="D287">
        <f t="shared" si="6"/>
        <v>-1.2591701197932703</v>
      </c>
      <c r="E287">
        <v>6.2341821697416602E-2</v>
      </c>
      <c r="F287">
        <v>-5.3330685893376604</v>
      </c>
      <c r="G287" s="2">
        <v>9.6566814638815607E-8</v>
      </c>
      <c r="H287" s="2">
        <v>4.9981317426864302E-6</v>
      </c>
      <c r="I287" t="s">
        <v>386</v>
      </c>
    </row>
    <row r="288" spans="1:9" x14ac:dyDescent="0.2">
      <c r="A288" t="s">
        <v>575</v>
      </c>
      <c r="B288">
        <v>3367.0165869760299</v>
      </c>
      <c r="C288">
        <v>-0.28382192616706597</v>
      </c>
      <c r="D288">
        <f t="shared" si="6"/>
        <v>-1.2174157420894824</v>
      </c>
      <c r="E288">
        <v>5.3221244925358097E-2</v>
      </c>
      <c r="F288">
        <v>-5.3328689805193603</v>
      </c>
      <c r="G288" s="2">
        <v>9.6673065271570905E-8</v>
      </c>
      <c r="H288" s="2">
        <v>4.9981317426864302E-6</v>
      </c>
      <c r="I288" t="s">
        <v>576</v>
      </c>
    </row>
    <row r="289" spans="1:9" x14ac:dyDescent="0.2">
      <c r="A289" t="s">
        <v>383</v>
      </c>
      <c r="B289">
        <v>7142.2559845672404</v>
      </c>
      <c r="C289">
        <v>-0.332910565814934</v>
      </c>
      <c r="D289">
        <f t="shared" si="6"/>
        <v>-1.2595518965785297</v>
      </c>
      <c r="E289">
        <v>6.2543019526881696E-2</v>
      </c>
      <c r="F289">
        <v>-5.3229052312040297</v>
      </c>
      <c r="G289" s="2">
        <v>1.02122955233116E-7</v>
      </c>
      <c r="H289" s="2">
        <v>5.2616290775816601E-6</v>
      </c>
      <c r="I289" t="s">
        <v>384</v>
      </c>
    </row>
    <row r="290" spans="1:9" x14ac:dyDescent="0.2">
      <c r="A290" t="s">
        <v>627</v>
      </c>
      <c r="B290">
        <v>953.18882549930504</v>
      </c>
      <c r="C290">
        <v>-0.27488043314438898</v>
      </c>
      <c r="D290">
        <f t="shared" si="6"/>
        <v>-1.2098938121756573</v>
      </c>
      <c r="E290">
        <v>5.1676278124297197E-2</v>
      </c>
      <c r="F290">
        <v>-5.3192769123816896</v>
      </c>
      <c r="G290" s="2">
        <v>1.04180469314119E-7</v>
      </c>
      <c r="H290" s="2">
        <v>5.3491282347835401E-6</v>
      </c>
      <c r="I290" t="s">
        <v>628</v>
      </c>
    </row>
    <row r="291" spans="1:9" x14ac:dyDescent="0.2">
      <c r="A291" t="s">
        <v>849</v>
      </c>
      <c r="B291">
        <v>3928.0482887818698</v>
      </c>
      <c r="C291">
        <v>-0.240571364552257</v>
      </c>
      <c r="D291">
        <f t="shared" si="6"/>
        <v>-1.181460474072568</v>
      </c>
      <c r="E291">
        <v>4.5253999494465201E-2</v>
      </c>
      <c r="F291">
        <v>-5.3160243788326396</v>
      </c>
      <c r="G291" s="2">
        <v>1.06058946198788E-7</v>
      </c>
      <c r="H291" s="2">
        <v>5.4268649790376504E-6</v>
      </c>
      <c r="I291" t="s">
        <v>850</v>
      </c>
    </row>
    <row r="292" spans="1:9" x14ac:dyDescent="0.2">
      <c r="A292" t="s">
        <v>465</v>
      </c>
      <c r="B292">
        <v>571.54906453488798</v>
      </c>
      <c r="C292">
        <v>-0.31132670364482101</v>
      </c>
      <c r="D292">
        <f t="shared" si="6"/>
        <v>-1.2408482605941591</v>
      </c>
      <c r="E292">
        <v>5.86780603828225E-2</v>
      </c>
      <c r="F292">
        <v>-5.3056747549883099</v>
      </c>
      <c r="G292" s="2">
        <v>1.1225696216619101E-7</v>
      </c>
      <c r="H292" s="2">
        <v>5.7243361871732297E-6</v>
      </c>
      <c r="I292" t="s">
        <v>466</v>
      </c>
    </row>
    <row r="293" spans="1:9" x14ac:dyDescent="0.2">
      <c r="A293" t="s">
        <v>635</v>
      </c>
      <c r="B293">
        <v>1591.1057725983901</v>
      </c>
      <c r="C293">
        <v>-0.27356345495047601</v>
      </c>
      <c r="D293">
        <f t="shared" si="6"/>
        <v>-1.2087898528033465</v>
      </c>
      <c r="E293">
        <v>5.1627882406818197E-2</v>
      </c>
      <c r="F293">
        <v>-5.2987541265947504</v>
      </c>
      <c r="G293" s="2">
        <v>1.1659551523743799E-7</v>
      </c>
      <c r="H293" s="2">
        <v>5.9252806207694704E-6</v>
      </c>
      <c r="I293" t="s">
        <v>636</v>
      </c>
    </row>
    <row r="294" spans="1:9" x14ac:dyDescent="0.2">
      <c r="A294" t="s">
        <v>631</v>
      </c>
      <c r="B294">
        <v>2272.7541384473302</v>
      </c>
      <c r="C294">
        <v>-0.27453609046836802</v>
      </c>
      <c r="D294">
        <f t="shared" si="6"/>
        <v>-1.2096050689930014</v>
      </c>
      <c r="E294">
        <v>5.1873750514899397E-2</v>
      </c>
      <c r="F294">
        <v>-5.2923894598582004</v>
      </c>
      <c r="G294" s="2">
        <v>1.2072844447231199E-7</v>
      </c>
      <c r="H294" s="2">
        <v>6.1144440074582401E-6</v>
      </c>
      <c r="I294" t="s">
        <v>632</v>
      </c>
    </row>
    <row r="295" spans="1:9" x14ac:dyDescent="0.2">
      <c r="A295" s="3" t="s">
        <v>29</v>
      </c>
      <c r="B295" s="3">
        <v>61.807084417906601</v>
      </c>
      <c r="C295" s="3">
        <v>-0.78805489375827298</v>
      </c>
      <c r="D295" s="3">
        <f t="shared" si="6"/>
        <v>-1.726744817596005</v>
      </c>
      <c r="E295" s="3">
        <v>0.14900019681294699</v>
      </c>
      <c r="F295" s="3">
        <v>-5.2889520323760797</v>
      </c>
      <c r="G295" s="4">
        <v>1.2301914433687799E-7</v>
      </c>
      <c r="H295" s="4">
        <v>6.1883616864058E-6</v>
      </c>
      <c r="I295" s="3" t="s">
        <v>30</v>
      </c>
    </row>
    <row r="296" spans="1:9" x14ac:dyDescent="0.2">
      <c r="A296" t="s">
        <v>509</v>
      </c>
      <c r="B296">
        <v>1204.7412182751</v>
      </c>
      <c r="C296">
        <v>-0.29911272860258997</v>
      </c>
      <c r="D296">
        <f t="shared" si="6"/>
        <v>-1.2303874804130066</v>
      </c>
      <c r="E296">
        <v>5.6553948009611402E-2</v>
      </c>
      <c r="F296">
        <v>-5.2889805067500397</v>
      </c>
      <c r="G296" s="2">
        <v>1.2299999742143001E-7</v>
      </c>
      <c r="H296" s="2">
        <v>6.1883616864058E-6</v>
      </c>
      <c r="I296" t="s">
        <v>510</v>
      </c>
    </row>
    <row r="297" spans="1:9" x14ac:dyDescent="0.2">
      <c r="A297" t="s">
        <v>785</v>
      </c>
      <c r="B297">
        <v>3423.2048368086298</v>
      </c>
      <c r="C297">
        <v>-0.25101049167307299</v>
      </c>
      <c r="D297">
        <f t="shared" si="6"/>
        <v>-1.1900403505742436</v>
      </c>
      <c r="E297">
        <v>4.7542207321964902E-2</v>
      </c>
      <c r="F297">
        <v>-5.2797399576587196</v>
      </c>
      <c r="G297" s="2">
        <v>1.29367356352106E-7</v>
      </c>
      <c r="H297" s="2">
        <v>6.4857910305820197E-6</v>
      </c>
      <c r="I297" t="s">
        <v>786</v>
      </c>
    </row>
    <row r="298" spans="1:9" x14ac:dyDescent="0.2">
      <c r="A298" s="3" t="s">
        <v>1953</v>
      </c>
      <c r="B298" s="3">
        <v>290.80044464700501</v>
      </c>
      <c r="C298" s="3">
        <v>0.95328682435680401</v>
      </c>
      <c r="D298" s="3">
        <f>2^C298</f>
        <v>1.9362789700386078</v>
      </c>
      <c r="E298" s="3">
        <v>0.18060595244625899</v>
      </c>
      <c r="F298" s="3">
        <v>5.2782691347920201</v>
      </c>
      <c r="G298" s="4">
        <v>1.3040983286522199E-7</v>
      </c>
      <c r="H298" s="4">
        <v>6.5161154743729996E-6</v>
      </c>
      <c r="I298" s="3" t="s">
        <v>1954</v>
      </c>
    </row>
    <row r="299" spans="1:9" x14ac:dyDescent="0.2">
      <c r="A299" t="s">
        <v>2291</v>
      </c>
      <c r="B299">
        <v>246.59120895672601</v>
      </c>
      <c r="C299">
        <v>0.40037420352564401</v>
      </c>
      <c r="D299">
        <f>2^C299</f>
        <v>1.3198502066425841</v>
      </c>
      <c r="E299">
        <v>7.5908689353512596E-2</v>
      </c>
      <c r="F299">
        <v>5.2744186065585996</v>
      </c>
      <c r="G299" s="2">
        <v>1.33177608029681E-7</v>
      </c>
      <c r="H299" s="2">
        <v>6.6321557978660703E-6</v>
      </c>
      <c r="I299" t="s">
        <v>2292</v>
      </c>
    </row>
    <row r="300" spans="1:9" x14ac:dyDescent="0.2">
      <c r="A300" t="s">
        <v>2257</v>
      </c>
      <c r="B300">
        <v>596.79489812920201</v>
      </c>
      <c r="C300">
        <v>0.43128201094398899</v>
      </c>
      <c r="D300">
        <f>2^C300</f>
        <v>1.3484312907054816</v>
      </c>
      <c r="E300">
        <v>8.1797253992427904E-2</v>
      </c>
      <c r="F300">
        <v>5.2725732209043796</v>
      </c>
      <c r="G300" s="2">
        <v>1.3452413911054801E-7</v>
      </c>
      <c r="H300" s="2">
        <v>6.6768814378535202E-6</v>
      </c>
      <c r="I300" t="s">
        <v>2258</v>
      </c>
    </row>
    <row r="301" spans="1:9" x14ac:dyDescent="0.2">
      <c r="A301" s="3" t="s">
        <v>59</v>
      </c>
      <c r="B301" s="3">
        <v>146.10826109286401</v>
      </c>
      <c r="C301" s="3">
        <v>-0.61719772943439699</v>
      </c>
      <c r="D301" s="3">
        <f>-(2^(-C301))</f>
        <v>-1.5338928738753588</v>
      </c>
      <c r="E301" s="3">
        <v>0.117169693470475</v>
      </c>
      <c r="F301" s="3">
        <v>-5.2675543577309201</v>
      </c>
      <c r="G301" s="4">
        <v>1.3825323040035899E-7</v>
      </c>
      <c r="H301" s="4">
        <v>6.83917143076861E-6</v>
      </c>
      <c r="I301" s="3" t="s">
        <v>60</v>
      </c>
    </row>
    <row r="302" spans="1:9" x14ac:dyDescent="0.2">
      <c r="A302" t="s">
        <v>557</v>
      </c>
      <c r="B302">
        <v>765.98637768968695</v>
      </c>
      <c r="C302">
        <v>-0.28830953871346598</v>
      </c>
      <c r="D302">
        <f>-(2^(-C302))</f>
        <v>-1.2212085020352204</v>
      </c>
      <c r="E302">
        <v>5.4820060617805103E-2</v>
      </c>
      <c r="F302">
        <v>-5.2591977364546203</v>
      </c>
      <c r="G302" s="2">
        <v>1.44685242336234E-7</v>
      </c>
      <c r="H302" s="2">
        <v>7.1336531734653102E-6</v>
      </c>
      <c r="I302" t="s">
        <v>558</v>
      </c>
    </row>
    <row r="303" spans="1:9" x14ac:dyDescent="0.2">
      <c r="A303" t="s">
        <v>1007</v>
      </c>
      <c r="B303">
        <v>4414.4249504259496</v>
      </c>
      <c r="C303">
        <v>-0.22062526389742701</v>
      </c>
      <c r="D303">
        <f>-(2^(-C303))</f>
        <v>-1.1652384913021694</v>
      </c>
      <c r="E303">
        <v>4.19556077795884E-2</v>
      </c>
      <c r="F303">
        <v>-5.2585405282762396</v>
      </c>
      <c r="G303" s="2">
        <v>1.4520318691188901E-7</v>
      </c>
      <c r="H303" s="2">
        <v>7.1355625515446499E-6</v>
      </c>
      <c r="I303" t="s">
        <v>1008</v>
      </c>
    </row>
    <row r="304" spans="1:9" x14ac:dyDescent="0.2">
      <c r="A304" t="s">
        <v>213</v>
      </c>
      <c r="B304">
        <v>1096.0956297753901</v>
      </c>
      <c r="C304">
        <v>-0.405446502468714</v>
      </c>
      <c r="D304">
        <f>-(2^(-C304))</f>
        <v>-1.3244987686448331</v>
      </c>
      <c r="E304">
        <v>7.7113872839742303E-2</v>
      </c>
      <c r="F304">
        <v>-5.2577634547198899</v>
      </c>
      <c r="G304" s="2">
        <v>1.4581791110820799E-7</v>
      </c>
      <c r="H304" s="2">
        <v>7.14219965921451E-6</v>
      </c>
      <c r="I304" t="s">
        <v>214</v>
      </c>
    </row>
    <row r="305" spans="1:9" x14ac:dyDescent="0.2">
      <c r="A305" s="3" t="s">
        <v>1939</v>
      </c>
      <c r="B305" s="3">
        <v>50.284681320448598</v>
      </c>
      <c r="C305" s="3">
        <v>1.06415803193019</v>
      </c>
      <c r="D305" s="3">
        <f>2^C305</f>
        <v>2.0909492291627627</v>
      </c>
      <c r="E305" s="3">
        <v>0.20254291543178701</v>
      </c>
      <c r="F305" s="3">
        <v>5.2539879247890804</v>
      </c>
      <c r="G305" s="4">
        <v>1.4884064334733201E-7</v>
      </c>
      <c r="H305" s="4">
        <v>7.2663514080058398E-6</v>
      </c>
      <c r="I305" s="3" t="s">
        <v>1940</v>
      </c>
    </row>
    <row r="306" spans="1:9" x14ac:dyDescent="0.2">
      <c r="A306" s="3" t="s">
        <v>2169</v>
      </c>
      <c r="B306" s="3">
        <v>153.68231989556301</v>
      </c>
      <c r="C306" s="3">
        <v>0.50601752882067097</v>
      </c>
      <c r="D306" s="3">
        <f>2^C306</f>
        <v>1.4201246130273901</v>
      </c>
      <c r="E306" s="3">
        <v>9.6508695176991705E-2</v>
      </c>
      <c r="F306" s="3">
        <v>5.2432325179887904</v>
      </c>
      <c r="G306" s="4">
        <v>1.5778748980523299E-7</v>
      </c>
      <c r="H306" s="4">
        <v>7.6779598797383203E-6</v>
      </c>
      <c r="I306" s="3" t="s">
        <v>2170</v>
      </c>
    </row>
    <row r="307" spans="1:9" x14ac:dyDescent="0.2">
      <c r="A307" t="s">
        <v>325</v>
      </c>
      <c r="B307">
        <v>924.28662876195597</v>
      </c>
      <c r="C307">
        <v>-0.35187097510169102</v>
      </c>
      <c r="D307">
        <f>-(2^(-C307))</f>
        <v>-1.2762146277102084</v>
      </c>
      <c r="E307">
        <v>6.7149477222694001E-2</v>
      </c>
      <c r="F307">
        <v>-5.2401148848076504</v>
      </c>
      <c r="G307" s="2">
        <v>1.6047665941179801E-7</v>
      </c>
      <c r="H307" s="2">
        <v>7.7833793441096996E-6</v>
      </c>
      <c r="I307" t="s">
        <v>326</v>
      </c>
    </row>
    <row r="308" spans="1:9" x14ac:dyDescent="0.2">
      <c r="A308" t="s">
        <v>2493</v>
      </c>
      <c r="B308">
        <v>985.278199257903</v>
      </c>
      <c r="C308">
        <v>0.28827152773428399</v>
      </c>
      <c r="D308">
        <f>2^C308</f>
        <v>1.221176327030713</v>
      </c>
      <c r="E308">
        <v>5.5056572327541201E-2</v>
      </c>
      <c r="F308">
        <v>5.2359149062042203</v>
      </c>
      <c r="G308" s="2">
        <v>1.6416958152093599E-7</v>
      </c>
      <c r="H308" s="2">
        <v>7.9366398339179799E-6</v>
      </c>
      <c r="I308" t="s">
        <v>2494</v>
      </c>
    </row>
    <row r="309" spans="1:9" x14ac:dyDescent="0.2">
      <c r="A309" t="s">
        <v>149</v>
      </c>
      <c r="B309">
        <v>230.253134859179</v>
      </c>
      <c r="C309">
        <v>-0.46376032515330201</v>
      </c>
      <c r="D309">
        <f>-(2^(-C309))</f>
        <v>-1.3791317877075771</v>
      </c>
      <c r="E309">
        <v>8.8604912884795994E-2</v>
      </c>
      <c r="F309">
        <v>-5.2340249547593602</v>
      </c>
      <c r="G309" s="2">
        <v>1.65858045431283E-7</v>
      </c>
      <c r="H309" s="2">
        <v>7.9923181115592305E-6</v>
      </c>
      <c r="I309" t="s">
        <v>150</v>
      </c>
    </row>
    <row r="310" spans="1:9" x14ac:dyDescent="0.2">
      <c r="A310" t="s">
        <v>2183</v>
      </c>
      <c r="B310">
        <v>203.36763842876499</v>
      </c>
      <c r="C310">
        <v>0.49074349973261999</v>
      </c>
      <c r="D310">
        <f>2^C310</f>
        <v>1.4051688496022294</v>
      </c>
      <c r="E310">
        <v>9.3994686512743897E-2</v>
      </c>
      <c r="F310">
        <v>5.2209706520600498</v>
      </c>
      <c r="G310" s="2">
        <v>1.7798774892523101E-7</v>
      </c>
      <c r="H310" s="2">
        <v>8.5491534886989801E-6</v>
      </c>
      <c r="I310" t="s">
        <v>2184</v>
      </c>
    </row>
    <row r="311" spans="1:9" x14ac:dyDescent="0.2">
      <c r="A311" t="s">
        <v>475</v>
      </c>
      <c r="B311">
        <v>475.89446587904098</v>
      </c>
      <c r="C311">
        <v>-0.30920484095258299</v>
      </c>
      <c r="D311">
        <f t="shared" ref="D311:D317" si="7">-(2^(-C311))</f>
        <v>-1.2390246081160035</v>
      </c>
      <c r="E311">
        <v>5.9394267490844699E-2</v>
      </c>
      <c r="F311">
        <v>-5.2059711149774701</v>
      </c>
      <c r="G311" s="2">
        <v>1.9298466564922601E-7</v>
      </c>
      <c r="H311" s="2">
        <v>9.2396838312443098E-6</v>
      </c>
      <c r="I311" t="s">
        <v>476</v>
      </c>
    </row>
    <row r="312" spans="1:9" x14ac:dyDescent="0.2">
      <c r="A312" t="s">
        <v>403</v>
      </c>
      <c r="B312">
        <v>21677.646806823999</v>
      </c>
      <c r="C312">
        <v>-0.32783488675032801</v>
      </c>
      <c r="D312">
        <f t="shared" si="7"/>
        <v>-1.2551283364062202</v>
      </c>
      <c r="E312">
        <v>6.3008888378233194E-2</v>
      </c>
      <c r="F312">
        <v>-5.2029942947474703</v>
      </c>
      <c r="G312" s="2">
        <v>1.96102892173526E-7</v>
      </c>
      <c r="H312" s="2">
        <v>9.3588848219993805E-6</v>
      </c>
      <c r="I312" t="s">
        <v>404</v>
      </c>
    </row>
    <row r="313" spans="1:9" x14ac:dyDescent="0.2">
      <c r="A313" s="3" t="s">
        <v>99</v>
      </c>
      <c r="B313" s="3">
        <v>212.65438873043399</v>
      </c>
      <c r="C313" s="3">
        <v>-0.51970514718184202</v>
      </c>
      <c r="D313" s="3">
        <f t="shared" si="7"/>
        <v>-1.4336622113509792</v>
      </c>
      <c r="E313" s="3">
        <v>9.9917699828832002E-2</v>
      </c>
      <c r="F313" s="3">
        <v>-5.2013321771031897</v>
      </c>
      <c r="G313" s="4">
        <v>1.9786509303524401E-7</v>
      </c>
      <c r="H313" s="4">
        <v>9.4128154482261307E-6</v>
      </c>
      <c r="I313" s="3" t="s">
        <v>100</v>
      </c>
    </row>
    <row r="314" spans="1:9" x14ac:dyDescent="0.2">
      <c r="A314" t="s">
        <v>1063</v>
      </c>
      <c r="B314">
        <v>4703.5392965377896</v>
      </c>
      <c r="C314">
        <v>-0.21463715368245001</v>
      </c>
      <c r="D314">
        <f t="shared" si="7"/>
        <v>-1.1604120272060066</v>
      </c>
      <c r="E314">
        <v>4.1318890059588102E-2</v>
      </c>
      <c r="F314">
        <v>-5.1946495506754999</v>
      </c>
      <c r="G314" s="2">
        <v>2.0510583872405499E-7</v>
      </c>
      <c r="H314" s="2">
        <v>9.7261972566916392E-6</v>
      </c>
      <c r="I314" t="s">
        <v>1064</v>
      </c>
    </row>
    <row r="315" spans="1:9" x14ac:dyDescent="0.2">
      <c r="A315" t="s">
        <v>349</v>
      </c>
      <c r="B315">
        <v>3262.7605827970501</v>
      </c>
      <c r="C315">
        <v>-0.34207931224637</v>
      </c>
      <c r="D315">
        <f t="shared" si="7"/>
        <v>-1.267582205526727</v>
      </c>
      <c r="E315">
        <v>6.58638087231809E-2</v>
      </c>
      <c r="F315">
        <v>-5.19373718097743</v>
      </c>
      <c r="G315" s="2">
        <v>2.06114060080555E-7</v>
      </c>
      <c r="H315" s="2">
        <v>9.7429789034903795E-6</v>
      </c>
      <c r="I315" t="s">
        <v>350</v>
      </c>
    </row>
    <row r="316" spans="1:9" x14ac:dyDescent="0.2">
      <c r="A316" t="s">
        <v>299</v>
      </c>
      <c r="B316">
        <v>418.44269957810297</v>
      </c>
      <c r="C316">
        <v>-0.36782403408073699</v>
      </c>
      <c r="D316">
        <f t="shared" si="7"/>
        <v>-1.2904050897817103</v>
      </c>
      <c r="E316">
        <v>7.1035734104893306E-2</v>
      </c>
      <c r="F316">
        <v>-5.17801411804371</v>
      </c>
      <c r="G316" s="2">
        <v>2.2426026402366401E-7</v>
      </c>
      <c r="H316" s="2">
        <v>1.05672004155454E-5</v>
      </c>
      <c r="I316" t="s">
        <v>300</v>
      </c>
    </row>
    <row r="317" spans="1:9" x14ac:dyDescent="0.2">
      <c r="A317" t="s">
        <v>415</v>
      </c>
      <c r="B317">
        <v>686.81970525679196</v>
      </c>
      <c r="C317">
        <v>-0.324795678653305</v>
      </c>
      <c r="D317">
        <f t="shared" si="7"/>
        <v>-1.2524870428790074</v>
      </c>
      <c r="E317">
        <v>6.2759911295842505E-2</v>
      </c>
      <c r="F317">
        <v>-5.1752093326304802</v>
      </c>
      <c r="G317" s="2">
        <v>2.2765559151205901E-7</v>
      </c>
      <c r="H317" s="2">
        <v>1.0693349393105799E-5</v>
      </c>
      <c r="I317" t="s">
        <v>416</v>
      </c>
    </row>
    <row r="318" spans="1:9" x14ac:dyDescent="0.2">
      <c r="A318" t="s">
        <v>2489</v>
      </c>
      <c r="B318">
        <v>1954.7480232499099</v>
      </c>
      <c r="C318">
        <v>0.29013048018775101</v>
      </c>
      <c r="D318">
        <f>2^C318</f>
        <v>1.2227508606931881</v>
      </c>
      <c r="E318">
        <v>5.6090690385007497E-2</v>
      </c>
      <c r="F318">
        <v>5.1725246773803404</v>
      </c>
      <c r="G318" s="2">
        <v>2.3095198626585399E-7</v>
      </c>
      <c r="H318" s="2">
        <v>1.08140725644609E-5</v>
      </c>
      <c r="I318" t="s">
        <v>2490</v>
      </c>
    </row>
    <row r="319" spans="1:9" x14ac:dyDescent="0.2">
      <c r="A319" t="s">
        <v>2579</v>
      </c>
      <c r="B319">
        <v>1100.25943733035</v>
      </c>
      <c r="C319">
        <v>0.25682004754826798</v>
      </c>
      <c r="D319">
        <f>2^C319</f>
        <v>1.1948421586757625</v>
      </c>
      <c r="E319">
        <v>4.9665248893316E-2</v>
      </c>
      <c r="F319">
        <v>5.17102105135793</v>
      </c>
      <c r="G319" s="2">
        <v>2.3281833484362201E-7</v>
      </c>
      <c r="H319" s="2">
        <v>1.08672884195032E-5</v>
      </c>
      <c r="I319" t="s">
        <v>2580</v>
      </c>
    </row>
    <row r="320" spans="1:9" x14ac:dyDescent="0.2">
      <c r="A320" t="s">
        <v>1065</v>
      </c>
      <c r="B320">
        <v>13429.382920951601</v>
      </c>
      <c r="C320">
        <v>-0.21445756372334701</v>
      </c>
      <c r="D320">
        <f>-(2^(-C320))</f>
        <v>-1.160267585468709</v>
      </c>
      <c r="E320">
        <v>4.1491608945869E-2</v>
      </c>
      <c r="F320">
        <v>-5.1686972178671997</v>
      </c>
      <c r="G320" s="2">
        <v>2.3573144544963E-7</v>
      </c>
      <c r="H320" s="2">
        <v>1.09688788210781E-5</v>
      </c>
      <c r="I320" t="s">
        <v>1066</v>
      </c>
    </row>
    <row r="321" spans="1:9" x14ac:dyDescent="0.2">
      <c r="A321" t="s">
        <v>2439</v>
      </c>
      <c r="B321">
        <v>887.61960567604899</v>
      </c>
      <c r="C321">
        <v>0.31211183098443102</v>
      </c>
      <c r="D321">
        <f>2^C321</f>
        <v>1.2415237249194562</v>
      </c>
      <c r="E321">
        <v>6.06008229108616E-2</v>
      </c>
      <c r="F321">
        <v>5.1502903094817603</v>
      </c>
      <c r="G321" s="2">
        <v>2.6008356677068802E-7</v>
      </c>
      <c r="H321" s="2">
        <v>1.2064312489767999E-5</v>
      </c>
      <c r="I321" t="s">
        <v>2440</v>
      </c>
    </row>
    <row r="322" spans="1:9" x14ac:dyDescent="0.2">
      <c r="A322" t="s">
        <v>1093</v>
      </c>
      <c r="B322">
        <v>2342.6116492695</v>
      </c>
      <c r="C322">
        <v>-0.21039576911397501</v>
      </c>
      <c r="D322">
        <f>-(2^(-C322))</f>
        <v>-1.1570055373591981</v>
      </c>
      <c r="E322">
        <v>4.09394787545612E-2</v>
      </c>
      <c r="F322">
        <v>-5.1391902270014604</v>
      </c>
      <c r="G322" s="2">
        <v>2.7592495900797099E-7</v>
      </c>
      <c r="H322" s="2">
        <v>1.2759387079592199E-5</v>
      </c>
      <c r="I322" t="s">
        <v>1094</v>
      </c>
    </row>
    <row r="323" spans="1:9" x14ac:dyDescent="0.2">
      <c r="A323" t="s">
        <v>397</v>
      </c>
      <c r="B323">
        <v>1997.28990004414</v>
      </c>
      <c r="C323">
        <v>-0.32900782241082199</v>
      </c>
      <c r="D323">
        <f>-(2^(-C323))</f>
        <v>-1.2561491920689942</v>
      </c>
      <c r="E323">
        <v>6.4121457000517093E-2</v>
      </c>
      <c r="F323">
        <v>-5.1310097711623897</v>
      </c>
      <c r="G323" s="2">
        <v>2.8819194780369399E-7</v>
      </c>
      <c r="H323" s="2">
        <v>1.32853811232105E-5</v>
      </c>
      <c r="I323" t="s">
        <v>398</v>
      </c>
    </row>
    <row r="324" spans="1:9" x14ac:dyDescent="0.2">
      <c r="A324" t="s">
        <v>959</v>
      </c>
      <c r="B324">
        <v>1690.39698944315</v>
      </c>
      <c r="C324">
        <v>-0.226797294342893</v>
      </c>
      <c r="D324">
        <f>-(2^(-C324))</f>
        <v>-1.1702342063357583</v>
      </c>
      <c r="E324">
        <v>4.4221694935970099E-2</v>
      </c>
      <c r="F324">
        <v>-5.12864318455635</v>
      </c>
      <c r="G324" s="2">
        <v>2.9183788675771899E-7</v>
      </c>
      <c r="H324" s="2">
        <v>1.34119325117976E-5</v>
      </c>
      <c r="I324" t="s">
        <v>960</v>
      </c>
    </row>
    <row r="325" spans="1:9" x14ac:dyDescent="0.2">
      <c r="A325" s="3" t="s">
        <v>2031</v>
      </c>
      <c r="B325" s="3">
        <v>122.378010731378</v>
      </c>
      <c r="C325" s="3">
        <v>0.64705385987883002</v>
      </c>
      <c r="D325" s="3">
        <f>2^C325</f>
        <v>1.5659670533928969</v>
      </c>
      <c r="E325" s="3">
        <v>0.12632535560667299</v>
      </c>
      <c r="F325" s="3">
        <v>5.1221218160944604</v>
      </c>
      <c r="G325" s="4">
        <v>3.0211660261999801E-7</v>
      </c>
      <c r="H325" s="4">
        <v>1.3841588347728501E-5</v>
      </c>
      <c r="I325" s="3" t="s">
        <v>2032</v>
      </c>
    </row>
    <row r="326" spans="1:9" x14ac:dyDescent="0.2">
      <c r="A326" t="s">
        <v>301</v>
      </c>
      <c r="B326">
        <v>2085.5268566140198</v>
      </c>
      <c r="C326">
        <v>-0.366884852503161</v>
      </c>
      <c r="D326">
        <f>-(2^(-C326))</f>
        <v>-1.2895653209718705</v>
      </c>
      <c r="E326">
        <v>7.1714813705299502E-2</v>
      </c>
      <c r="F326">
        <v>-5.1158865727632801</v>
      </c>
      <c r="G326" s="2">
        <v>3.1227068335574401E-7</v>
      </c>
      <c r="H326" s="2">
        <v>1.4262915567997001E-5</v>
      </c>
      <c r="I326" t="s">
        <v>302</v>
      </c>
    </row>
    <row r="327" spans="1:9" x14ac:dyDescent="0.2">
      <c r="A327" t="s">
        <v>225</v>
      </c>
      <c r="B327">
        <v>470.94257095521499</v>
      </c>
      <c r="C327">
        <v>-0.40157281805662998</v>
      </c>
      <c r="D327">
        <f>-(2^(-C327))</f>
        <v>-1.3209472153282666</v>
      </c>
      <c r="E327">
        <v>7.8544054013701695E-2</v>
      </c>
      <c r="F327">
        <v>-5.1127080604545601</v>
      </c>
      <c r="G327" s="2">
        <v>3.17572897696341E-7</v>
      </c>
      <c r="H327" s="2">
        <v>1.44607353110046E-5</v>
      </c>
      <c r="I327" t="s">
        <v>226</v>
      </c>
    </row>
    <row r="328" spans="1:9" x14ac:dyDescent="0.2">
      <c r="A328" t="s">
        <v>879</v>
      </c>
      <c r="B328">
        <v>2976.3096691098099</v>
      </c>
      <c r="C328">
        <v>-0.23436997678305699</v>
      </c>
      <c r="D328">
        <f>-(2^(-C328))</f>
        <v>-1.1763928956446494</v>
      </c>
      <c r="E328">
        <v>4.5861877573464702E-2</v>
      </c>
      <c r="F328">
        <v>-5.1103441285766502</v>
      </c>
      <c r="G328" s="2">
        <v>3.2157252759409398E-7</v>
      </c>
      <c r="H328" s="2">
        <v>1.4598216267914801E-5</v>
      </c>
      <c r="I328" t="s">
        <v>880</v>
      </c>
    </row>
    <row r="329" spans="1:9" x14ac:dyDescent="0.2">
      <c r="A329" t="s">
        <v>623</v>
      </c>
      <c r="B329">
        <v>5123.5517198103198</v>
      </c>
      <c r="C329">
        <v>-0.27621079435038098</v>
      </c>
      <c r="D329">
        <f>-(2^(-C329))</f>
        <v>-1.2110100135257864</v>
      </c>
      <c r="E329">
        <v>5.4129241634129799E-2</v>
      </c>
      <c r="F329">
        <v>-5.1028018500119403</v>
      </c>
      <c r="G329" s="2">
        <v>3.3466135673593902E-7</v>
      </c>
      <c r="H329" s="2">
        <v>1.5146223713672099E-5</v>
      </c>
      <c r="I329" t="s">
        <v>624</v>
      </c>
    </row>
    <row r="330" spans="1:9" x14ac:dyDescent="0.2">
      <c r="A330" t="s">
        <v>1465</v>
      </c>
      <c r="B330">
        <v>3429.5562253435501</v>
      </c>
      <c r="C330">
        <v>-0.168518329496223</v>
      </c>
      <c r="D330">
        <f>-(2^(-C330))</f>
        <v>-1.1239036250563894</v>
      </c>
      <c r="E330">
        <v>3.30527847681596E-2</v>
      </c>
      <c r="F330">
        <v>-5.0984608612633604</v>
      </c>
      <c r="G330" s="2">
        <v>3.4242631342482699E-7</v>
      </c>
      <c r="H330" s="2">
        <v>1.5450690323926301E-5</v>
      </c>
      <c r="I330" t="s">
        <v>1466</v>
      </c>
    </row>
    <row r="331" spans="1:9" x14ac:dyDescent="0.2">
      <c r="A331" t="s">
        <v>2613</v>
      </c>
      <c r="B331">
        <v>1328.1308987428899</v>
      </c>
      <c r="C331">
        <v>0.24555296051710401</v>
      </c>
      <c r="D331">
        <f>2^C331</f>
        <v>1.1855470839414965</v>
      </c>
      <c r="E331">
        <v>4.81680599739343E-2</v>
      </c>
      <c r="F331">
        <v>5.0978378753469302</v>
      </c>
      <c r="G331" s="2">
        <v>3.4355485341383997E-7</v>
      </c>
      <c r="H331" s="2">
        <v>1.54547787532691E-5</v>
      </c>
      <c r="I331" t="s">
        <v>2614</v>
      </c>
    </row>
    <row r="332" spans="1:9" x14ac:dyDescent="0.2">
      <c r="A332" s="3" t="s">
        <v>2009</v>
      </c>
      <c r="B332" s="3">
        <v>96.353548276550896</v>
      </c>
      <c r="C332" s="3">
        <v>0.71200017685733596</v>
      </c>
      <c r="D332" s="3">
        <f>2^C332</f>
        <v>1.6380735965280773</v>
      </c>
      <c r="E332" s="3">
        <v>0.13971264658389801</v>
      </c>
      <c r="F332" s="3">
        <v>5.0961755736963799</v>
      </c>
      <c r="G332" s="4">
        <v>3.46583713940291E-7</v>
      </c>
      <c r="H332" s="4">
        <v>1.5544070784852201E-5</v>
      </c>
      <c r="I332" s="3" t="s">
        <v>2010</v>
      </c>
    </row>
    <row r="333" spans="1:9" x14ac:dyDescent="0.2">
      <c r="A333" t="s">
        <v>527</v>
      </c>
      <c r="B333">
        <v>1272.60829933983</v>
      </c>
      <c r="C333">
        <v>-0.29664194794961002</v>
      </c>
      <c r="D333">
        <f>-(2^(-C333))</f>
        <v>-1.2282821041606986</v>
      </c>
      <c r="E333">
        <v>5.8229462708111898E-2</v>
      </c>
      <c r="F333">
        <v>-5.0943617569784898</v>
      </c>
      <c r="G333" s="2">
        <v>3.49918053244788E-7</v>
      </c>
      <c r="H333" s="2">
        <v>1.5599640158128402E-5</v>
      </c>
      <c r="I333" t="s">
        <v>528</v>
      </c>
    </row>
    <row r="334" spans="1:9" x14ac:dyDescent="0.2">
      <c r="A334" t="s">
        <v>2729</v>
      </c>
      <c r="B334">
        <v>3802.9722752366602</v>
      </c>
      <c r="C334">
        <v>0.21912388019003201</v>
      </c>
      <c r="D334">
        <f>2^C334</f>
        <v>1.1640264818108692</v>
      </c>
      <c r="E334">
        <v>4.3010745207051303E-2</v>
      </c>
      <c r="F334">
        <v>5.0946311005583</v>
      </c>
      <c r="G334" s="2">
        <v>3.4942096867986298E-7</v>
      </c>
      <c r="H334" s="2">
        <v>1.5599640158128402E-5</v>
      </c>
      <c r="I334" t="s">
        <v>2730</v>
      </c>
    </row>
    <row r="335" spans="1:9" x14ac:dyDescent="0.2">
      <c r="A335" s="3" t="s">
        <v>1981</v>
      </c>
      <c r="B335" s="3">
        <v>55.254471897220697</v>
      </c>
      <c r="C335" s="3">
        <v>0.83589666271728902</v>
      </c>
      <c r="D335" s="3">
        <f>2^C335</f>
        <v>1.7849660849122801</v>
      </c>
      <c r="E335" s="3">
        <v>0.16426738290092399</v>
      </c>
      <c r="F335" s="3">
        <v>5.0886344443768801</v>
      </c>
      <c r="G335" s="4">
        <v>3.6065105456268399E-7</v>
      </c>
      <c r="H335" s="4">
        <v>1.60301319475772E-5</v>
      </c>
      <c r="I335" s="3" t="s">
        <v>1982</v>
      </c>
    </row>
    <row r="336" spans="1:9" x14ac:dyDescent="0.2">
      <c r="A336" t="s">
        <v>2557</v>
      </c>
      <c r="B336">
        <v>4065.2724788253499</v>
      </c>
      <c r="C336">
        <v>0.26473503671920001</v>
      </c>
      <c r="D336">
        <f>2^C336</f>
        <v>1.2014153790557489</v>
      </c>
      <c r="E336">
        <v>5.21091469305646E-2</v>
      </c>
      <c r="F336">
        <v>5.0803947543405297</v>
      </c>
      <c r="G336" s="2">
        <v>3.7665136106258201E-7</v>
      </c>
      <c r="H336" s="2">
        <v>1.6641954795910499E-5</v>
      </c>
      <c r="I336" t="s">
        <v>2558</v>
      </c>
    </row>
    <row r="337" spans="1:9" x14ac:dyDescent="0.2">
      <c r="A337" t="s">
        <v>2239</v>
      </c>
      <c r="B337">
        <v>463.16115838319098</v>
      </c>
      <c r="C337">
        <v>0.44612378779532402</v>
      </c>
      <c r="D337">
        <f>2^C337</f>
        <v>1.3623749257011286</v>
      </c>
      <c r="E337">
        <v>8.7811522879647594E-2</v>
      </c>
      <c r="F337">
        <v>5.08046977395861</v>
      </c>
      <c r="G337" s="2">
        <v>3.7650263994330201E-7</v>
      </c>
      <c r="H337" s="2">
        <v>1.6641954795910499E-5</v>
      </c>
      <c r="I337" t="s">
        <v>2240</v>
      </c>
    </row>
    <row r="338" spans="1:9" x14ac:dyDescent="0.2">
      <c r="A338" t="s">
        <v>643</v>
      </c>
      <c r="B338">
        <v>890.04524070954699</v>
      </c>
      <c r="C338">
        <v>-0.27271877950308199</v>
      </c>
      <c r="D338">
        <f>-(2^(-C338))</f>
        <v>-1.2080823323371006</v>
      </c>
      <c r="E338">
        <v>5.3693058292541403E-2</v>
      </c>
      <c r="F338">
        <v>-5.0792185838474797</v>
      </c>
      <c r="G338" s="2">
        <v>3.7899046179572097E-7</v>
      </c>
      <c r="H338" s="2">
        <v>1.66723357786067E-5</v>
      </c>
      <c r="I338" t="s">
        <v>644</v>
      </c>
    </row>
    <row r="339" spans="1:9" x14ac:dyDescent="0.2">
      <c r="A339" t="s">
        <v>2245</v>
      </c>
      <c r="B339">
        <v>217.95416871700601</v>
      </c>
      <c r="C339">
        <v>0.44276054021624001</v>
      </c>
      <c r="D339">
        <f>2^C339</f>
        <v>1.359202621543897</v>
      </c>
      <c r="E339">
        <v>8.7176050287839701E-2</v>
      </c>
      <c r="F339">
        <v>5.0789240709383296</v>
      </c>
      <c r="G339" s="2">
        <v>3.7957836326042097E-7</v>
      </c>
      <c r="H339" s="2">
        <v>1.66723357786067E-5</v>
      </c>
      <c r="I339" t="s">
        <v>2246</v>
      </c>
    </row>
    <row r="340" spans="1:9" x14ac:dyDescent="0.2">
      <c r="A340" t="s">
        <v>1037</v>
      </c>
      <c r="B340">
        <v>1355.1010880681199</v>
      </c>
      <c r="C340">
        <v>-0.218014854510416</v>
      </c>
      <c r="D340">
        <f>-(2^(-C340))</f>
        <v>-1.1631320175145181</v>
      </c>
      <c r="E340">
        <v>4.2943232354187399E-2</v>
      </c>
      <c r="F340">
        <v>-5.0768151943540696</v>
      </c>
      <c r="G340" s="2">
        <v>3.8381385390553603E-7</v>
      </c>
      <c r="H340" s="2">
        <v>1.68087890725101E-5</v>
      </c>
      <c r="I340" t="s">
        <v>1038</v>
      </c>
    </row>
    <row r="341" spans="1:9" x14ac:dyDescent="0.2">
      <c r="A341" t="s">
        <v>365</v>
      </c>
      <c r="B341">
        <v>1395.18537874088</v>
      </c>
      <c r="C341">
        <v>-0.33784365657660398</v>
      </c>
      <c r="D341">
        <f>-(2^(-C341))</f>
        <v>-1.2638661271189366</v>
      </c>
      <c r="E341">
        <v>6.6695177849217496E-2</v>
      </c>
      <c r="F341">
        <v>-5.0654885026379404</v>
      </c>
      <c r="G341" s="2">
        <v>4.0735436537615199E-7</v>
      </c>
      <c r="H341" s="2">
        <v>1.7787409092231401E-5</v>
      </c>
      <c r="I341" t="s">
        <v>366</v>
      </c>
    </row>
    <row r="342" spans="1:9" x14ac:dyDescent="0.2">
      <c r="A342" t="s">
        <v>1563</v>
      </c>
      <c r="B342">
        <v>16537.5794313601</v>
      </c>
      <c r="C342">
        <v>-0.15565744021891401</v>
      </c>
      <c r="D342">
        <f>-(2^(-C342))</f>
        <v>-1.1139291232426454</v>
      </c>
      <c r="E342">
        <v>3.0756459265744902E-2</v>
      </c>
      <c r="F342">
        <v>-5.0609674824396098</v>
      </c>
      <c r="G342" s="2">
        <v>4.1713436074463298E-7</v>
      </c>
      <c r="H342" s="2">
        <v>1.8161200676864301E-5</v>
      </c>
      <c r="I342" t="s">
        <v>1564</v>
      </c>
    </row>
    <row r="343" spans="1:9" x14ac:dyDescent="0.2">
      <c r="A343" t="s">
        <v>287</v>
      </c>
      <c r="B343">
        <v>742.69948285760802</v>
      </c>
      <c r="C343">
        <v>-0.37082427422755798</v>
      </c>
      <c r="D343">
        <f>-(2^(-C343))</f>
        <v>-1.2930914188156033</v>
      </c>
      <c r="E343">
        <v>7.3348640603956794E-2</v>
      </c>
      <c r="F343">
        <v>-5.0556393571056102</v>
      </c>
      <c r="G343" s="2">
        <v>4.28951264181416E-7</v>
      </c>
      <c r="H343" s="2">
        <v>1.8621237095222399E-5</v>
      </c>
      <c r="I343" t="s">
        <v>288</v>
      </c>
    </row>
    <row r="344" spans="1:9" x14ac:dyDescent="0.2">
      <c r="A344" t="s">
        <v>2273</v>
      </c>
      <c r="B344">
        <v>375.89538039943102</v>
      </c>
      <c r="C344">
        <v>0.41400050591674198</v>
      </c>
      <c r="D344">
        <f>2^C344</f>
        <v>1.3323752923223302</v>
      </c>
      <c r="E344">
        <v>8.1924210025289795E-2</v>
      </c>
      <c r="F344">
        <v>5.0534574064118702</v>
      </c>
      <c r="G344" s="2">
        <v>4.3388311182583698E-7</v>
      </c>
      <c r="H344" s="2">
        <v>1.8780580043856699E-5</v>
      </c>
      <c r="I344" t="s">
        <v>2274</v>
      </c>
    </row>
    <row r="345" spans="1:9" x14ac:dyDescent="0.2">
      <c r="A345" t="s">
        <v>813</v>
      </c>
      <c r="B345">
        <v>2467.0342226409002</v>
      </c>
      <c r="C345">
        <v>-0.24625786035134301</v>
      </c>
      <c r="D345">
        <f>-(2^(-C345))</f>
        <v>-1.1861264829910387</v>
      </c>
      <c r="E345">
        <v>4.8779731938797997E-2</v>
      </c>
      <c r="F345">
        <v>-5.0483643628938601</v>
      </c>
      <c r="G345" s="2">
        <v>4.45608669868597E-7</v>
      </c>
      <c r="H345" s="2">
        <v>1.9232211867662101E-5</v>
      </c>
      <c r="I345" t="s">
        <v>814</v>
      </c>
    </row>
    <row r="346" spans="1:9" x14ac:dyDescent="0.2">
      <c r="A346" t="s">
        <v>275</v>
      </c>
      <c r="B346">
        <v>331.47104328794501</v>
      </c>
      <c r="C346">
        <v>-0.37578350687413298</v>
      </c>
      <c r="D346">
        <f>-(2^(-C346))</f>
        <v>-1.2975440407945109</v>
      </c>
      <c r="E346">
        <v>7.4541181870349998E-2</v>
      </c>
      <c r="F346">
        <v>-5.0412872112456704</v>
      </c>
      <c r="G346" s="2">
        <v>4.62410841413031E-7</v>
      </c>
      <c r="H346" s="2">
        <v>1.9899703550982701E-5</v>
      </c>
      <c r="I346" t="s">
        <v>276</v>
      </c>
    </row>
    <row r="347" spans="1:9" x14ac:dyDescent="0.2">
      <c r="A347" t="s">
        <v>701</v>
      </c>
      <c r="B347">
        <v>11793.1287677363</v>
      </c>
      <c r="C347">
        <v>-0.26277971050622301</v>
      </c>
      <c r="D347">
        <f>-(2^(-C347))</f>
        <v>-1.1997881690811592</v>
      </c>
      <c r="E347">
        <v>5.2163995006607997E-2</v>
      </c>
      <c r="F347">
        <v>-5.0375687382251897</v>
      </c>
      <c r="G347" s="2">
        <v>4.7148226502144602E-7</v>
      </c>
      <c r="H347" s="2">
        <v>2.02316165019289E-5</v>
      </c>
      <c r="I347" t="s">
        <v>702</v>
      </c>
    </row>
    <row r="348" spans="1:9" x14ac:dyDescent="0.2">
      <c r="A348" s="3" t="s">
        <v>2109</v>
      </c>
      <c r="B348" s="3">
        <v>164.602715877267</v>
      </c>
      <c r="C348" s="3">
        <v>0.542192099575181</v>
      </c>
      <c r="D348" s="3">
        <f>2^C348</f>
        <v>1.4561834316893856</v>
      </c>
      <c r="E348" s="3">
        <v>0.107686924762056</v>
      </c>
      <c r="F348" s="3">
        <v>5.0348925904719097</v>
      </c>
      <c r="G348" s="4">
        <v>4.7811684378202098E-7</v>
      </c>
      <c r="H348" s="4">
        <v>2.04573557583744E-5</v>
      </c>
      <c r="I348" s="3" t="s">
        <v>2110</v>
      </c>
    </row>
    <row r="349" spans="1:9" x14ac:dyDescent="0.2">
      <c r="A349" t="s">
        <v>519</v>
      </c>
      <c r="B349">
        <v>694.75567652932796</v>
      </c>
      <c r="C349">
        <v>-0.29754353340648898</v>
      </c>
      <c r="D349">
        <f>-(2^(-C349))</f>
        <v>-1.2290499361332767</v>
      </c>
      <c r="E349">
        <v>5.9161830552277E-2</v>
      </c>
      <c r="F349">
        <v>-5.0293158718875599</v>
      </c>
      <c r="G349" s="2">
        <v>4.9223292644220703E-7</v>
      </c>
      <c r="H349" s="2">
        <v>2.10009979218466E-5</v>
      </c>
      <c r="I349" t="s">
        <v>520</v>
      </c>
    </row>
    <row r="350" spans="1:9" x14ac:dyDescent="0.2">
      <c r="A350" t="s">
        <v>905</v>
      </c>
      <c r="B350">
        <v>1336.21431520847</v>
      </c>
      <c r="C350">
        <v>-0.23214817742396501</v>
      </c>
      <c r="D350">
        <f>-(2^(-C350))</f>
        <v>-1.1745826049456283</v>
      </c>
      <c r="E350">
        <v>4.6265369130244899E-2</v>
      </c>
      <c r="F350">
        <v>-5.01775262552058</v>
      </c>
      <c r="G350" s="2">
        <v>5.2279432419096998E-7</v>
      </c>
      <c r="H350" s="2">
        <v>2.2114793997737301E-5</v>
      </c>
      <c r="I350" t="s">
        <v>906</v>
      </c>
    </row>
    <row r="351" spans="1:9" x14ac:dyDescent="0.2">
      <c r="A351" t="s">
        <v>2479</v>
      </c>
      <c r="B351">
        <v>5223.2974110714804</v>
      </c>
      <c r="C351">
        <v>0.29326397478816002</v>
      </c>
      <c r="D351">
        <f>2^C351</f>
        <v>1.2254095287165661</v>
      </c>
      <c r="E351">
        <v>5.8443045017379999E-2</v>
      </c>
      <c r="F351">
        <v>5.0179448162043601</v>
      </c>
      <c r="G351" s="2">
        <v>5.2227173045137105E-7</v>
      </c>
      <c r="H351" s="2">
        <v>2.2114793997737301E-5</v>
      </c>
      <c r="I351" t="s">
        <v>2480</v>
      </c>
    </row>
    <row r="352" spans="1:9" x14ac:dyDescent="0.2">
      <c r="A352" s="3" t="s">
        <v>2005</v>
      </c>
      <c r="B352" s="3">
        <v>137.195988509963</v>
      </c>
      <c r="C352" s="3">
        <v>0.71562267074263297</v>
      </c>
      <c r="D352" s="3">
        <f>2^C352</f>
        <v>1.6421918387419618</v>
      </c>
      <c r="E352" s="3">
        <v>0.14258815632813501</v>
      </c>
      <c r="F352" s="3">
        <v>5.0188086386066004</v>
      </c>
      <c r="G352" s="4">
        <v>5.1992908837736996E-7</v>
      </c>
      <c r="H352" s="4">
        <v>2.2114793997737301E-5</v>
      </c>
      <c r="I352" s="3" t="s">
        <v>2006</v>
      </c>
    </row>
    <row r="353" spans="1:9" x14ac:dyDescent="0.2">
      <c r="A353" t="s">
        <v>233</v>
      </c>
      <c r="B353">
        <v>1484.8239327205799</v>
      </c>
      <c r="C353">
        <v>-0.39477165881112702</v>
      </c>
      <c r="D353">
        <f>-(2^(-C353))</f>
        <v>-1.3147346553564543</v>
      </c>
      <c r="E353">
        <v>7.8701988838572698E-2</v>
      </c>
      <c r="F353">
        <v>-5.016031546812</v>
      </c>
      <c r="G353" s="2">
        <v>5.2749671158811399E-7</v>
      </c>
      <c r="H353" s="2">
        <v>2.2250498684269201E-5</v>
      </c>
      <c r="I353" t="s">
        <v>234</v>
      </c>
    </row>
    <row r="354" spans="1:9" x14ac:dyDescent="0.2">
      <c r="A354" s="3" t="s">
        <v>2057</v>
      </c>
      <c r="B354" s="3">
        <v>126.125166903408</v>
      </c>
      <c r="C354" s="3">
        <v>0.60807734952893799</v>
      </c>
      <c r="D354" s="3">
        <f>2^C354</f>
        <v>1.5242265489578686</v>
      </c>
      <c r="E354" s="3">
        <v>0.121255539146394</v>
      </c>
      <c r="F354" s="3">
        <v>5.0148418275126998</v>
      </c>
      <c r="G354" s="4">
        <v>5.3077111420293395E-7</v>
      </c>
      <c r="H354" s="4">
        <v>2.2325372571982201E-5</v>
      </c>
      <c r="I354" s="3" t="s">
        <v>2058</v>
      </c>
    </row>
    <row r="355" spans="1:9" x14ac:dyDescent="0.2">
      <c r="A355" t="s">
        <v>2517</v>
      </c>
      <c r="B355">
        <v>912.54182710965699</v>
      </c>
      <c r="C355">
        <v>0.27898116202367002</v>
      </c>
      <c r="D355">
        <f>2^C355</f>
        <v>1.2133377169999311</v>
      </c>
      <c r="E355">
        <v>5.5640298488153599E-2</v>
      </c>
      <c r="F355">
        <v>5.0140126779346401</v>
      </c>
      <c r="G355" s="2">
        <v>5.33064719287232E-7</v>
      </c>
      <c r="H355" s="2">
        <v>2.2358686394892599E-5</v>
      </c>
      <c r="I355" t="s">
        <v>2518</v>
      </c>
    </row>
    <row r="356" spans="1:9" x14ac:dyDescent="0.2">
      <c r="A356" t="s">
        <v>429</v>
      </c>
      <c r="B356">
        <v>553.45530219205796</v>
      </c>
      <c r="C356">
        <v>-0.32078050230682698</v>
      </c>
      <c r="D356">
        <f>-(2^(-C356))</f>
        <v>-1.249006082156624</v>
      </c>
      <c r="E356">
        <v>6.4105670041298093E-2</v>
      </c>
      <c r="F356">
        <v>-5.0039333821824901</v>
      </c>
      <c r="G356" s="2">
        <v>5.6172175998266199E-7</v>
      </c>
      <c r="H356" s="2">
        <v>2.3494485972308601E-5</v>
      </c>
      <c r="I356" t="s">
        <v>430</v>
      </c>
    </row>
    <row r="357" spans="1:9" x14ac:dyDescent="0.2">
      <c r="A357" t="s">
        <v>1107</v>
      </c>
      <c r="B357">
        <v>1396.6337593880501</v>
      </c>
      <c r="C357">
        <v>-0.20804840842178701</v>
      </c>
      <c r="D357">
        <f>-(2^(-C357))</f>
        <v>-1.155124543138309</v>
      </c>
      <c r="E357">
        <v>4.1596725590885203E-2</v>
      </c>
      <c r="F357">
        <v>-5.0015573453544899</v>
      </c>
      <c r="G357" s="2">
        <v>5.6869045634222E-7</v>
      </c>
      <c r="H357" s="2">
        <v>2.3719330237915001E-5</v>
      </c>
      <c r="I357" t="s">
        <v>1108</v>
      </c>
    </row>
    <row r="358" spans="1:9" x14ac:dyDescent="0.2">
      <c r="A358" t="s">
        <v>281</v>
      </c>
      <c r="B358">
        <v>5834.55084660384</v>
      </c>
      <c r="C358">
        <v>-0.37385575668129201</v>
      </c>
      <c r="D358">
        <f>-(2^(-C358))</f>
        <v>-1.2958114013356743</v>
      </c>
      <c r="E358">
        <v>7.4780006748679004E-2</v>
      </c>
      <c r="F358">
        <v>-4.9994079024056202</v>
      </c>
      <c r="G358" s="2">
        <v>5.7506631839269698E-7</v>
      </c>
      <c r="H358" s="2">
        <v>2.3918261119741E-5</v>
      </c>
      <c r="I358" t="s">
        <v>282</v>
      </c>
    </row>
    <row r="359" spans="1:9" x14ac:dyDescent="0.2">
      <c r="A359" t="s">
        <v>435</v>
      </c>
      <c r="B359">
        <v>672.31719426695599</v>
      </c>
      <c r="C359">
        <v>-0.31936373741132501</v>
      </c>
      <c r="D359">
        <f>-(2^(-C359))</f>
        <v>-1.2477801270281279</v>
      </c>
      <c r="E359">
        <v>6.3916415960701495E-2</v>
      </c>
      <c r="F359">
        <v>-4.9965839387440498</v>
      </c>
      <c r="G359" s="2">
        <v>5.8354781579104303E-7</v>
      </c>
      <c r="H359" s="2">
        <v>2.4145267227838799E-5</v>
      </c>
      <c r="I359" t="s">
        <v>436</v>
      </c>
    </row>
    <row r="360" spans="1:9" x14ac:dyDescent="0.2">
      <c r="A360" t="s">
        <v>2329</v>
      </c>
      <c r="B360">
        <v>583.61865712363999</v>
      </c>
      <c r="C360">
        <v>0.376040536737138</v>
      </c>
      <c r="D360">
        <f>2^C360</f>
        <v>1.2977752312180824</v>
      </c>
      <c r="E360">
        <v>7.5260618757031494E-2</v>
      </c>
      <c r="F360">
        <v>4.9965113620860997</v>
      </c>
      <c r="G360" s="2">
        <v>5.8376737421235396E-7</v>
      </c>
      <c r="H360" s="2">
        <v>2.4145267227838799E-5</v>
      </c>
      <c r="I360" t="s">
        <v>2330</v>
      </c>
    </row>
    <row r="361" spans="1:9" x14ac:dyDescent="0.2">
      <c r="A361" t="s">
        <v>2625</v>
      </c>
      <c r="B361">
        <v>1393.02648298186</v>
      </c>
      <c r="C361">
        <v>0.24238265931445799</v>
      </c>
      <c r="D361">
        <f>2^C361</f>
        <v>1.1829447219778431</v>
      </c>
      <c r="E361">
        <v>4.8591517679745698E-2</v>
      </c>
      <c r="F361">
        <v>4.9881681183934203</v>
      </c>
      <c r="G361" s="2">
        <v>6.0954514758805604E-7</v>
      </c>
      <c r="H361" s="2">
        <v>2.51416267246154E-5</v>
      </c>
      <c r="I361" t="s">
        <v>2626</v>
      </c>
    </row>
    <row r="362" spans="1:9" x14ac:dyDescent="0.2">
      <c r="A362" t="s">
        <v>1391</v>
      </c>
      <c r="B362">
        <v>3746.2851102956402</v>
      </c>
      <c r="C362">
        <v>-0.17598112027370399</v>
      </c>
      <c r="D362">
        <f>-(2^(-C362))</f>
        <v>-1.1297324303100904</v>
      </c>
      <c r="E362">
        <v>3.5323305561219799E-2</v>
      </c>
      <c r="F362">
        <v>-4.9820116627733402</v>
      </c>
      <c r="G362" s="2">
        <v>6.2926641246184395E-7</v>
      </c>
      <c r="H362" s="2">
        <v>2.5883361551261998E-5</v>
      </c>
      <c r="I362" t="s">
        <v>1392</v>
      </c>
    </row>
    <row r="363" spans="1:9" x14ac:dyDescent="0.2">
      <c r="A363" t="s">
        <v>1229</v>
      </c>
      <c r="B363">
        <v>9519.6523323683305</v>
      </c>
      <c r="C363">
        <v>-0.194089181856407</v>
      </c>
      <c r="D363">
        <f>-(2^(-C363))</f>
        <v>-1.1440016888007576</v>
      </c>
      <c r="E363">
        <v>3.8977633312907697E-2</v>
      </c>
      <c r="F363">
        <v>-4.9795014565990297</v>
      </c>
      <c r="G363" s="2">
        <v>6.3748273224214096E-7</v>
      </c>
      <c r="H363" s="2">
        <v>2.6077308719595001E-5</v>
      </c>
      <c r="I363" t="s">
        <v>1230</v>
      </c>
    </row>
    <row r="364" spans="1:9" x14ac:dyDescent="0.2">
      <c r="A364" t="s">
        <v>2559</v>
      </c>
      <c r="B364">
        <v>795.36012683091701</v>
      </c>
      <c r="C364">
        <v>0.26432523446695499</v>
      </c>
      <c r="D364">
        <f>2^C364</f>
        <v>1.2010741615460847</v>
      </c>
      <c r="E364">
        <v>5.3082675266656297E-2</v>
      </c>
      <c r="F364">
        <v>4.97950099800246</v>
      </c>
      <c r="G364" s="2">
        <v>6.3748424270870203E-7</v>
      </c>
      <c r="H364" s="2">
        <v>2.6077308719595001E-5</v>
      </c>
      <c r="I364" t="s">
        <v>2560</v>
      </c>
    </row>
    <row r="365" spans="1:9" x14ac:dyDescent="0.2">
      <c r="A365" t="s">
        <v>309</v>
      </c>
      <c r="B365">
        <v>1409.5553732778999</v>
      </c>
      <c r="C365">
        <v>-0.36011895067493799</v>
      </c>
      <c r="D365">
        <f>-(2^(-C365))</f>
        <v>-1.2835317208077395</v>
      </c>
      <c r="E365">
        <v>7.2333745629572205E-2</v>
      </c>
      <c r="F365">
        <v>-4.9785746271061404</v>
      </c>
      <c r="G365" s="2">
        <v>6.4054245552394801E-7</v>
      </c>
      <c r="H365" s="2">
        <v>2.6130622363702998E-5</v>
      </c>
      <c r="I365" t="s">
        <v>310</v>
      </c>
    </row>
    <row r="366" spans="1:9" x14ac:dyDescent="0.2">
      <c r="A366" t="s">
        <v>1177</v>
      </c>
      <c r="B366">
        <v>2984.1840452237602</v>
      </c>
      <c r="C366">
        <v>-0.19933421072717999</v>
      </c>
      <c r="D366">
        <f>-(2^(-C366))</f>
        <v>-1.1481683645442762</v>
      </c>
      <c r="E366">
        <v>4.0060376160743601E-2</v>
      </c>
      <c r="F366">
        <v>-4.9758447081810999</v>
      </c>
      <c r="G366" s="2">
        <v>6.4963714310070899E-7</v>
      </c>
      <c r="H366" s="2">
        <v>2.6429226941993302E-5</v>
      </c>
      <c r="I366" t="s">
        <v>1178</v>
      </c>
    </row>
    <row r="367" spans="1:9" x14ac:dyDescent="0.2">
      <c r="A367" s="3" t="s">
        <v>2091</v>
      </c>
      <c r="B367" s="3">
        <v>245.888107430671</v>
      </c>
      <c r="C367" s="3">
        <v>0.57191451476905397</v>
      </c>
      <c r="D367" s="3">
        <f>2^C367</f>
        <v>1.486494901280244</v>
      </c>
      <c r="E367" s="3">
        <v>0.115080195486214</v>
      </c>
      <c r="F367" s="3">
        <v>4.9697040603095397</v>
      </c>
      <c r="G367" s="4">
        <v>6.705516745236E-7</v>
      </c>
      <c r="H367" s="4">
        <v>2.7205761399608701E-5</v>
      </c>
      <c r="I367" s="3" t="s">
        <v>2092</v>
      </c>
    </row>
    <row r="368" spans="1:9" x14ac:dyDescent="0.2">
      <c r="A368" t="s">
        <v>2627</v>
      </c>
      <c r="B368">
        <v>3933.1057863569999</v>
      </c>
      <c r="C368">
        <v>0.241879828627791</v>
      </c>
      <c r="D368">
        <f>2^C368</f>
        <v>1.1825324953853373</v>
      </c>
      <c r="E368">
        <v>4.87755835261229E-2</v>
      </c>
      <c r="F368">
        <v>4.9590350569203698</v>
      </c>
      <c r="G368" s="2">
        <v>7.0844183447707902E-7</v>
      </c>
      <c r="H368" s="2">
        <v>2.8664942704792699E-5</v>
      </c>
      <c r="I368" t="s">
        <v>2628</v>
      </c>
    </row>
    <row r="369" spans="1:9" x14ac:dyDescent="0.2">
      <c r="A369" t="s">
        <v>1025</v>
      </c>
      <c r="B369">
        <v>1276.00101917399</v>
      </c>
      <c r="C369">
        <v>-0.21901693249503501</v>
      </c>
      <c r="D369">
        <f>-(2^(-C369))</f>
        <v>-1.1639401951518871</v>
      </c>
      <c r="E369">
        <v>4.4172431424521402E-2</v>
      </c>
      <c r="F369">
        <v>-4.9582267815452896</v>
      </c>
      <c r="G369" s="2">
        <v>7.1139493925219097E-7</v>
      </c>
      <c r="H369" s="2">
        <v>2.87064245134556E-5</v>
      </c>
      <c r="I369" t="s">
        <v>1026</v>
      </c>
    </row>
    <row r="370" spans="1:9" x14ac:dyDescent="0.2">
      <c r="A370" t="s">
        <v>941</v>
      </c>
      <c r="B370">
        <v>3094.5913692019699</v>
      </c>
      <c r="C370">
        <v>-0.22887692833262499</v>
      </c>
      <c r="D370">
        <f>-(2^(-C370))</f>
        <v>-1.1719223064927131</v>
      </c>
      <c r="E370">
        <v>4.6168304415106498E-2</v>
      </c>
      <c r="F370">
        <v>-4.9574471324473297</v>
      </c>
      <c r="G370" s="2">
        <v>7.1425469100552504E-7</v>
      </c>
      <c r="H370" s="2">
        <v>2.8743925267762899E-5</v>
      </c>
      <c r="I370" t="s">
        <v>942</v>
      </c>
    </row>
    <row r="371" spans="1:9" x14ac:dyDescent="0.2">
      <c r="A371" t="s">
        <v>2403</v>
      </c>
      <c r="B371">
        <v>622.20066519349302</v>
      </c>
      <c r="C371">
        <v>0.33233448104597801</v>
      </c>
      <c r="D371">
        <f>2^C371</f>
        <v>1.2590490433835755</v>
      </c>
      <c r="E371">
        <v>6.7068443617979298E-2</v>
      </c>
      <c r="F371">
        <v>4.9551542143865603</v>
      </c>
      <c r="G371" s="2">
        <v>7.2272944354150303E-7</v>
      </c>
      <c r="H371" s="2">
        <v>2.9006580631625299E-5</v>
      </c>
      <c r="I371" t="s">
        <v>2404</v>
      </c>
    </row>
    <row r="372" spans="1:9" x14ac:dyDescent="0.2">
      <c r="A372" t="s">
        <v>589</v>
      </c>
      <c r="B372">
        <v>4415.6151799978397</v>
      </c>
      <c r="C372">
        <v>-0.28182090564879397</v>
      </c>
      <c r="D372">
        <f>-(2^(-C372))</f>
        <v>-1.2157283548235289</v>
      </c>
      <c r="E372">
        <v>5.6962424063828399E-2</v>
      </c>
      <c r="F372">
        <v>-4.9474879322727601</v>
      </c>
      <c r="G372" s="2">
        <v>7.5177363087363497E-7</v>
      </c>
      <c r="H372" s="2">
        <v>2.9930238940396901E-5</v>
      </c>
      <c r="I372" t="s">
        <v>590</v>
      </c>
    </row>
    <row r="373" spans="1:9" x14ac:dyDescent="0.2">
      <c r="A373" t="s">
        <v>2255</v>
      </c>
      <c r="B373">
        <v>325.54194432987799</v>
      </c>
      <c r="C373">
        <v>0.4316113071919</v>
      </c>
      <c r="D373">
        <f>2^C373</f>
        <v>1.3487391063084624</v>
      </c>
      <c r="E373">
        <v>8.7229889361496699E-2</v>
      </c>
      <c r="F373">
        <v>4.94797494701871</v>
      </c>
      <c r="G373" s="2">
        <v>7.4989557832652195E-7</v>
      </c>
      <c r="H373" s="2">
        <v>2.9930238940396901E-5</v>
      </c>
      <c r="I373" t="s">
        <v>2256</v>
      </c>
    </row>
    <row r="374" spans="1:9" x14ac:dyDescent="0.2">
      <c r="A374" t="s">
        <v>529</v>
      </c>
      <c r="B374">
        <v>585.17125343323301</v>
      </c>
      <c r="C374">
        <v>-0.29570890431038699</v>
      </c>
      <c r="D374">
        <f>-(2^(-C374))</f>
        <v>-1.2274879860285786</v>
      </c>
      <c r="E374">
        <v>5.9778969328413499E-2</v>
      </c>
      <c r="F374">
        <v>-4.9467046292789396</v>
      </c>
      <c r="G374" s="2">
        <v>7.5480375415992503E-7</v>
      </c>
      <c r="H374" s="2">
        <v>2.9970741065176701E-5</v>
      </c>
      <c r="I374" t="s">
        <v>530</v>
      </c>
    </row>
    <row r="375" spans="1:9" x14ac:dyDescent="0.2">
      <c r="A375" t="s">
        <v>395</v>
      </c>
      <c r="B375">
        <v>19921.7067042415</v>
      </c>
      <c r="C375">
        <v>-0.32943478168033002</v>
      </c>
      <c r="D375">
        <f>-(2^(-C375))</f>
        <v>-1.2565209989273485</v>
      </c>
      <c r="E375">
        <v>6.6748754378171501E-2</v>
      </c>
      <c r="F375">
        <v>-4.9354446348749104</v>
      </c>
      <c r="G375" s="2">
        <v>7.99683641915257E-7</v>
      </c>
      <c r="H375" s="2">
        <v>3.1668322947122802E-5</v>
      </c>
      <c r="I375" t="s">
        <v>396</v>
      </c>
    </row>
    <row r="376" spans="1:9" x14ac:dyDescent="0.2">
      <c r="A376" t="s">
        <v>919</v>
      </c>
      <c r="B376">
        <v>1207.07647095725</v>
      </c>
      <c r="C376">
        <v>-0.230851987960941</v>
      </c>
      <c r="D376">
        <f>-(2^(-C376))</f>
        <v>-1.1735277750468742</v>
      </c>
      <c r="E376">
        <v>4.68285206411342E-2</v>
      </c>
      <c r="F376">
        <v>-4.9297305317426803</v>
      </c>
      <c r="G376" s="2">
        <v>8.2343116334752596E-7</v>
      </c>
      <c r="H376" s="2">
        <v>3.25222547009142E-5</v>
      </c>
      <c r="I376" t="s">
        <v>920</v>
      </c>
    </row>
    <row r="377" spans="1:9" x14ac:dyDescent="0.2">
      <c r="A377" s="3" t="s">
        <v>2061</v>
      </c>
      <c r="B377" s="3">
        <v>111.72829882546201</v>
      </c>
      <c r="C377" s="3">
        <v>0.606577606132914</v>
      </c>
      <c r="D377" s="3">
        <f>2^C377</f>
        <v>1.5226428733529611</v>
      </c>
      <c r="E377" s="3">
        <v>0.123230268923213</v>
      </c>
      <c r="F377" s="3">
        <v>4.9223101713012003</v>
      </c>
      <c r="G377" s="4">
        <v>8.5528513149414499E-7</v>
      </c>
      <c r="H377" s="4">
        <v>3.3690993671819602E-5</v>
      </c>
      <c r="I377" s="3" t="s">
        <v>2062</v>
      </c>
    </row>
    <row r="378" spans="1:9" x14ac:dyDescent="0.2">
      <c r="A378" t="s">
        <v>975</v>
      </c>
      <c r="B378">
        <v>3572.65252487415</v>
      </c>
      <c r="C378">
        <v>-0.22459820376574499</v>
      </c>
      <c r="D378">
        <f>-(2^(-C378))</f>
        <v>-1.1684517848313778</v>
      </c>
      <c r="E378">
        <v>4.5652063158015899E-2</v>
      </c>
      <c r="F378">
        <v>-4.9197821134247697</v>
      </c>
      <c r="G378" s="2">
        <v>8.6640606451818803E-7</v>
      </c>
      <c r="H378" s="2">
        <v>3.4039013985952001E-5</v>
      </c>
      <c r="I378" t="s">
        <v>976</v>
      </c>
    </row>
    <row r="379" spans="1:9" x14ac:dyDescent="0.2">
      <c r="A379" t="s">
        <v>2671</v>
      </c>
      <c r="B379">
        <v>2131.5736549348699</v>
      </c>
      <c r="C379">
        <v>0.23230288258738399</v>
      </c>
      <c r="D379">
        <f>2^C379</f>
        <v>1.1747085662416432</v>
      </c>
      <c r="E379">
        <v>4.7326754950379801E-2</v>
      </c>
      <c r="F379">
        <v>4.9084895601007199</v>
      </c>
      <c r="G379" s="2">
        <v>9.1780514072398197E-7</v>
      </c>
      <c r="H379" s="2">
        <v>3.5963469856263401E-5</v>
      </c>
      <c r="I379" t="s">
        <v>2672</v>
      </c>
    </row>
    <row r="380" spans="1:9" x14ac:dyDescent="0.2">
      <c r="A380" t="s">
        <v>2259</v>
      </c>
      <c r="B380">
        <v>292.53342858088803</v>
      </c>
      <c r="C380">
        <v>0.429942145337667</v>
      </c>
      <c r="D380">
        <f>2^C380</f>
        <v>1.347179551462786</v>
      </c>
      <c r="E380">
        <v>8.7790954663179099E-2</v>
      </c>
      <c r="F380">
        <v>4.8973399023531901</v>
      </c>
      <c r="G380" s="2">
        <v>9.7142721988470504E-7</v>
      </c>
      <c r="H380" s="2">
        <v>3.7964701585520397E-5</v>
      </c>
      <c r="I380" t="s">
        <v>2260</v>
      </c>
    </row>
    <row r="381" spans="1:9" x14ac:dyDescent="0.2">
      <c r="A381" t="s">
        <v>655</v>
      </c>
      <c r="B381">
        <v>1303.2872109636601</v>
      </c>
      <c r="C381">
        <v>-0.270892772153559</v>
      </c>
      <c r="D381">
        <f t="shared" ref="D381:D388" si="8">-(2^(-C381))</f>
        <v>-1.2065542396309969</v>
      </c>
      <c r="E381">
        <v>5.5335711481439301E-2</v>
      </c>
      <c r="F381">
        <v>-4.8954421096478002</v>
      </c>
      <c r="G381" s="2">
        <v>9.8084963736199494E-7</v>
      </c>
      <c r="H381" s="2">
        <v>3.8232594503455798E-5</v>
      </c>
      <c r="I381" t="s">
        <v>656</v>
      </c>
    </row>
    <row r="382" spans="1:9" x14ac:dyDescent="0.2">
      <c r="A382" t="s">
        <v>289</v>
      </c>
      <c r="B382">
        <v>373.43407854789803</v>
      </c>
      <c r="C382">
        <v>-0.37038147429439899</v>
      </c>
      <c r="D382">
        <f t="shared" si="8"/>
        <v>-1.2926945969532186</v>
      </c>
      <c r="E382">
        <v>7.57033785388119E-2</v>
      </c>
      <c r="F382">
        <v>-4.8925355967370798</v>
      </c>
      <c r="G382" s="2">
        <v>9.9545104425351708E-7</v>
      </c>
      <c r="H382" s="2">
        <v>3.8700433548132798E-5</v>
      </c>
      <c r="I382" t="s">
        <v>290</v>
      </c>
    </row>
    <row r="383" spans="1:9" x14ac:dyDescent="0.2">
      <c r="A383" s="3" t="s">
        <v>109</v>
      </c>
      <c r="B383" s="3">
        <v>123.115595705825</v>
      </c>
      <c r="C383" s="3">
        <v>-0.50768168094747601</v>
      </c>
      <c r="D383" s="3">
        <f t="shared" si="8"/>
        <v>-1.421763675261843</v>
      </c>
      <c r="E383" s="3">
        <v>0.103862969576223</v>
      </c>
      <c r="F383" s="3">
        <v>-4.8879950478875802</v>
      </c>
      <c r="G383" s="4">
        <v>1.0186809229495899E-6</v>
      </c>
      <c r="H383" s="4">
        <v>3.9500413913331701E-5</v>
      </c>
      <c r="I383" s="3" t="s">
        <v>110</v>
      </c>
    </row>
    <row r="384" spans="1:9" x14ac:dyDescent="0.2">
      <c r="A384" t="s">
        <v>1043</v>
      </c>
      <c r="B384">
        <v>842.219371862961</v>
      </c>
      <c r="C384">
        <v>-0.21696809575811599</v>
      </c>
      <c r="D384">
        <f t="shared" si="8"/>
        <v>-1.1622884039984174</v>
      </c>
      <c r="E384">
        <v>4.4483105448281997E-2</v>
      </c>
      <c r="F384">
        <v>-4.8775393168170904</v>
      </c>
      <c r="G384" s="2">
        <v>1.07417441895366E-6</v>
      </c>
      <c r="H384" s="2">
        <v>4.1544044410961102E-5</v>
      </c>
      <c r="I384" t="s">
        <v>1044</v>
      </c>
    </row>
    <row r="385" spans="1:9" x14ac:dyDescent="0.2">
      <c r="A385" s="3" t="s">
        <v>31</v>
      </c>
      <c r="B385" s="3">
        <v>119.96105511362801</v>
      </c>
      <c r="C385" s="3">
        <v>-0.76464322543655805</v>
      </c>
      <c r="D385" s="3">
        <f t="shared" si="8"/>
        <v>-1.6989498006533543</v>
      </c>
      <c r="E385" s="3">
        <v>0.157278603669462</v>
      </c>
      <c r="F385" s="3">
        <v>-4.86171168612064</v>
      </c>
      <c r="G385" s="4">
        <v>1.1637503988427301E-6</v>
      </c>
      <c r="H385" s="4">
        <v>4.4713285656135197E-5</v>
      </c>
      <c r="I385" s="3" t="s">
        <v>32</v>
      </c>
    </row>
    <row r="386" spans="1:9" x14ac:dyDescent="0.2">
      <c r="A386" t="s">
        <v>323</v>
      </c>
      <c r="B386">
        <v>690.74318610688294</v>
      </c>
      <c r="C386">
        <v>-0.35210177125584502</v>
      </c>
      <c r="D386">
        <f t="shared" si="8"/>
        <v>-1.2764188073745966</v>
      </c>
      <c r="E386">
        <v>7.2424121660770502E-2</v>
      </c>
      <c r="F386">
        <v>-4.8616643623938502</v>
      </c>
      <c r="G386" s="2">
        <v>1.1640287061090601E-6</v>
      </c>
      <c r="H386" s="2">
        <v>4.4713285656135197E-5</v>
      </c>
      <c r="I386" t="s">
        <v>324</v>
      </c>
    </row>
    <row r="387" spans="1:9" x14ac:dyDescent="0.2">
      <c r="A387" t="s">
        <v>455</v>
      </c>
      <c r="B387">
        <v>1274.60222613214</v>
      </c>
      <c r="C387">
        <v>-0.31359333129661898</v>
      </c>
      <c r="D387">
        <f t="shared" si="8"/>
        <v>-1.2427992976863336</v>
      </c>
      <c r="E387">
        <v>6.4505765520431302E-2</v>
      </c>
      <c r="F387">
        <v>-4.8614775557898504</v>
      </c>
      <c r="G387" s="2">
        <v>1.1651279271041301E-6</v>
      </c>
      <c r="H387" s="2">
        <v>4.4713285656135197E-5</v>
      </c>
      <c r="I387" t="s">
        <v>456</v>
      </c>
    </row>
    <row r="388" spans="1:9" x14ac:dyDescent="0.2">
      <c r="A388" t="s">
        <v>703</v>
      </c>
      <c r="B388">
        <v>4773.0475244170502</v>
      </c>
      <c r="C388">
        <v>-0.26267981412319902</v>
      </c>
      <c r="D388">
        <f t="shared" si="8"/>
        <v>-1.1997050951496291</v>
      </c>
      <c r="E388">
        <v>5.4044342657529901E-2</v>
      </c>
      <c r="F388">
        <v>-4.8604497937509796</v>
      </c>
      <c r="G388" s="2">
        <v>1.17119344505113E-6</v>
      </c>
      <c r="H388" s="2">
        <v>4.4830515158897897E-5</v>
      </c>
      <c r="I388" t="s">
        <v>704</v>
      </c>
    </row>
    <row r="389" spans="1:9" x14ac:dyDescent="0.2">
      <c r="A389" t="s">
        <v>3001</v>
      </c>
      <c r="B389">
        <v>2534.6136116501698</v>
      </c>
      <c r="C389">
        <v>0.15572119137288401</v>
      </c>
      <c r="D389">
        <f>2^C389</f>
        <v>1.1139783476692082</v>
      </c>
      <c r="E389">
        <v>3.2061459934927899E-2</v>
      </c>
      <c r="F389">
        <v>4.8569588437000899</v>
      </c>
      <c r="G389" s="2">
        <v>1.19202358088533E-6</v>
      </c>
      <c r="H389" s="2">
        <v>4.5510849024057998E-5</v>
      </c>
      <c r="I389" t="s">
        <v>3002</v>
      </c>
    </row>
    <row r="390" spans="1:9" x14ac:dyDescent="0.2">
      <c r="A390" s="3" t="s">
        <v>61</v>
      </c>
      <c r="B390" s="3">
        <v>99.179218777354095</v>
      </c>
      <c r="C390" s="3">
        <v>-0.60859473482384197</v>
      </c>
      <c r="D390" s="3">
        <f>-(2^(-C390))</f>
        <v>-1.5247732714493261</v>
      </c>
      <c r="E390" s="3">
        <v>0.12542206891942301</v>
      </c>
      <c r="F390" s="3">
        <v>-4.8523735899687201</v>
      </c>
      <c r="G390" s="4">
        <v>1.2199254137378499E-6</v>
      </c>
      <c r="H390" s="4">
        <v>4.6457006165106402E-5</v>
      </c>
      <c r="I390" s="3" t="s">
        <v>62</v>
      </c>
    </row>
    <row r="391" spans="1:9" x14ac:dyDescent="0.2">
      <c r="A391" t="s">
        <v>367</v>
      </c>
      <c r="B391">
        <v>2853.3804790283002</v>
      </c>
      <c r="C391">
        <v>-0.33783938088186199</v>
      </c>
      <c r="D391">
        <f>-(2^(-C391))</f>
        <v>-1.2638623814224497</v>
      </c>
      <c r="E391">
        <v>6.9702140002977295E-2</v>
      </c>
      <c r="F391">
        <v>-4.84690112624134</v>
      </c>
      <c r="G391" s="2">
        <v>1.2540488686298501E-6</v>
      </c>
      <c r="H391" s="2">
        <v>4.7634662382394002E-5</v>
      </c>
      <c r="I391" t="s">
        <v>368</v>
      </c>
    </row>
    <row r="392" spans="1:9" x14ac:dyDescent="0.2">
      <c r="A392" t="s">
        <v>239</v>
      </c>
      <c r="B392">
        <v>405.27753019609099</v>
      </c>
      <c r="C392">
        <v>-0.39117263702600902</v>
      </c>
      <c r="D392">
        <f>-(2^(-C392))</f>
        <v>-1.311458937764044</v>
      </c>
      <c r="E392">
        <v>8.0725118073157395E-2</v>
      </c>
      <c r="F392">
        <v>-4.8457363254830801</v>
      </c>
      <c r="G392" s="2">
        <v>1.2614295645305399E-6</v>
      </c>
      <c r="H392" s="2">
        <v>4.7793094696844301E-5</v>
      </c>
      <c r="I392" t="s">
        <v>240</v>
      </c>
    </row>
    <row r="393" spans="1:9" x14ac:dyDescent="0.2">
      <c r="A393" t="s">
        <v>543</v>
      </c>
      <c r="B393">
        <v>1486.6162857495699</v>
      </c>
      <c r="C393">
        <v>-0.29173658132156099</v>
      </c>
      <c r="D393">
        <f>-(2^(-C393))</f>
        <v>-1.2241128637793885</v>
      </c>
      <c r="E393">
        <v>6.0227838986333E-2</v>
      </c>
      <c r="F393">
        <v>-4.8438826003330799</v>
      </c>
      <c r="G393" s="2">
        <v>1.2732618312343E-6</v>
      </c>
      <c r="H393" s="2">
        <v>4.7997135866022197E-5</v>
      </c>
      <c r="I393" t="s">
        <v>544</v>
      </c>
    </row>
    <row r="394" spans="1:9" x14ac:dyDescent="0.2">
      <c r="A394" t="s">
        <v>2425</v>
      </c>
      <c r="B394">
        <v>1147.05600558787</v>
      </c>
      <c r="C394">
        <v>0.31829197183899699</v>
      </c>
      <c r="D394">
        <f>2^C394</f>
        <v>1.2468535062784167</v>
      </c>
      <c r="E394">
        <v>6.5706439267552194E-2</v>
      </c>
      <c r="F394">
        <v>4.8441518881115</v>
      </c>
      <c r="G394" s="2">
        <v>1.27153637227394E-6</v>
      </c>
      <c r="H394" s="2">
        <v>4.7997135866022197E-5</v>
      </c>
      <c r="I394" t="s">
        <v>2426</v>
      </c>
    </row>
    <row r="395" spans="1:9" x14ac:dyDescent="0.2">
      <c r="A395" t="s">
        <v>393</v>
      </c>
      <c r="B395">
        <v>499.44015557720098</v>
      </c>
      <c r="C395">
        <v>-0.329781386059745</v>
      </c>
      <c r="D395">
        <f>-(2^(-C395))</f>
        <v>-1.2568229116592513</v>
      </c>
      <c r="E395">
        <v>6.8095383469946896E-2</v>
      </c>
      <c r="F395">
        <v>-4.8429330925978196</v>
      </c>
      <c r="G395" s="2">
        <v>1.27936378288823E-6</v>
      </c>
      <c r="H395" s="2">
        <v>4.8105370523246898E-5</v>
      </c>
      <c r="I395" t="s">
        <v>394</v>
      </c>
    </row>
    <row r="396" spans="1:9" x14ac:dyDescent="0.2">
      <c r="A396" t="s">
        <v>1315</v>
      </c>
      <c r="B396">
        <v>1632.66993038999</v>
      </c>
      <c r="C396">
        <v>-0.18477314505665099</v>
      </c>
      <c r="D396">
        <f>-(2^(-C396))</f>
        <v>-1.1366382297955744</v>
      </c>
      <c r="E396">
        <v>3.8228538746685803E-2</v>
      </c>
      <c r="F396">
        <v>-4.8333823660123603</v>
      </c>
      <c r="G396" s="2">
        <v>1.3423261056016401E-6</v>
      </c>
      <c r="H396" s="2">
        <v>5.03456818952354E-5</v>
      </c>
      <c r="I396" t="s">
        <v>1316</v>
      </c>
    </row>
    <row r="397" spans="1:9" x14ac:dyDescent="0.2">
      <c r="A397" t="s">
        <v>2263</v>
      </c>
      <c r="B397">
        <v>2360.32300643397</v>
      </c>
      <c r="C397">
        <v>0.42832313646255898</v>
      </c>
      <c r="D397">
        <f>2^C397</f>
        <v>1.3456685791361149</v>
      </c>
      <c r="E397">
        <v>8.8669157704263396E-2</v>
      </c>
      <c r="F397">
        <v>4.8305763531795103</v>
      </c>
      <c r="G397" s="2">
        <v>1.36138395057256E-6</v>
      </c>
      <c r="H397" s="2">
        <v>5.0932178452324999E-5</v>
      </c>
      <c r="I397" t="s">
        <v>2264</v>
      </c>
    </row>
    <row r="398" spans="1:9" x14ac:dyDescent="0.2">
      <c r="A398" t="s">
        <v>537</v>
      </c>
      <c r="B398">
        <v>3594.8633565448799</v>
      </c>
      <c r="C398">
        <v>-0.29327682756879397</v>
      </c>
      <c r="D398">
        <f>-(2^(-C398))</f>
        <v>-1.2254204457777398</v>
      </c>
      <c r="E398">
        <v>6.0732551233639603E-2</v>
      </c>
      <c r="F398">
        <v>-4.8289890941770404</v>
      </c>
      <c r="G398" s="2">
        <v>1.37227922984213E-6</v>
      </c>
      <c r="H398" s="2">
        <v>5.1211122136213803E-5</v>
      </c>
      <c r="I398" t="s">
        <v>538</v>
      </c>
    </row>
    <row r="399" spans="1:9" x14ac:dyDescent="0.2">
      <c r="A399" t="s">
        <v>2685</v>
      </c>
      <c r="B399">
        <v>20340.990169133998</v>
      </c>
      <c r="C399">
        <v>0.23091730600536001</v>
      </c>
      <c r="D399">
        <f>2^C399</f>
        <v>1.1735809077411816</v>
      </c>
      <c r="E399">
        <v>4.7824768127451303E-2</v>
      </c>
      <c r="F399">
        <v>4.8284040894871403</v>
      </c>
      <c r="G399" s="2">
        <v>1.37631593466275E-6</v>
      </c>
      <c r="H399" s="2">
        <v>5.1233360667820698E-5</v>
      </c>
      <c r="I399" t="s">
        <v>2686</v>
      </c>
    </row>
    <row r="400" spans="1:9" x14ac:dyDescent="0.2">
      <c r="A400" t="s">
        <v>525</v>
      </c>
      <c r="B400">
        <v>1199.5409296509399</v>
      </c>
      <c r="C400">
        <v>-0.29688735512476799</v>
      </c>
      <c r="D400">
        <f t="shared" ref="D400:D408" si="9">-(2^(-C400))</f>
        <v>-1.2284910567608269</v>
      </c>
      <c r="E400">
        <v>6.1505068213888001E-2</v>
      </c>
      <c r="F400">
        <v>-4.8270388725092097</v>
      </c>
      <c r="G400" s="2">
        <v>1.38578080383971E-6</v>
      </c>
      <c r="H400" s="2">
        <v>5.14570478034245E-5</v>
      </c>
      <c r="I400" t="s">
        <v>526</v>
      </c>
    </row>
    <row r="401" spans="1:9" x14ac:dyDescent="0.2">
      <c r="A401" t="s">
        <v>591</v>
      </c>
      <c r="B401">
        <v>13803.7981305474</v>
      </c>
      <c r="C401">
        <v>-0.28175256401784599</v>
      </c>
      <c r="D401">
        <f t="shared" si="9"/>
        <v>-1.2156707661520936</v>
      </c>
      <c r="E401">
        <v>5.8396829492292003E-2</v>
      </c>
      <c r="F401">
        <v>-4.8247921414130097</v>
      </c>
      <c r="G401" s="2">
        <v>1.4014935142778101E-6</v>
      </c>
      <c r="H401" s="2">
        <v>5.1911040864667998E-5</v>
      </c>
      <c r="I401" t="s">
        <v>592</v>
      </c>
    </row>
    <row r="402" spans="1:9" x14ac:dyDescent="0.2">
      <c r="A402" t="s">
        <v>775</v>
      </c>
      <c r="B402">
        <v>2624.45103894354</v>
      </c>
      <c r="C402">
        <v>-0.25213598427241302</v>
      </c>
      <c r="D402">
        <f t="shared" si="9"/>
        <v>-1.1909691013861881</v>
      </c>
      <c r="E402">
        <v>5.23520619022819E-2</v>
      </c>
      <c r="F402">
        <v>-4.8161614864957896</v>
      </c>
      <c r="G402" s="2">
        <v>1.4634610266823201E-6</v>
      </c>
      <c r="H402" s="2">
        <v>5.4071798231512903E-5</v>
      </c>
      <c r="I402" t="s">
        <v>776</v>
      </c>
    </row>
    <row r="403" spans="1:9" x14ac:dyDescent="0.2">
      <c r="A403" t="s">
        <v>1371</v>
      </c>
      <c r="B403">
        <v>3333.4691426414702</v>
      </c>
      <c r="C403">
        <v>-0.17776781100656699</v>
      </c>
      <c r="D403">
        <f t="shared" si="9"/>
        <v>-1.1311324024504854</v>
      </c>
      <c r="E403">
        <v>3.69539470146781E-2</v>
      </c>
      <c r="F403">
        <v>-4.8105229716316096</v>
      </c>
      <c r="G403" s="2">
        <v>1.5053590049032001E-6</v>
      </c>
      <c r="H403" s="2">
        <v>5.5482167284674802E-5</v>
      </c>
      <c r="I403" t="s">
        <v>1372</v>
      </c>
    </row>
    <row r="404" spans="1:9" x14ac:dyDescent="0.2">
      <c r="A404" t="s">
        <v>611</v>
      </c>
      <c r="B404">
        <v>4755.3366262028203</v>
      </c>
      <c r="C404">
        <v>-0.27790712445993798</v>
      </c>
      <c r="D404">
        <f t="shared" si="9"/>
        <v>-1.2124347643412419</v>
      </c>
      <c r="E404">
        <v>5.7835263853452903E-2</v>
      </c>
      <c r="F404">
        <v>-4.8051501098727298</v>
      </c>
      <c r="G404" s="2">
        <v>1.5463544262946999E-6</v>
      </c>
      <c r="H404" s="2">
        <v>5.6712358146620998E-5</v>
      </c>
      <c r="I404" t="s">
        <v>612</v>
      </c>
    </row>
    <row r="405" spans="1:9" x14ac:dyDescent="0.2">
      <c r="A405" t="s">
        <v>765</v>
      </c>
      <c r="B405">
        <v>13363.7998235913</v>
      </c>
      <c r="C405">
        <v>-0.25401699591555099</v>
      </c>
      <c r="D405">
        <f t="shared" si="9"/>
        <v>-1.1925229209680068</v>
      </c>
      <c r="E405">
        <v>5.2862384189315499E-2</v>
      </c>
      <c r="F405">
        <v>-4.805250459492</v>
      </c>
      <c r="G405" s="2">
        <v>1.5455790064576701E-6</v>
      </c>
      <c r="H405" s="2">
        <v>5.6712358146620998E-5</v>
      </c>
      <c r="I405" t="s">
        <v>766</v>
      </c>
    </row>
    <row r="406" spans="1:9" x14ac:dyDescent="0.2">
      <c r="A406" t="s">
        <v>997</v>
      </c>
      <c r="B406">
        <v>2481.0305150936101</v>
      </c>
      <c r="C406">
        <v>-0.221748084353901</v>
      </c>
      <c r="D406">
        <f t="shared" si="9"/>
        <v>-1.166145725916786</v>
      </c>
      <c r="E406">
        <v>4.6248657578647802E-2</v>
      </c>
      <c r="F406">
        <v>-4.7946923427303698</v>
      </c>
      <c r="G406" s="2">
        <v>1.62924677089676E-6</v>
      </c>
      <c r="H406" s="2">
        <v>5.9605612822242702E-5</v>
      </c>
      <c r="I406" t="s">
        <v>998</v>
      </c>
    </row>
    <row r="407" spans="1:9" x14ac:dyDescent="0.2">
      <c r="A407" t="s">
        <v>1209</v>
      </c>
      <c r="B407">
        <v>4667.1185683945896</v>
      </c>
      <c r="C407">
        <v>-0.195333177149695</v>
      </c>
      <c r="D407">
        <f t="shared" si="9"/>
        <v>-1.1449885546428424</v>
      </c>
      <c r="E407">
        <v>4.0754026294854501E-2</v>
      </c>
      <c r="F407">
        <v>-4.79297863078519</v>
      </c>
      <c r="G407" s="2">
        <v>1.64323133705259E-6</v>
      </c>
      <c r="H407" s="2">
        <v>5.9969888746845698E-5</v>
      </c>
      <c r="I407" t="s">
        <v>1210</v>
      </c>
    </row>
    <row r="408" spans="1:9" x14ac:dyDescent="0.2">
      <c r="A408" t="s">
        <v>1051</v>
      </c>
      <c r="B408">
        <v>1198.9818553246801</v>
      </c>
      <c r="C408">
        <v>-0.21583941256841799</v>
      </c>
      <c r="D408">
        <f t="shared" si="9"/>
        <v>-1.1613794507414976</v>
      </c>
      <c r="E408">
        <v>4.50850076827531E-2</v>
      </c>
      <c r="F408">
        <v>-4.7873877295796801</v>
      </c>
      <c r="G408" s="2">
        <v>1.6896620347916601E-6</v>
      </c>
      <c r="H408" s="2">
        <v>6.1513612953661994E-5</v>
      </c>
      <c r="I408" t="s">
        <v>1052</v>
      </c>
    </row>
    <row r="409" spans="1:9" x14ac:dyDescent="0.2">
      <c r="A409" t="s">
        <v>2221</v>
      </c>
      <c r="B409">
        <v>373.54601322426601</v>
      </c>
      <c r="C409">
        <v>0.45516957364720301</v>
      </c>
      <c r="D409">
        <f>2^C409</f>
        <v>1.370943935568399</v>
      </c>
      <c r="E409">
        <v>9.51094129423639E-2</v>
      </c>
      <c r="F409">
        <v>4.78574685265942</v>
      </c>
      <c r="G409" s="2">
        <v>1.70352664067904E-6</v>
      </c>
      <c r="H409" s="2">
        <v>6.1773468184284398E-5</v>
      </c>
      <c r="I409" t="s">
        <v>2222</v>
      </c>
    </row>
    <row r="410" spans="1:9" x14ac:dyDescent="0.2">
      <c r="A410" t="s">
        <v>1227</v>
      </c>
      <c r="B410">
        <v>3107.2585631585098</v>
      </c>
      <c r="C410">
        <v>-0.19425894100236099</v>
      </c>
      <c r="D410">
        <f>-(2^(-C410))</f>
        <v>-1.1441363091955421</v>
      </c>
      <c r="E410">
        <v>4.0654410473775097E-2</v>
      </c>
      <c r="F410">
        <v>-4.7782992973830298</v>
      </c>
      <c r="G410" s="2">
        <v>1.7678410194047601E-6</v>
      </c>
      <c r="H410" s="2">
        <v>6.3891147521691303E-5</v>
      </c>
      <c r="I410" t="s">
        <v>1228</v>
      </c>
    </row>
    <row r="411" spans="1:9" x14ac:dyDescent="0.2">
      <c r="A411" t="s">
        <v>2447</v>
      </c>
      <c r="B411">
        <v>670.03292233684704</v>
      </c>
      <c r="C411">
        <v>0.30850797487005699</v>
      </c>
      <c r="D411">
        <f>2^C411</f>
        <v>1.2384262656380214</v>
      </c>
      <c r="E411">
        <v>6.4606102936837301E-2</v>
      </c>
      <c r="F411">
        <v>4.7752141182648504</v>
      </c>
      <c r="G411" s="2">
        <v>1.7951614624600199E-6</v>
      </c>
      <c r="H411" s="2">
        <v>6.4721438682880595E-5</v>
      </c>
      <c r="I411" t="s">
        <v>2448</v>
      </c>
    </row>
    <row r="412" spans="1:9" x14ac:dyDescent="0.2">
      <c r="A412" t="s">
        <v>2879</v>
      </c>
      <c r="B412">
        <v>2863.36487584731</v>
      </c>
      <c r="C412">
        <v>0.18146640875098399</v>
      </c>
      <c r="D412">
        <f>2^C412</f>
        <v>1.134035975911569</v>
      </c>
      <c r="E412">
        <v>3.8031249018945702E-2</v>
      </c>
      <c r="F412">
        <v>4.77150799492766</v>
      </c>
      <c r="G412" s="2">
        <v>1.8285172131626901E-6</v>
      </c>
      <c r="H412" s="2">
        <v>6.5764785758435696E-5</v>
      </c>
      <c r="I412" t="s">
        <v>2880</v>
      </c>
    </row>
    <row r="413" spans="1:9" x14ac:dyDescent="0.2">
      <c r="A413" t="s">
        <v>1443</v>
      </c>
      <c r="B413">
        <v>2508.6401009228698</v>
      </c>
      <c r="C413">
        <v>-0.17032973113841601</v>
      </c>
      <c r="D413">
        <f>-(2^(-C413))</f>
        <v>-1.1253156486772464</v>
      </c>
      <c r="E413">
        <v>3.5721176812884697E-2</v>
      </c>
      <c r="F413">
        <v>-4.7683124223661402</v>
      </c>
      <c r="G413" s="2">
        <v>1.8577553244250701E-6</v>
      </c>
      <c r="H413" s="2">
        <v>6.6655365736600894E-5</v>
      </c>
      <c r="I413" t="s">
        <v>1444</v>
      </c>
    </row>
    <row r="414" spans="1:9" x14ac:dyDescent="0.2">
      <c r="A414" t="s">
        <v>2645</v>
      </c>
      <c r="B414">
        <v>997.87383536558696</v>
      </c>
      <c r="C414">
        <v>0.23792731414330001</v>
      </c>
      <c r="D414">
        <f>2^C414</f>
        <v>1.1792971754181316</v>
      </c>
      <c r="E414">
        <v>4.9905039733093501E-2</v>
      </c>
      <c r="F414">
        <v>4.7676009360137499</v>
      </c>
      <c r="G414" s="2">
        <v>1.8643259902680001E-6</v>
      </c>
      <c r="H414" s="2">
        <v>6.6730322103583002E-5</v>
      </c>
      <c r="I414" t="s">
        <v>2646</v>
      </c>
    </row>
    <row r="415" spans="1:9" x14ac:dyDescent="0.2">
      <c r="A415" t="s">
        <v>757</v>
      </c>
      <c r="B415">
        <v>1267.78226983629</v>
      </c>
      <c r="C415">
        <v>-0.25594831602581403</v>
      </c>
      <c r="D415">
        <f>-(2^(-C415))</f>
        <v>-1.1941204074211855</v>
      </c>
      <c r="E415">
        <v>5.3747699309673297E-2</v>
      </c>
      <c r="F415">
        <v>-4.7620329672371602</v>
      </c>
      <c r="G415" s="2">
        <v>1.9165236293188201E-6</v>
      </c>
      <c r="H415" s="2">
        <v>6.8434141104453604E-5</v>
      </c>
      <c r="I415" t="s">
        <v>758</v>
      </c>
    </row>
    <row r="416" spans="1:9" x14ac:dyDescent="0.2">
      <c r="A416" t="s">
        <v>2205</v>
      </c>
      <c r="B416">
        <v>215.28625508583099</v>
      </c>
      <c r="C416">
        <v>0.47145111727595501</v>
      </c>
      <c r="D416">
        <f>2^C416</f>
        <v>1.3865033645376257</v>
      </c>
      <c r="E416">
        <v>9.9078110165338296E-2</v>
      </c>
      <c r="F416">
        <v>4.7583781774724301</v>
      </c>
      <c r="G416" s="2">
        <v>1.9515461494280001E-6</v>
      </c>
      <c r="H416" s="2">
        <v>6.9352081539338794E-5</v>
      </c>
      <c r="I416" t="s">
        <v>2206</v>
      </c>
    </row>
    <row r="417" spans="1:9" x14ac:dyDescent="0.2">
      <c r="A417" t="s">
        <v>2201</v>
      </c>
      <c r="B417">
        <v>217.413308142364</v>
      </c>
      <c r="C417">
        <v>0.476615071521856</v>
      </c>
      <c r="D417">
        <f>2^C417</f>
        <v>1.3914750799247082</v>
      </c>
      <c r="E417">
        <v>0.100157432311133</v>
      </c>
      <c r="F417">
        <v>4.7586590482998803</v>
      </c>
      <c r="G417" s="2">
        <v>1.94883300253122E-6</v>
      </c>
      <c r="H417" s="2">
        <v>6.9352081539338794E-5</v>
      </c>
      <c r="I417" t="s">
        <v>2202</v>
      </c>
    </row>
    <row r="418" spans="1:9" x14ac:dyDescent="0.2">
      <c r="A418" t="s">
        <v>847</v>
      </c>
      <c r="B418">
        <v>2106.6290549964601</v>
      </c>
      <c r="C418">
        <v>-0.24071909568179101</v>
      </c>
      <c r="D418">
        <f>-(2^(-C418))</f>
        <v>-1.1815814611294388</v>
      </c>
      <c r="E418">
        <v>5.0606016492664503E-2</v>
      </c>
      <c r="F418">
        <v>-4.7567287916582899</v>
      </c>
      <c r="G418" s="2">
        <v>1.9675522040278198E-6</v>
      </c>
      <c r="H418" s="2">
        <v>6.9754410280891004E-5</v>
      </c>
      <c r="I418" t="s">
        <v>848</v>
      </c>
    </row>
    <row r="419" spans="1:9" x14ac:dyDescent="0.2">
      <c r="A419" t="s">
        <v>1085</v>
      </c>
      <c r="B419">
        <v>1811.74166492481</v>
      </c>
      <c r="C419">
        <v>-0.21189156940150999</v>
      </c>
      <c r="D419">
        <f>-(2^(-C419))</f>
        <v>-1.158205754074114</v>
      </c>
      <c r="E419">
        <v>4.4590866300119603E-2</v>
      </c>
      <c r="F419">
        <v>-4.7519051990461403</v>
      </c>
      <c r="G419" s="2">
        <v>2.0150885267860801E-6</v>
      </c>
      <c r="H419" s="2">
        <v>7.1269995638586101E-5</v>
      </c>
      <c r="I419" t="s">
        <v>1086</v>
      </c>
    </row>
    <row r="420" spans="1:9" x14ac:dyDescent="0.2">
      <c r="A420" s="3" t="s">
        <v>1967</v>
      </c>
      <c r="B420" s="3">
        <v>64.579922211759495</v>
      </c>
      <c r="C420" s="3">
        <v>0.883868123510825</v>
      </c>
      <c r="D420" s="3">
        <f>2^C420</f>
        <v>1.8453162975734272</v>
      </c>
      <c r="E420" s="3">
        <v>0.186097330745429</v>
      </c>
      <c r="F420" s="3">
        <v>4.7494938265391298</v>
      </c>
      <c r="G420" s="4">
        <v>2.03926421698494E-6</v>
      </c>
      <c r="H420" s="4">
        <v>7.1954133153804994E-5</v>
      </c>
      <c r="I420" s="3" t="s">
        <v>1968</v>
      </c>
    </row>
    <row r="421" spans="1:9" x14ac:dyDescent="0.2">
      <c r="A421" t="s">
        <v>1109</v>
      </c>
      <c r="B421">
        <v>1332.17635473071</v>
      </c>
      <c r="C421">
        <v>-0.20738330321703699</v>
      </c>
      <c r="D421">
        <f t="shared" ref="D421:D427" si="10">-(2^(-C421))</f>
        <v>-1.1545921352095647</v>
      </c>
      <c r="E421">
        <v>4.36863988685205E-2</v>
      </c>
      <c r="F421">
        <v>-4.7470908243360102</v>
      </c>
      <c r="G421" s="2">
        <v>2.06363300805328E-6</v>
      </c>
      <c r="H421" s="2">
        <v>7.2641833309487695E-5</v>
      </c>
      <c r="I421" t="s">
        <v>1110</v>
      </c>
    </row>
    <row r="422" spans="1:9" x14ac:dyDescent="0.2">
      <c r="A422" t="s">
        <v>1687</v>
      </c>
      <c r="B422">
        <v>4066.4483375986802</v>
      </c>
      <c r="C422">
        <v>-0.142042676163845</v>
      </c>
      <c r="D422">
        <f t="shared" si="10"/>
        <v>-1.103466381046635</v>
      </c>
      <c r="E422">
        <v>2.99265442230374E-2</v>
      </c>
      <c r="F422">
        <v>-4.7463775003630504</v>
      </c>
      <c r="G422" s="2">
        <v>2.0709204856398398E-6</v>
      </c>
      <c r="H422" s="2">
        <v>7.2726429318814096E-5</v>
      </c>
      <c r="I422" t="s">
        <v>1688</v>
      </c>
    </row>
    <row r="423" spans="1:9" x14ac:dyDescent="0.2">
      <c r="A423" t="s">
        <v>523</v>
      </c>
      <c r="B423">
        <v>1268.24107706003</v>
      </c>
      <c r="C423">
        <v>-0.29717745882067897</v>
      </c>
      <c r="D423">
        <f t="shared" si="10"/>
        <v>-1.2287381121817595</v>
      </c>
      <c r="E423">
        <v>6.2819333236858899E-2</v>
      </c>
      <c r="F423">
        <v>-4.7306687847223499</v>
      </c>
      <c r="G423" s="2">
        <v>2.2378137851955502E-6</v>
      </c>
      <c r="H423" s="2">
        <v>7.8402464144851296E-5</v>
      </c>
      <c r="I423" t="s">
        <v>524</v>
      </c>
    </row>
    <row r="424" spans="1:9" x14ac:dyDescent="0.2">
      <c r="A424" t="s">
        <v>1081</v>
      </c>
      <c r="B424">
        <v>1460.5911406888899</v>
      </c>
      <c r="C424">
        <v>-0.21243582767879499</v>
      </c>
      <c r="D424">
        <f t="shared" si="10"/>
        <v>-1.158642770885093</v>
      </c>
      <c r="E424">
        <v>4.4912789859944201E-2</v>
      </c>
      <c r="F424">
        <v>-4.7299628533710196</v>
      </c>
      <c r="G424" s="2">
        <v>2.2456092216529701E-6</v>
      </c>
      <c r="H424" s="2">
        <v>7.8490895094865702E-5</v>
      </c>
      <c r="I424" t="s">
        <v>1082</v>
      </c>
    </row>
    <row r="425" spans="1:9" x14ac:dyDescent="0.2">
      <c r="A425" t="s">
        <v>803</v>
      </c>
      <c r="B425">
        <v>2370.5930052725798</v>
      </c>
      <c r="C425">
        <v>-0.24829401006990601</v>
      </c>
      <c r="D425">
        <f t="shared" si="10"/>
        <v>-1.1878017061930826</v>
      </c>
      <c r="E425">
        <v>5.2559667719364697E-2</v>
      </c>
      <c r="F425">
        <v>-4.72404071113308</v>
      </c>
      <c r="G425" s="2">
        <v>2.3120410124925202E-6</v>
      </c>
      <c r="H425" s="2">
        <v>8.0623631559750803E-5</v>
      </c>
      <c r="I425" t="s">
        <v>804</v>
      </c>
    </row>
    <row r="426" spans="1:9" x14ac:dyDescent="0.2">
      <c r="A426" t="s">
        <v>1745</v>
      </c>
      <c r="B426">
        <v>10265.9912483056</v>
      </c>
      <c r="C426">
        <v>-0.13539123995764499</v>
      </c>
      <c r="D426">
        <f t="shared" si="10"/>
        <v>-1.0983906425259009</v>
      </c>
      <c r="E426">
        <v>2.86783455064934E-2</v>
      </c>
      <c r="F426">
        <v>-4.7210268781715499</v>
      </c>
      <c r="G426" s="2">
        <v>2.3465692416013801E-6</v>
      </c>
      <c r="H426" s="2">
        <v>8.1636485998702303E-5</v>
      </c>
      <c r="I426" t="s">
        <v>1746</v>
      </c>
    </row>
    <row r="427" spans="1:9" x14ac:dyDescent="0.2">
      <c r="A427" t="s">
        <v>1117</v>
      </c>
      <c r="B427">
        <v>4214.5235814760099</v>
      </c>
      <c r="C427">
        <v>-0.20607234576226499</v>
      </c>
      <c r="D427">
        <f t="shared" si="10"/>
        <v>-1.1535434495007235</v>
      </c>
      <c r="E427">
        <v>4.3663512468092899E-2</v>
      </c>
      <c r="F427">
        <v>-4.71955493532161</v>
      </c>
      <c r="G427" s="2">
        <v>2.3636120990691298E-6</v>
      </c>
      <c r="H427" s="2">
        <v>8.2037725303355096E-5</v>
      </c>
      <c r="I427" t="s">
        <v>1118</v>
      </c>
    </row>
    <row r="428" spans="1:9" x14ac:dyDescent="0.2">
      <c r="A428" t="s">
        <v>2921</v>
      </c>
      <c r="B428">
        <v>2450.6260603996402</v>
      </c>
      <c r="C428">
        <v>0.17305561273848299</v>
      </c>
      <c r="D428">
        <f>2^C428</f>
        <v>1.1274438718031849</v>
      </c>
      <c r="E428">
        <v>3.6694441528750198E-2</v>
      </c>
      <c r="F428">
        <v>4.7161260814636901</v>
      </c>
      <c r="G428" s="2">
        <v>2.4037750977486898E-6</v>
      </c>
      <c r="H428" s="2">
        <v>8.3044573562593999E-5</v>
      </c>
      <c r="I428" t="s">
        <v>2922</v>
      </c>
    </row>
    <row r="429" spans="1:9" x14ac:dyDescent="0.2">
      <c r="A429" t="s">
        <v>2661</v>
      </c>
      <c r="B429">
        <v>901.91921191686504</v>
      </c>
      <c r="C429">
        <v>0.23511031039198099</v>
      </c>
      <c r="D429">
        <f>2^C429</f>
        <v>1.1769967285220246</v>
      </c>
      <c r="E429">
        <v>4.9849406281392498E-2</v>
      </c>
      <c r="F429">
        <v>4.7164114466041598</v>
      </c>
      <c r="G429" s="2">
        <v>2.4004077075385E-6</v>
      </c>
      <c r="H429" s="2">
        <v>8.3044573562593999E-5</v>
      </c>
      <c r="I429" t="s">
        <v>2662</v>
      </c>
    </row>
    <row r="430" spans="1:9" x14ac:dyDescent="0.2">
      <c r="A430" t="s">
        <v>485</v>
      </c>
      <c r="B430">
        <v>1368.1142410096299</v>
      </c>
      <c r="C430">
        <v>-0.302293623166771</v>
      </c>
      <c r="D430">
        <f>-(2^(-C430))</f>
        <v>-1.2331032661223995</v>
      </c>
      <c r="E430">
        <v>6.4105143690474306E-2</v>
      </c>
      <c r="F430">
        <v>-4.7155907586194203</v>
      </c>
      <c r="G430" s="2">
        <v>2.4101042979212299E-6</v>
      </c>
      <c r="H430" s="2">
        <v>8.3070493046405396E-5</v>
      </c>
      <c r="I430" t="s">
        <v>486</v>
      </c>
    </row>
    <row r="431" spans="1:9" x14ac:dyDescent="0.2">
      <c r="A431" t="s">
        <v>283</v>
      </c>
      <c r="B431">
        <v>5405.0364576416396</v>
      </c>
      <c r="C431">
        <v>-0.372378424059363</v>
      </c>
      <c r="D431">
        <f>-(2^(-C431))</f>
        <v>-1.2944851580324199</v>
      </c>
      <c r="E431">
        <v>7.90099496647831E-2</v>
      </c>
      <c r="F431">
        <v>-4.7130573508685902</v>
      </c>
      <c r="G431" s="2">
        <v>2.4402747961861501E-6</v>
      </c>
      <c r="H431" s="2">
        <v>8.3530325782096105E-5</v>
      </c>
      <c r="I431" t="s">
        <v>284</v>
      </c>
    </row>
    <row r="432" spans="1:9" x14ac:dyDescent="0.2">
      <c r="A432" t="s">
        <v>2811</v>
      </c>
      <c r="B432">
        <v>1377.2726389972499</v>
      </c>
      <c r="C432">
        <v>0.20038108377452599</v>
      </c>
      <c r="D432">
        <f>2^C432</f>
        <v>1.1490018204646792</v>
      </c>
      <c r="E432">
        <v>4.2513976532281603E-2</v>
      </c>
      <c r="F432">
        <v>4.7132990164392901</v>
      </c>
      <c r="G432" s="2">
        <v>2.4373812161171902E-6</v>
      </c>
      <c r="H432" s="2">
        <v>8.3530325782096105E-5</v>
      </c>
      <c r="I432" t="s">
        <v>2812</v>
      </c>
    </row>
    <row r="433" spans="1:9" x14ac:dyDescent="0.2">
      <c r="A433" t="s">
        <v>2673</v>
      </c>
      <c r="B433">
        <v>1069.29499289259</v>
      </c>
      <c r="C433">
        <v>0.232137430529021</v>
      </c>
      <c r="D433">
        <f>2^C433</f>
        <v>1.1745738553010501</v>
      </c>
      <c r="E433">
        <v>4.9250683296011698E-2</v>
      </c>
      <c r="F433">
        <v>4.7133849724237296</v>
      </c>
      <c r="G433" s="2">
        <v>2.4363528174391099E-6</v>
      </c>
      <c r="H433" s="2">
        <v>8.3530325782096105E-5</v>
      </c>
      <c r="I433" t="s">
        <v>2674</v>
      </c>
    </row>
    <row r="434" spans="1:9" x14ac:dyDescent="0.2">
      <c r="A434" t="s">
        <v>667</v>
      </c>
      <c r="B434">
        <v>923.620679687446</v>
      </c>
      <c r="C434">
        <v>-0.269342201319272</v>
      </c>
      <c r="D434">
        <f>-(2^(-C434))</f>
        <v>-1.2052581633626673</v>
      </c>
      <c r="E434">
        <v>5.7234254437514502E-2</v>
      </c>
      <c r="F434">
        <v>-4.70596156036813</v>
      </c>
      <c r="G434" s="2">
        <v>2.5267212941986701E-6</v>
      </c>
      <c r="H434" s="2">
        <v>8.6291009336280302E-5</v>
      </c>
      <c r="I434" t="s">
        <v>668</v>
      </c>
    </row>
    <row r="435" spans="1:9" x14ac:dyDescent="0.2">
      <c r="A435" t="s">
        <v>1137</v>
      </c>
      <c r="B435">
        <v>7328.8449744561804</v>
      </c>
      <c r="C435">
        <v>-0.20408485447574201</v>
      </c>
      <c r="D435">
        <f>-(2^(-C435))</f>
        <v>-1.1519553945033081</v>
      </c>
      <c r="E435">
        <v>4.33852588945004E-2</v>
      </c>
      <c r="F435">
        <v>-4.7040137520445198</v>
      </c>
      <c r="G435" s="2">
        <v>2.5509605371182201E-6</v>
      </c>
      <c r="H435" s="2">
        <v>8.6919456287620899E-5</v>
      </c>
      <c r="I435" t="s">
        <v>1138</v>
      </c>
    </row>
    <row r="436" spans="1:9" x14ac:dyDescent="0.2">
      <c r="A436" t="s">
        <v>151</v>
      </c>
      <c r="B436">
        <v>638.34807277423204</v>
      </c>
      <c r="C436">
        <v>-0.45704345764153798</v>
      </c>
      <c r="D436">
        <f>-(2^(-C436))</f>
        <v>-1.372725780621711</v>
      </c>
      <c r="E436">
        <v>9.71735405749444E-2</v>
      </c>
      <c r="F436">
        <v>-4.7033735205834901</v>
      </c>
      <c r="G436" s="2">
        <v>2.5589764377161502E-6</v>
      </c>
      <c r="H436" s="2">
        <v>8.6993514058432701E-5</v>
      </c>
      <c r="I436" t="s">
        <v>152</v>
      </c>
    </row>
    <row r="437" spans="1:9" x14ac:dyDescent="0.2">
      <c r="A437" s="3" t="s">
        <v>2155</v>
      </c>
      <c r="B437" s="3">
        <v>148.40766098981399</v>
      </c>
      <c r="C437" s="3">
        <v>0.51778534071851501</v>
      </c>
      <c r="D437" s="3">
        <f>2^C437</f>
        <v>1.4317556937410016</v>
      </c>
      <c r="E437" s="3">
        <v>0.110144229986363</v>
      </c>
      <c r="F437" s="3">
        <v>4.7009756278892096</v>
      </c>
      <c r="G437" s="4">
        <v>2.5892142047534201E-6</v>
      </c>
      <c r="H437" s="4">
        <v>8.7820955600861905E-5</v>
      </c>
      <c r="I437" s="3" t="s">
        <v>2156</v>
      </c>
    </row>
    <row r="438" spans="1:9" x14ac:dyDescent="0.2">
      <c r="A438" t="s">
        <v>925</v>
      </c>
      <c r="B438">
        <v>2775.3350332855198</v>
      </c>
      <c r="C438">
        <v>-0.230259261311346</v>
      </c>
      <c r="D438">
        <f>-(2^(-C438))</f>
        <v>-1.1730457339380382</v>
      </c>
      <c r="E438">
        <v>4.9021344073702199E-2</v>
      </c>
      <c r="F438">
        <v>-4.6971225628811197</v>
      </c>
      <c r="G438" s="2">
        <v>2.6385213982403601E-6</v>
      </c>
      <c r="H438" s="2">
        <v>8.9289962772270401E-5</v>
      </c>
      <c r="I438" t="s">
        <v>926</v>
      </c>
    </row>
    <row r="439" spans="1:9" x14ac:dyDescent="0.2">
      <c r="A439" t="s">
        <v>807</v>
      </c>
      <c r="B439">
        <v>2496.9713293701798</v>
      </c>
      <c r="C439">
        <v>-0.24790025908663901</v>
      </c>
      <c r="D439">
        <f>-(2^(-C439))</f>
        <v>-1.1874775668160944</v>
      </c>
      <c r="E439">
        <v>5.2783805570147203E-2</v>
      </c>
      <c r="F439">
        <v>-4.6965211471384203</v>
      </c>
      <c r="G439" s="2">
        <v>2.6462984936035901E-6</v>
      </c>
      <c r="H439" s="2">
        <v>8.9350078389472597E-5</v>
      </c>
      <c r="I439" t="s">
        <v>808</v>
      </c>
    </row>
    <row r="440" spans="1:9" x14ac:dyDescent="0.2">
      <c r="A440" t="s">
        <v>2789</v>
      </c>
      <c r="B440">
        <v>77108.933494987898</v>
      </c>
      <c r="C440">
        <v>0.20373355748987501</v>
      </c>
      <c r="D440">
        <f>2^C440</f>
        <v>1.1516749269195385</v>
      </c>
      <c r="E440">
        <v>4.34595606113038E-2</v>
      </c>
      <c r="F440">
        <v>4.6878881107896797</v>
      </c>
      <c r="G440" s="2">
        <v>2.76038860752644E-6</v>
      </c>
      <c r="H440" s="2">
        <v>9.2991371868933505E-5</v>
      </c>
      <c r="I440" t="s">
        <v>2790</v>
      </c>
    </row>
    <row r="441" spans="1:9" x14ac:dyDescent="0.2">
      <c r="A441" t="s">
        <v>971</v>
      </c>
      <c r="B441">
        <v>2591.53996268638</v>
      </c>
      <c r="C441">
        <v>-0.22543949973282701</v>
      </c>
      <c r="D441">
        <f>-(2^(-C441))</f>
        <v>-1.1691333567647626</v>
      </c>
      <c r="E441">
        <v>4.8107628351879698E-2</v>
      </c>
      <c r="F441">
        <v>-4.6861486931732799</v>
      </c>
      <c r="G441" s="2">
        <v>2.7839403887259599E-6</v>
      </c>
      <c r="H441" s="2">
        <v>9.3362325198489995E-5</v>
      </c>
      <c r="I441" t="s">
        <v>972</v>
      </c>
    </row>
    <row r="442" spans="1:9" x14ac:dyDescent="0.2">
      <c r="A442" t="s">
        <v>2275</v>
      </c>
      <c r="B442">
        <v>1312.64481570829</v>
      </c>
      <c r="C442">
        <v>0.41383941912838201</v>
      </c>
      <c r="D442">
        <f>2^C442</f>
        <v>1.3322265317951592</v>
      </c>
      <c r="E442">
        <v>8.8308864354202099E-2</v>
      </c>
      <c r="F442">
        <v>4.6862726879658902</v>
      </c>
      <c r="G442" s="2">
        <v>2.7822551315291601E-6</v>
      </c>
      <c r="H442" s="2">
        <v>9.3362325198489995E-5</v>
      </c>
      <c r="I442" t="s">
        <v>2276</v>
      </c>
    </row>
    <row r="443" spans="1:9" x14ac:dyDescent="0.2">
      <c r="A443" t="s">
        <v>2521</v>
      </c>
      <c r="B443">
        <v>2383.5977219012302</v>
      </c>
      <c r="C443">
        <v>0.276945788193173</v>
      </c>
      <c r="D443">
        <f>2^C443</f>
        <v>1.2116271305516431</v>
      </c>
      <c r="E443">
        <v>5.9122932299528398E-2</v>
      </c>
      <c r="F443">
        <v>4.6842363431859404</v>
      </c>
      <c r="G443" s="2">
        <v>2.8100561960931998E-6</v>
      </c>
      <c r="H443" s="2">
        <v>9.4026374741185806E-5</v>
      </c>
      <c r="I443" t="s">
        <v>2522</v>
      </c>
    </row>
    <row r="444" spans="1:9" x14ac:dyDescent="0.2">
      <c r="A444" t="s">
        <v>241</v>
      </c>
      <c r="B444">
        <v>228.15367795530099</v>
      </c>
      <c r="C444">
        <v>-0.39036268622806902</v>
      </c>
      <c r="D444">
        <f t="shared" ref="D444:D451" si="11">-(2^(-C444))</f>
        <v>-1.3107228715363213</v>
      </c>
      <c r="E444">
        <v>8.3353167150622798E-2</v>
      </c>
      <c r="F444">
        <v>-4.6832375969909599</v>
      </c>
      <c r="G444" s="2">
        <v>2.8237887537026E-6</v>
      </c>
      <c r="H444" s="2">
        <v>9.4274023638187801E-5</v>
      </c>
      <c r="I444" t="s">
        <v>242</v>
      </c>
    </row>
    <row r="445" spans="1:9" x14ac:dyDescent="0.2">
      <c r="A445" t="s">
        <v>307</v>
      </c>
      <c r="B445">
        <v>569.88342472892896</v>
      </c>
      <c r="C445">
        <v>-0.36012175881849301</v>
      </c>
      <c r="D445">
        <f t="shared" si="11"/>
        <v>-1.2835342191492012</v>
      </c>
      <c r="E445">
        <v>7.6913266482331794E-2</v>
      </c>
      <c r="F445">
        <v>-4.6821800098844903</v>
      </c>
      <c r="G445" s="2">
        <v>2.83840055208076E-6</v>
      </c>
      <c r="H445" s="2">
        <v>9.4549852842242796E-5</v>
      </c>
      <c r="I445" t="s">
        <v>308</v>
      </c>
    </row>
    <row r="446" spans="1:9" x14ac:dyDescent="0.2">
      <c r="A446" t="s">
        <v>1637</v>
      </c>
      <c r="B446">
        <v>7699.1000605103</v>
      </c>
      <c r="C446">
        <v>-0.1497180774455</v>
      </c>
      <c r="D446">
        <f t="shared" si="11"/>
        <v>-1.109352668038492</v>
      </c>
      <c r="E446">
        <v>3.2045304295452701E-2</v>
      </c>
      <c r="F446">
        <v>-4.6720753863069397</v>
      </c>
      <c r="G446" s="2">
        <v>2.9817147432493102E-6</v>
      </c>
      <c r="H446" s="2">
        <v>9.9102081533442298E-5</v>
      </c>
      <c r="I446" t="s">
        <v>1638</v>
      </c>
    </row>
    <row r="447" spans="1:9" x14ac:dyDescent="0.2">
      <c r="A447" t="s">
        <v>805</v>
      </c>
      <c r="B447">
        <v>993.159144330647</v>
      </c>
      <c r="C447">
        <v>-0.24812411971041001</v>
      </c>
      <c r="D447">
        <f t="shared" si="11"/>
        <v>-1.1876618400592365</v>
      </c>
      <c r="E447">
        <v>5.3113798930659803E-2</v>
      </c>
      <c r="F447">
        <v>-4.67155663322702</v>
      </c>
      <c r="G447" s="2">
        <v>2.9892565347549499E-6</v>
      </c>
      <c r="H447" s="2">
        <v>9.9131469493321306E-5</v>
      </c>
      <c r="I447" t="s">
        <v>806</v>
      </c>
    </row>
    <row r="448" spans="1:9" x14ac:dyDescent="0.2">
      <c r="A448" t="s">
        <v>649</v>
      </c>
      <c r="B448">
        <v>1109.2826309695699</v>
      </c>
      <c r="C448">
        <v>-0.271345294345469</v>
      </c>
      <c r="D448">
        <f t="shared" si="11"/>
        <v>-1.2069327522007991</v>
      </c>
      <c r="E448">
        <v>5.8283019956144801E-2</v>
      </c>
      <c r="F448">
        <v>-4.6556491847821704</v>
      </c>
      <c r="G448" s="2">
        <v>3.2296145094477001E-6</v>
      </c>
      <c r="H448">
        <v>1.06627405866245E-4</v>
      </c>
      <c r="I448" t="s">
        <v>650</v>
      </c>
    </row>
    <row r="449" spans="1:9" x14ac:dyDescent="0.2">
      <c r="A449" t="s">
        <v>583</v>
      </c>
      <c r="B449">
        <v>1162.34901903577</v>
      </c>
      <c r="C449">
        <v>-0.28284813761170702</v>
      </c>
      <c r="D449">
        <f t="shared" si="11"/>
        <v>-1.2165942895457118</v>
      </c>
      <c r="E449">
        <v>6.0762832946048603E-2</v>
      </c>
      <c r="F449">
        <v>-4.6549531004067601</v>
      </c>
      <c r="G449" s="2">
        <v>3.24054461393245E-6</v>
      </c>
      <c r="H449">
        <v>1.06751569251005E-4</v>
      </c>
      <c r="I449" t="s">
        <v>584</v>
      </c>
    </row>
    <row r="450" spans="1:9" x14ac:dyDescent="0.2">
      <c r="A450" s="3" t="s">
        <v>107</v>
      </c>
      <c r="B450" s="3">
        <v>110.4852516344</v>
      </c>
      <c r="C450" s="3">
        <v>-0.50939529889170199</v>
      </c>
      <c r="D450" s="3">
        <f t="shared" si="11"/>
        <v>-1.4234534344912988</v>
      </c>
      <c r="E450" s="3">
        <v>0.109477954745769</v>
      </c>
      <c r="F450" s="3">
        <v>-4.6529486239912599</v>
      </c>
      <c r="G450" s="4">
        <v>3.2722179830641601E-6</v>
      </c>
      <c r="H450" s="3">
        <v>1.06977367063919E-4</v>
      </c>
      <c r="I450" s="3" t="s">
        <v>108</v>
      </c>
    </row>
    <row r="451" spans="1:9" x14ac:dyDescent="0.2">
      <c r="A451" t="s">
        <v>227</v>
      </c>
      <c r="B451">
        <v>399.00485706768001</v>
      </c>
      <c r="C451">
        <v>-0.39954920434018898</v>
      </c>
      <c r="D451">
        <f t="shared" si="11"/>
        <v>-1.3190956715263895</v>
      </c>
      <c r="E451">
        <v>8.5865981059110197E-2</v>
      </c>
      <c r="F451">
        <v>-4.6531722972470204</v>
      </c>
      <c r="G451" s="2">
        <v>3.2686689881110899E-6</v>
      </c>
      <c r="H451">
        <v>1.06977367063919E-4</v>
      </c>
      <c r="I451" t="s">
        <v>228</v>
      </c>
    </row>
    <row r="452" spans="1:9" x14ac:dyDescent="0.2">
      <c r="A452" t="s">
        <v>2985</v>
      </c>
      <c r="B452">
        <v>8644.3036438321305</v>
      </c>
      <c r="C452">
        <v>0.16066909918561001</v>
      </c>
      <c r="D452">
        <f>2^C452</f>
        <v>1.1178054383898484</v>
      </c>
      <c r="E452">
        <v>3.4532429229766202E-2</v>
      </c>
      <c r="F452">
        <v>4.6527019027991496</v>
      </c>
      <c r="G452" s="2">
        <v>3.27613696313949E-6</v>
      </c>
      <c r="H452">
        <v>1.06977367063919E-4</v>
      </c>
      <c r="I452" t="s">
        <v>2986</v>
      </c>
    </row>
    <row r="453" spans="1:9" x14ac:dyDescent="0.2">
      <c r="A453" t="s">
        <v>2515</v>
      </c>
      <c r="B453">
        <v>883.59849756505503</v>
      </c>
      <c r="C453">
        <v>0.28054428102370499</v>
      </c>
      <c r="D453">
        <f>2^C453</f>
        <v>1.2146530463021015</v>
      </c>
      <c r="E453">
        <v>6.0292682338855701E-2</v>
      </c>
      <c r="F453">
        <v>4.6530403050737696</v>
      </c>
      <c r="G453" s="2">
        <v>3.2707628443236398E-6</v>
      </c>
      <c r="H453">
        <v>1.06977367063919E-4</v>
      </c>
      <c r="I453" t="s">
        <v>2516</v>
      </c>
    </row>
    <row r="454" spans="1:9" x14ac:dyDescent="0.2">
      <c r="A454" s="3" t="s">
        <v>2151</v>
      </c>
      <c r="B454" s="3">
        <v>145.89529269968801</v>
      </c>
      <c r="C454" s="3">
        <v>0.51952591813704097</v>
      </c>
      <c r="D454" s="3">
        <f>2^C454</f>
        <v>1.4334841155364626</v>
      </c>
      <c r="E454" s="3">
        <v>0.11171089464367399</v>
      </c>
      <c r="F454" s="3">
        <v>4.6506289274128703</v>
      </c>
      <c r="G454" s="4">
        <v>3.30924288893549E-6</v>
      </c>
      <c r="H454" s="3">
        <v>1.07821940079321E-4</v>
      </c>
      <c r="I454" s="3" t="s">
        <v>2152</v>
      </c>
    </row>
    <row r="455" spans="1:9" x14ac:dyDescent="0.2">
      <c r="A455" t="s">
        <v>1383</v>
      </c>
      <c r="B455">
        <v>1436.2858923947799</v>
      </c>
      <c r="C455">
        <v>-0.17658181633987699</v>
      </c>
      <c r="D455">
        <f>-(2^(-C455))</f>
        <v>-1.1302029158299487</v>
      </c>
      <c r="E455">
        <v>3.7989399988632301E-2</v>
      </c>
      <c r="F455">
        <v>-4.6481865044648298</v>
      </c>
      <c r="G455" s="2">
        <v>3.3486607418540201E-6</v>
      </c>
      <c r="H455">
        <v>1.08868031541935E-4</v>
      </c>
      <c r="I455" t="s">
        <v>1384</v>
      </c>
    </row>
    <row r="456" spans="1:9" x14ac:dyDescent="0.2">
      <c r="A456" t="s">
        <v>423</v>
      </c>
      <c r="B456">
        <v>363.56806588887002</v>
      </c>
      <c r="C456">
        <v>-0.322672270953481</v>
      </c>
      <c r="D456">
        <f>-(2^(-C456))</f>
        <v>-1.2506449457523889</v>
      </c>
      <c r="E456">
        <v>6.9452418133037194E-2</v>
      </c>
      <c r="F456">
        <v>-4.6459472488833704</v>
      </c>
      <c r="G456" s="2">
        <v>3.3851950479065799E-6</v>
      </c>
      <c r="H456">
        <v>1.09816022360194E-4</v>
      </c>
      <c r="I456" t="s">
        <v>424</v>
      </c>
    </row>
    <row r="457" spans="1:9" x14ac:dyDescent="0.2">
      <c r="A457" t="s">
        <v>2571</v>
      </c>
      <c r="B457">
        <v>2224.6593074479301</v>
      </c>
      <c r="C457">
        <v>0.26202417561265601</v>
      </c>
      <c r="D457">
        <f>2^C457</f>
        <v>1.1991600082560909</v>
      </c>
      <c r="E457">
        <v>5.6411732494849598E-2</v>
      </c>
      <c r="F457">
        <v>4.6448524805824496</v>
      </c>
      <c r="G457" s="2">
        <v>3.4031954307174598E-6</v>
      </c>
      <c r="H457">
        <v>1.10159956442137E-4</v>
      </c>
      <c r="I457" t="s">
        <v>2572</v>
      </c>
    </row>
    <row r="458" spans="1:9" x14ac:dyDescent="0.2">
      <c r="A458" t="s">
        <v>2719</v>
      </c>
      <c r="B458">
        <v>1653.3160914350301</v>
      </c>
      <c r="C458">
        <v>0.222575588062637</v>
      </c>
      <c r="D458">
        <f>2^C458</f>
        <v>1.1668147978197465</v>
      </c>
      <c r="E458">
        <v>4.7938179152276703E-2</v>
      </c>
      <c r="F458">
        <v>4.6429712600393298</v>
      </c>
      <c r="G458" s="2">
        <v>3.43434138317306E-6</v>
      </c>
      <c r="H458">
        <v>1.1092699174717301E-4</v>
      </c>
      <c r="I458" t="s">
        <v>2720</v>
      </c>
    </row>
    <row r="459" spans="1:9" x14ac:dyDescent="0.2">
      <c r="A459" t="s">
        <v>663</v>
      </c>
      <c r="B459">
        <v>635.08529978531897</v>
      </c>
      <c r="C459">
        <v>-0.27045718771316002</v>
      </c>
      <c r="D459">
        <f t="shared" ref="D459:D464" si="12">-(2^(-C459))</f>
        <v>-1.2061900067839186</v>
      </c>
      <c r="E459">
        <v>5.8300676176639803E-2</v>
      </c>
      <c r="F459">
        <v>-4.6390060193080203</v>
      </c>
      <c r="G459" s="2">
        <v>3.5008885819123601E-6</v>
      </c>
      <c r="H459">
        <v>1.12831668797998E-4</v>
      </c>
      <c r="I459" t="s">
        <v>664</v>
      </c>
    </row>
    <row r="460" spans="1:9" x14ac:dyDescent="0.2">
      <c r="A460" t="s">
        <v>619</v>
      </c>
      <c r="B460">
        <v>882.12084481593604</v>
      </c>
      <c r="C460">
        <v>-0.27704201175645699</v>
      </c>
      <c r="D460">
        <f t="shared" si="12"/>
        <v>-1.2117079452523696</v>
      </c>
      <c r="E460">
        <v>5.9729740405010397E-2</v>
      </c>
      <c r="F460">
        <v>-4.6382590963549104</v>
      </c>
      <c r="G460" s="2">
        <v>3.5135615399892901E-6</v>
      </c>
      <c r="H460">
        <v>1.12995532031189E-4</v>
      </c>
      <c r="I460" t="s">
        <v>620</v>
      </c>
    </row>
    <row r="461" spans="1:9" x14ac:dyDescent="0.2">
      <c r="A461" t="s">
        <v>677</v>
      </c>
      <c r="B461">
        <v>8500.0167986730394</v>
      </c>
      <c r="C461">
        <v>-0.26739689330570499</v>
      </c>
      <c r="D461">
        <f t="shared" si="12"/>
        <v>-1.2036341067900218</v>
      </c>
      <c r="E461">
        <v>5.7737536217324401E-2</v>
      </c>
      <c r="F461">
        <v>-4.6312487650879701</v>
      </c>
      <c r="G461" s="2">
        <v>3.6346684974065899E-6</v>
      </c>
      <c r="H461">
        <v>1.16638392082724E-4</v>
      </c>
      <c r="I461" t="s">
        <v>678</v>
      </c>
    </row>
    <row r="462" spans="1:9" x14ac:dyDescent="0.2">
      <c r="A462" s="3" t="s">
        <v>95</v>
      </c>
      <c r="B462" s="3">
        <v>192.86019569166999</v>
      </c>
      <c r="C462" s="3">
        <v>-0.531873095751078</v>
      </c>
      <c r="D462" s="3">
        <f t="shared" si="12"/>
        <v>-1.4458051111310584</v>
      </c>
      <c r="E462" s="3">
        <v>0.114963061422701</v>
      </c>
      <c r="F462" s="3">
        <v>-4.6264694865376201</v>
      </c>
      <c r="G462" s="4">
        <v>3.7195163638629901E-6</v>
      </c>
      <c r="H462" s="3">
        <v>1.1910451324283901E-4</v>
      </c>
      <c r="I462" s="3" t="s">
        <v>96</v>
      </c>
    </row>
    <row r="463" spans="1:9" x14ac:dyDescent="0.2">
      <c r="A463" t="s">
        <v>1519</v>
      </c>
      <c r="B463">
        <v>7028.35743735491</v>
      </c>
      <c r="C463">
        <v>-0.16194446224887801</v>
      </c>
      <c r="D463">
        <f t="shared" si="12"/>
        <v>-1.1187940312956093</v>
      </c>
      <c r="E463">
        <v>3.50080801125561E-2</v>
      </c>
      <c r="F463">
        <v>-4.6259166948945101</v>
      </c>
      <c r="G463" s="2">
        <v>3.72945186269946E-6</v>
      </c>
      <c r="H463">
        <v>1.19166391063508E-4</v>
      </c>
      <c r="I463" t="s">
        <v>1520</v>
      </c>
    </row>
    <row r="464" spans="1:9" x14ac:dyDescent="0.2">
      <c r="A464" t="s">
        <v>699</v>
      </c>
      <c r="B464">
        <v>1353.26417519139</v>
      </c>
      <c r="C464">
        <v>-0.263604597364341</v>
      </c>
      <c r="D464">
        <f t="shared" si="12"/>
        <v>-1.2004743657169457</v>
      </c>
      <c r="E464">
        <v>5.69982840101955E-2</v>
      </c>
      <c r="F464">
        <v>-4.6247812884540398</v>
      </c>
      <c r="G464" s="2">
        <v>3.74993873565774E-6</v>
      </c>
      <c r="H464">
        <v>1.19564427781464E-4</v>
      </c>
      <c r="I464" t="s">
        <v>700</v>
      </c>
    </row>
    <row r="465" spans="1:9" x14ac:dyDescent="0.2">
      <c r="A465" t="s">
        <v>2655</v>
      </c>
      <c r="B465">
        <v>2085.8016554373999</v>
      </c>
      <c r="C465">
        <v>0.236827191640269</v>
      </c>
      <c r="D465">
        <f>2^C465</f>
        <v>1.1783982488978391</v>
      </c>
      <c r="E465">
        <v>5.1263943090154002E-2</v>
      </c>
      <c r="F465">
        <v>4.6197615197835704</v>
      </c>
      <c r="G465" s="2">
        <v>3.8418136450775497E-6</v>
      </c>
      <c r="H465">
        <v>1.2223206234018101E-4</v>
      </c>
      <c r="I465" t="s">
        <v>2656</v>
      </c>
    </row>
    <row r="466" spans="1:9" x14ac:dyDescent="0.2">
      <c r="A466" t="s">
        <v>333</v>
      </c>
      <c r="B466">
        <v>370.55785000369599</v>
      </c>
      <c r="C466">
        <v>-0.34931323113805601</v>
      </c>
      <c r="D466">
        <f>-(2^(-C466))</f>
        <v>-1.2739540401905909</v>
      </c>
      <c r="E466">
        <v>7.5708468847232993E-2</v>
      </c>
      <c r="F466">
        <v>-4.6139254492507504</v>
      </c>
      <c r="G466" s="2">
        <v>3.9513420445697197E-6</v>
      </c>
      <c r="H466">
        <v>1.2544879113783201E-4</v>
      </c>
      <c r="I466" t="s">
        <v>334</v>
      </c>
    </row>
    <row r="467" spans="1:9" x14ac:dyDescent="0.2">
      <c r="A467" t="s">
        <v>641</v>
      </c>
      <c r="B467">
        <v>826.16285681027102</v>
      </c>
      <c r="C467">
        <v>-0.27285061714868503</v>
      </c>
      <c r="D467">
        <f>-(2^(-C467))</f>
        <v>-1.2081927354392166</v>
      </c>
      <c r="E467">
        <v>5.9188473599845401E-2</v>
      </c>
      <c r="F467">
        <v>-4.6098606798570501</v>
      </c>
      <c r="G467" s="2">
        <v>4.0293890556815698E-6</v>
      </c>
      <c r="H467">
        <v>1.2746005156322101E-4</v>
      </c>
      <c r="I467" t="s">
        <v>642</v>
      </c>
    </row>
    <row r="468" spans="1:9" x14ac:dyDescent="0.2">
      <c r="A468" t="s">
        <v>2509</v>
      </c>
      <c r="B468">
        <v>1756.51019404924</v>
      </c>
      <c r="C468">
        <v>0.28090910358857901</v>
      </c>
      <c r="D468">
        <f>2^C468</f>
        <v>1.2149602414200695</v>
      </c>
      <c r="E468">
        <v>6.09382234750993E-2</v>
      </c>
      <c r="F468">
        <v>4.6097356891830703</v>
      </c>
      <c r="G468" s="2">
        <v>4.0318122421945798E-6</v>
      </c>
      <c r="H468">
        <v>1.2746005156322101E-4</v>
      </c>
      <c r="I468" t="s">
        <v>2510</v>
      </c>
    </row>
    <row r="469" spans="1:9" x14ac:dyDescent="0.2">
      <c r="A469" t="s">
        <v>883</v>
      </c>
      <c r="B469">
        <v>860.46666514497304</v>
      </c>
      <c r="C469">
        <v>-0.233685837259891</v>
      </c>
      <c r="D469">
        <f>-(2^(-C469))</f>
        <v>-1.1758351713465951</v>
      </c>
      <c r="E469">
        <v>5.0705291498892698E-2</v>
      </c>
      <c r="F469">
        <v>-4.6087071063380902</v>
      </c>
      <c r="G469" s="2">
        <v>4.0518064201144103E-6</v>
      </c>
      <c r="H469">
        <v>1.27746402364561E-4</v>
      </c>
      <c r="I469" t="s">
        <v>884</v>
      </c>
    </row>
    <row r="470" spans="1:9" x14ac:dyDescent="0.2">
      <c r="A470" t="s">
        <v>1243</v>
      </c>
      <c r="B470">
        <v>8949.3442849679705</v>
      </c>
      <c r="C470">
        <v>-0.192406366085628</v>
      </c>
      <c r="D470">
        <f>-(2^(-C470))</f>
        <v>-1.1426680585573388</v>
      </c>
      <c r="E470">
        <v>4.1751338270352698E-2</v>
      </c>
      <c r="F470">
        <v>-4.6083879956071696</v>
      </c>
      <c r="G470" s="2">
        <v>4.0580287655095699E-6</v>
      </c>
      <c r="H470">
        <v>1.27746402364561E-4</v>
      </c>
      <c r="I470" t="s">
        <v>1244</v>
      </c>
    </row>
    <row r="471" spans="1:9" x14ac:dyDescent="0.2">
      <c r="A471" t="s">
        <v>1125</v>
      </c>
      <c r="B471">
        <v>9026.4678287655497</v>
      </c>
      <c r="C471">
        <v>-0.205023359578411</v>
      </c>
      <c r="D471">
        <f>-(2^(-C471))</f>
        <v>-1.1527050108160886</v>
      </c>
      <c r="E471">
        <v>4.4534719667225102E-2</v>
      </c>
      <c r="F471">
        <v>-4.6036746410530602</v>
      </c>
      <c r="G471" s="2">
        <v>4.1510079401221E-6</v>
      </c>
      <c r="H471">
        <v>1.30397696684426E-4</v>
      </c>
      <c r="I471" t="s">
        <v>1126</v>
      </c>
    </row>
    <row r="472" spans="1:9" x14ac:dyDescent="0.2">
      <c r="A472" s="3" t="s">
        <v>15</v>
      </c>
      <c r="B472" s="3">
        <v>35.292936619157501</v>
      </c>
      <c r="C472" s="3">
        <v>-0.90677479113803505</v>
      </c>
      <c r="D472" s="3">
        <f>-(2^(-C472))</f>
        <v>-1.8748495006486905</v>
      </c>
      <c r="E472" s="3">
        <v>0.19703168299610199</v>
      </c>
      <c r="F472" s="3">
        <v>-4.6021775653003703</v>
      </c>
      <c r="G472" s="4">
        <v>4.1809651624593696E-6</v>
      </c>
      <c r="H472" s="3">
        <v>1.3106225530320001E-4</v>
      </c>
      <c r="I472" s="3" t="s">
        <v>16</v>
      </c>
    </row>
    <row r="473" spans="1:9" x14ac:dyDescent="0.2">
      <c r="A473" s="3" t="s">
        <v>1983</v>
      </c>
      <c r="B473" s="3">
        <v>63.990094987807701</v>
      </c>
      <c r="C473" s="3">
        <v>0.82065986044190298</v>
      </c>
      <c r="D473" s="3">
        <f>2^C473</f>
        <v>1.7662136393757821</v>
      </c>
      <c r="E473" s="3">
        <v>0.17835680299290399</v>
      </c>
      <c r="F473" s="3">
        <v>4.60122544624525</v>
      </c>
      <c r="G473" s="4">
        <v>4.2001251936254204E-6</v>
      </c>
      <c r="H473" s="3">
        <v>1.3138626918714799E-4</v>
      </c>
      <c r="I473" s="3" t="s">
        <v>1984</v>
      </c>
    </row>
    <row r="474" spans="1:9" x14ac:dyDescent="0.2">
      <c r="A474" t="s">
        <v>1507</v>
      </c>
      <c r="B474">
        <v>7008.5644197688698</v>
      </c>
      <c r="C474">
        <v>-0.163162957101852</v>
      </c>
      <c r="D474">
        <f t="shared" ref="D474:D479" si="13">-(2^(-C474))</f>
        <v>-1.1197393597176624</v>
      </c>
      <c r="E474">
        <v>3.5474683432339303E-2</v>
      </c>
      <c r="F474">
        <v>-4.5994196794751296</v>
      </c>
      <c r="G474" s="2">
        <v>4.2366950172275999E-6</v>
      </c>
      <c r="H474">
        <v>1.3225238743504999E-4</v>
      </c>
      <c r="I474" t="s">
        <v>1508</v>
      </c>
    </row>
    <row r="475" spans="1:9" x14ac:dyDescent="0.2">
      <c r="A475" t="s">
        <v>1001</v>
      </c>
      <c r="B475">
        <v>1698.20877320608</v>
      </c>
      <c r="C475">
        <v>-0.22128344314905499</v>
      </c>
      <c r="D475">
        <f t="shared" si="13"/>
        <v>-1.165770211968618</v>
      </c>
      <c r="E475">
        <v>4.8146825865477097E-2</v>
      </c>
      <c r="F475">
        <v>-4.5960131155338004</v>
      </c>
      <c r="G475" s="2">
        <v>4.3065160328990297E-6</v>
      </c>
      <c r="H475">
        <v>1.3415067725913501E-4</v>
      </c>
      <c r="I475" t="s">
        <v>1002</v>
      </c>
    </row>
    <row r="476" spans="1:9" x14ac:dyDescent="0.2">
      <c r="A476" t="s">
        <v>573</v>
      </c>
      <c r="B476">
        <v>2414.1953424471299</v>
      </c>
      <c r="C476">
        <v>-0.28459525745273201</v>
      </c>
      <c r="D476">
        <f t="shared" si="13"/>
        <v>-1.2180684913036099</v>
      </c>
      <c r="E476">
        <v>6.1953028936272601E-2</v>
      </c>
      <c r="F476">
        <v>-4.5937262848839504</v>
      </c>
      <c r="G476" s="2">
        <v>4.35400401498001E-6</v>
      </c>
      <c r="H476">
        <v>1.3534680539259401E-4</v>
      </c>
      <c r="I476" t="s">
        <v>574</v>
      </c>
    </row>
    <row r="477" spans="1:9" x14ac:dyDescent="0.2">
      <c r="A477" t="s">
        <v>617</v>
      </c>
      <c r="B477">
        <v>679.00056754513605</v>
      </c>
      <c r="C477">
        <v>-0.277316219885268</v>
      </c>
      <c r="D477">
        <f t="shared" si="13"/>
        <v>-1.2119382723393108</v>
      </c>
      <c r="E477">
        <v>6.0448327822122699E-2</v>
      </c>
      <c r="F477">
        <v>-4.5876574237306897</v>
      </c>
      <c r="G477" s="2">
        <v>4.4824739784704397E-6</v>
      </c>
      <c r="H477">
        <v>1.3905007820713499E-4</v>
      </c>
      <c r="I477" t="s">
        <v>618</v>
      </c>
    </row>
    <row r="478" spans="1:9" x14ac:dyDescent="0.2">
      <c r="A478" t="s">
        <v>867</v>
      </c>
      <c r="B478">
        <v>1232.6896455552201</v>
      </c>
      <c r="C478">
        <v>-0.23753016237258801</v>
      </c>
      <c r="D478">
        <f t="shared" si="13"/>
        <v>-1.1789725777118207</v>
      </c>
      <c r="E478">
        <v>5.1938895162300797E-2</v>
      </c>
      <c r="F478">
        <v>-4.57326174594865</v>
      </c>
      <c r="G478" s="2">
        <v>4.8018964950264302E-6</v>
      </c>
      <c r="H478">
        <v>1.4864914513709699E-4</v>
      </c>
      <c r="I478" t="s">
        <v>868</v>
      </c>
    </row>
    <row r="479" spans="1:9" x14ac:dyDescent="0.2">
      <c r="A479" t="s">
        <v>911</v>
      </c>
      <c r="B479">
        <v>1773.1826836651301</v>
      </c>
      <c r="C479">
        <v>-0.231756355867581</v>
      </c>
      <c r="D479">
        <f t="shared" si="13"/>
        <v>-1.174263643362973</v>
      </c>
      <c r="E479">
        <v>5.0704556032473098E-2</v>
      </c>
      <c r="F479">
        <v>-4.5707205427290498</v>
      </c>
      <c r="G479" s="2">
        <v>4.8605009505243597E-6</v>
      </c>
      <c r="H479">
        <v>1.50151160069103E-4</v>
      </c>
      <c r="I479" t="s">
        <v>912</v>
      </c>
    </row>
    <row r="480" spans="1:9" x14ac:dyDescent="0.2">
      <c r="A480" t="s">
        <v>2801</v>
      </c>
      <c r="B480">
        <v>2265.8319148178002</v>
      </c>
      <c r="C480">
        <v>0.202280190311313</v>
      </c>
      <c r="D480">
        <f>2^C480</f>
        <v>1.1505153168282611</v>
      </c>
      <c r="E480">
        <v>4.4275005866851597E-2</v>
      </c>
      <c r="F480">
        <v>4.5687219312772296</v>
      </c>
      <c r="G480" s="2">
        <v>4.90707293122778E-6</v>
      </c>
      <c r="H480">
        <v>1.51276016451308E-4</v>
      </c>
      <c r="I480" t="s">
        <v>2802</v>
      </c>
    </row>
    <row r="481" spans="1:9" x14ac:dyDescent="0.2">
      <c r="A481" t="s">
        <v>2595</v>
      </c>
      <c r="B481">
        <v>1419.8545502444199</v>
      </c>
      <c r="C481">
        <v>0.25018178508209699</v>
      </c>
      <c r="D481">
        <f>2^C481</f>
        <v>1.1893569690794563</v>
      </c>
      <c r="E481">
        <v>5.4806187932558099E-2</v>
      </c>
      <c r="F481">
        <v>4.5648455862312201</v>
      </c>
      <c r="G481" s="2">
        <v>4.9986212949710498E-6</v>
      </c>
      <c r="H481">
        <v>1.53779898929998E-4</v>
      </c>
      <c r="I481" t="s">
        <v>2596</v>
      </c>
    </row>
    <row r="482" spans="1:9" x14ac:dyDescent="0.2">
      <c r="A482" t="s">
        <v>481</v>
      </c>
      <c r="B482">
        <v>918.39017785366798</v>
      </c>
      <c r="C482">
        <v>-0.30540429346648401</v>
      </c>
      <c r="D482">
        <f>-(2^(-C482))</f>
        <v>-1.2357648930302458</v>
      </c>
      <c r="E482">
        <v>6.6934835766086803E-2</v>
      </c>
      <c r="F482">
        <v>-4.5627107315802196</v>
      </c>
      <c r="G482" s="2">
        <v>5.04973670378111E-6</v>
      </c>
      <c r="H482">
        <v>1.5503212272020801E-4</v>
      </c>
      <c r="I482" t="s">
        <v>482</v>
      </c>
    </row>
    <row r="483" spans="1:9" x14ac:dyDescent="0.2">
      <c r="A483" t="s">
        <v>1153</v>
      </c>
      <c r="B483">
        <v>1436.58289459668</v>
      </c>
      <c r="C483">
        <v>-0.202553018478589</v>
      </c>
      <c r="D483">
        <f>-(2^(-C483))</f>
        <v>-1.1507329114400469</v>
      </c>
      <c r="E483">
        <v>4.4442193599425903E-2</v>
      </c>
      <c r="F483">
        <v>-4.5576737346557401</v>
      </c>
      <c r="G483" s="2">
        <v>5.1723301525587399E-6</v>
      </c>
      <c r="H483">
        <v>1.5846912751357899E-4</v>
      </c>
      <c r="I483" t="s">
        <v>1154</v>
      </c>
    </row>
    <row r="484" spans="1:9" x14ac:dyDescent="0.2">
      <c r="A484" t="s">
        <v>773</v>
      </c>
      <c r="B484">
        <v>19936.074092749601</v>
      </c>
      <c r="C484">
        <v>-0.25245748365182402</v>
      </c>
      <c r="D484">
        <f>-(2^(-C484))</f>
        <v>-1.1912345341233816</v>
      </c>
      <c r="E484">
        <v>5.5426059188399601E-2</v>
      </c>
      <c r="F484">
        <v>-4.5548517673553501</v>
      </c>
      <c r="G484" s="2">
        <v>5.2422531709510799E-6</v>
      </c>
      <c r="H484">
        <v>1.6028162159232399E-4</v>
      </c>
      <c r="I484" t="s">
        <v>774</v>
      </c>
    </row>
    <row r="485" spans="1:9" x14ac:dyDescent="0.2">
      <c r="A485" t="s">
        <v>2487</v>
      </c>
      <c r="B485">
        <v>630.72797152118096</v>
      </c>
      <c r="C485">
        <v>0.29120869216650502</v>
      </c>
      <c r="D485">
        <f>2^C485</f>
        <v>1.2236650368455297</v>
      </c>
      <c r="E485">
        <v>6.3939857772820005E-2</v>
      </c>
      <c r="F485">
        <v>4.5544157010980104</v>
      </c>
      <c r="G485" s="2">
        <v>5.25313847965162E-6</v>
      </c>
      <c r="H485">
        <v>1.6028531139756699E-4</v>
      </c>
      <c r="I485" t="s">
        <v>2488</v>
      </c>
    </row>
    <row r="486" spans="1:9" x14ac:dyDescent="0.2">
      <c r="A486" t="s">
        <v>3037</v>
      </c>
      <c r="B486">
        <v>38817.272684463998</v>
      </c>
      <c r="C486">
        <v>0.14920999325064599</v>
      </c>
      <c r="D486">
        <f>2^C486</f>
        <v>1.1089620481905911</v>
      </c>
      <c r="E486">
        <v>3.2782451165229799E-2</v>
      </c>
      <c r="F486">
        <v>4.5515203392998096</v>
      </c>
      <c r="G486" s="2">
        <v>5.3259647886292702E-6</v>
      </c>
      <c r="H486">
        <v>1.6217508323658399E-4</v>
      </c>
      <c r="I486" t="s">
        <v>3038</v>
      </c>
    </row>
    <row r="487" spans="1:9" x14ac:dyDescent="0.2">
      <c r="A487" t="s">
        <v>2691</v>
      </c>
      <c r="B487">
        <v>1580.1570991588601</v>
      </c>
      <c r="C487">
        <v>0.23033300303065901</v>
      </c>
      <c r="D487">
        <f>2^C487</f>
        <v>1.1731056943715157</v>
      </c>
      <c r="E487">
        <v>5.0620147801481101E-2</v>
      </c>
      <c r="F487">
        <v>4.5502238344693096</v>
      </c>
      <c r="G487" s="2">
        <v>5.3588878795080599E-6</v>
      </c>
      <c r="H487">
        <v>1.6284457250178601E-4</v>
      </c>
      <c r="I487" t="s">
        <v>2692</v>
      </c>
    </row>
    <row r="488" spans="1:9" x14ac:dyDescent="0.2">
      <c r="A488" t="s">
        <v>2529</v>
      </c>
      <c r="B488">
        <v>3899.8185185535299</v>
      </c>
      <c r="C488">
        <v>0.273569852616314</v>
      </c>
      <c r="D488">
        <f>2^C488</f>
        <v>1.208795213222891</v>
      </c>
      <c r="E488">
        <v>6.0139101161845503E-2</v>
      </c>
      <c r="F488">
        <v>4.5489514696950204</v>
      </c>
      <c r="G488" s="2">
        <v>5.3913873510239E-6</v>
      </c>
      <c r="H488">
        <v>1.63498488099279E-4</v>
      </c>
      <c r="I488" t="s">
        <v>2530</v>
      </c>
    </row>
    <row r="489" spans="1:9" x14ac:dyDescent="0.2">
      <c r="A489" s="3" t="s">
        <v>2027</v>
      </c>
      <c r="B489" s="3">
        <v>129.00872143971401</v>
      </c>
      <c r="C489" s="3">
        <v>0.66323310720782502</v>
      </c>
      <c r="D489" s="3">
        <f>2^C489</f>
        <v>1.5836275898229084</v>
      </c>
      <c r="E489" s="3">
        <v>0.14586215021729601</v>
      </c>
      <c r="F489" s="3">
        <v>4.5469856725667501</v>
      </c>
      <c r="G489" s="4">
        <v>5.4419701278307999E-6</v>
      </c>
      <c r="H489" s="3">
        <v>1.64697022771139E-4</v>
      </c>
      <c r="I489" s="3" t="s">
        <v>2028</v>
      </c>
    </row>
    <row r="490" spans="1:9" x14ac:dyDescent="0.2">
      <c r="A490" t="s">
        <v>563</v>
      </c>
      <c r="B490">
        <v>827.83373746193195</v>
      </c>
      <c r="C490">
        <v>-0.28680687363775298</v>
      </c>
      <c r="D490">
        <f>-(2^(-C490))</f>
        <v>-1.2199371924568798</v>
      </c>
      <c r="E490">
        <v>6.3118318454189595E-2</v>
      </c>
      <c r="F490">
        <v>-4.5439561867592104</v>
      </c>
      <c r="G490" s="2">
        <v>5.5208137671761602E-6</v>
      </c>
      <c r="H490">
        <v>1.6640671456124101E-4</v>
      </c>
      <c r="I490" t="s">
        <v>564</v>
      </c>
    </row>
    <row r="491" spans="1:9" x14ac:dyDescent="0.2">
      <c r="A491" t="s">
        <v>1523</v>
      </c>
      <c r="B491">
        <v>6620.2098198465901</v>
      </c>
      <c r="C491">
        <v>-0.161640815481251</v>
      </c>
      <c r="D491">
        <f>-(2^(-C491))</f>
        <v>-1.1185585813678303</v>
      </c>
      <c r="E491">
        <v>3.5569996896976201E-2</v>
      </c>
      <c r="F491">
        <v>-4.5443022092305103</v>
      </c>
      <c r="G491" s="2">
        <v>5.5117533727027097E-6</v>
      </c>
      <c r="H491">
        <v>1.6640671456124101E-4</v>
      </c>
      <c r="I491" t="s">
        <v>1524</v>
      </c>
    </row>
    <row r="492" spans="1:9" x14ac:dyDescent="0.2">
      <c r="A492" t="s">
        <v>2545</v>
      </c>
      <c r="B492">
        <v>808.46307436497705</v>
      </c>
      <c r="C492">
        <v>0.26799280933255598</v>
      </c>
      <c r="D492">
        <f>2^C492</f>
        <v>1.2041313795958364</v>
      </c>
      <c r="E492">
        <v>5.9032977958275501E-2</v>
      </c>
      <c r="F492">
        <v>4.5397135398111503</v>
      </c>
      <c r="G492" s="2">
        <v>5.6330705912711497E-6</v>
      </c>
      <c r="H492">
        <v>1.69447315361672E-4</v>
      </c>
      <c r="I492" t="s">
        <v>2546</v>
      </c>
    </row>
    <row r="493" spans="1:9" x14ac:dyDescent="0.2">
      <c r="A493" s="3" t="s">
        <v>2017</v>
      </c>
      <c r="B493" s="3">
        <v>171.38919335026199</v>
      </c>
      <c r="C493" s="3">
        <v>0.69053323266453703</v>
      </c>
      <c r="D493" s="3">
        <f>2^C493</f>
        <v>1.6138799123066814</v>
      </c>
      <c r="E493" s="3">
        <v>0.152271178735499</v>
      </c>
      <c r="F493" s="3">
        <v>4.5348912276040103</v>
      </c>
      <c r="G493" s="4">
        <v>5.7633179298872404E-6</v>
      </c>
      <c r="H493" s="3">
        <v>1.73015733822623E-4</v>
      </c>
      <c r="I493" s="3" t="s">
        <v>2018</v>
      </c>
    </row>
    <row r="494" spans="1:9" x14ac:dyDescent="0.2">
      <c r="A494" t="s">
        <v>2781</v>
      </c>
      <c r="B494">
        <v>1746.95604458858</v>
      </c>
      <c r="C494">
        <v>0.206087733540401</v>
      </c>
      <c r="D494">
        <f>2^C494</f>
        <v>1.1535557532550387</v>
      </c>
      <c r="E494">
        <v>4.5499396421830103E-2</v>
      </c>
      <c r="F494">
        <v>4.52946082250714</v>
      </c>
      <c r="G494" s="2">
        <v>5.9134397635332601E-6</v>
      </c>
      <c r="H494">
        <v>1.7716522752315899E-4</v>
      </c>
      <c r="I494" t="s">
        <v>2782</v>
      </c>
    </row>
    <row r="495" spans="1:9" x14ac:dyDescent="0.2">
      <c r="A495" t="s">
        <v>821</v>
      </c>
      <c r="B495">
        <v>2103.84346554685</v>
      </c>
      <c r="C495">
        <v>-0.24522841878818799</v>
      </c>
      <c r="D495">
        <f>-(2^(-C495))</f>
        <v>-1.1852804189736046</v>
      </c>
      <c r="E495">
        <v>5.41733182572703E-2</v>
      </c>
      <c r="F495">
        <v>-4.5267380082496098</v>
      </c>
      <c r="G495" s="2">
        <v>5.9901127210339401E-6</v>
      </c>
      <c r="H495">
        <v>1.78743042918227E-4</v>
      </c>
      <c r="I495" t="s">
        <v>822</v>
      </c>
    </row>
    <row r="496" spans="1:9" x14ac:dyDescent="0.2">
      <c r="A496" t="s">
        <v>1223</v>
      </c>
      <c r="B496">
        <v>2010.7258093973901</v>
      </c>
      <c r="C496">
        <v>-0.194457986906306</v>
      </c>
      <c r="D496">
        <f>-(2^(-C496))</f>
        <v>-1.1442941744063426</v>
      </c>
      <c r="E496">
        <v>4.2956272874748701E-2</v>
      </c>
      <c r="F496">
        <v>-4.5268821965374704</v>
      </c>
      <c r="G496" s="2">
        <v>5.9860287120842602E-6</v>
      </c>
      <c r="H496">
        <v>1.78743042918227E-4</v>
      </c>
      <c r="I496" t="s">
        <v>1224</v>
      </c>
    </row>
    <row r="497" spans="1:9" x14ac:dyDescent="0.2">
      <c r="A497" s="3" t="s">
        <v>81</v>
      </c>
      <c r="B497" s="3">
        <v>125.68173556056</v>
      </c>
      <c r="C497" s="3">
        <v>-0.54935437689578304</v>
      </c>
      <c r="D497" s="3">
        <f>-(2^(-C497))</f>
        <v>-1.4634306468521681</v>
      </c>
      <c r="E497" s="3">
        <v>0.121371335495155</v>
      </c>
      <c r="F497" s="3">
        <v>-4.5262283277563098</v>
      </c>
      <c r="G497" s="4">
        <v>6.0045703646959601E-6</v>
      </c>
      <c r="H497" s="3">
        <v>1.7881610546064601E-4</v>
      </c>
      <c r="I497" s="3" t="s">
        <v>82</v>
      </c>
    </row>
    <row r="498" spans="1:9" x14ac:dyDescent="0.2">
      <c r="A498" t="s">
        <v>987</v>
      </c>
      <c r="B498">
        <v>2449.7684136560501</v>
      </c>
      <c r="C498">
        <v>-0.22274665122992501</v>
      </c>
      <c r="D498">
        <f>-(2^(-C498))</f>
        <v>-1.1669531575306953</v>
      </c>
      <c r="E498">
        <v>4.9402890837592299E-2</v>
      </c>
      <c r="F498">
        <v>-4.5087776738042598</v>
      </c>
      <c r="G498" s="2">
        <v>6.5202191522120097E-6</v>
      </c>
      <c r="H498">
        <v>1.9378455723839701E-4</v>
      </c>
      <c r="I498" t="s">
        <v>988</v>
      </c>
    </row>
    <row r="499" spans="1:9" x14ac:dyDescent="0.2">
      <c r="A499" t="s">
        <v>2585</v>
      </c>
      <c r="B499">
        <v>886.54897634652696</v>
      </c>
      <c r="C499">
        <v>0.25505380240154302</v>
      </c>
      <c r="D499">
        <f>2^C499</f>
        <v>1.1933802469110608</v>
      </c>
      <c r="E499">
        <v>5.6677849014010698E-2</v>
      </c>
      <c r="F499">
        <v>4.5000614320860004</v>
      </c>
      <c r="G499" s="2">
        <v>6.7933826917645896E-6</v>
      </c>
      <c r="H499">
        <v>2.0150093282943199E-4</v>
      </c>
      <c r="I499" t="s">
        <v>2586</v>
      </c>
    </row>
    <row r="500" spans="1:9" x14ac:dyDescent="0.2">
      <c r="A500" t="s">
        <v>1265</v>
      </c>
      <c r="B500">
        <v>14851.5613616218</v>
      </c>
      <c r="C500">
        <v>-0.18988879929208799</v>
      </c>
      <c r="D500">
        <f>-(2^(-C500))</f>
        <v>-1.1406757909498162</v>
      </c>
      <c r="E500">
        <v>4.2221680809881798E-2</v>
      </c>
      <c r="F500">
        <v>-4.4974239691482101</v>
      </c>
      <c r="G500" s="2">
        <v>6.8781745294957302E-6</v>
      </c>
      <c r="H500">
        <v>2.0361037523696101E-4</v>
      </c>
      <c r="I500" t="s">
        <v>1266</v>
      </c>
    </row>
    <row r="501" spans="1:9" x14ac:dyDescent="0.2">
      <c r="A501" t="s">
        <v>2503</v>
      </c>
      <c r="B501">
        <v>13387.2123840694</v>
      </c>
      <c r="C501">
        <v>0.28626885336497598</v>
      </c>
      <c r="D501">
        <f>2^C501</f>
        <v>1.2194823294732977</v>
      </c>
      <c r="E501">
        <v>6.3712944533707003E-2</v>
      </c>
      <c r="F501">
        <v>4.49310348878205</v>
      </c>
      <c r="G501" s="2">
        <v>7.01926520039417E-6</v>
      </c>
      <c r="H501">
        <v>2.07374719908471E-4</v>
      </c>
      <c r="I501" t="s">
        <v>2504</v>
      </c>
    </row>
    <row r="502" spans="1:9" x14ac:dyDescent="0.2">
      <c r="A502" t="s">
        <v>269</v>
      </c>
      <c r="B502">
        <v>6079.5534614363696</v>
      </c>
      <c r="C502">
        <v>-0.37735052865913299</v>
      </c>
      <c r="D502">
        <f>-(2^(-C502))</f>
        <v>-1.2989541686259434</v>
      </c>
      <c r="E502">
        <v>8.4020350899018895E-2</v>
      </c>
      <c r="F502">
        <v>-4.4911801084079901</v>
      </c>
      <c r="G502" s="2">
        <v>7.0829621988696598E-6</v>
      </c>
      <c r="H502">
        <v>2.0884219235875099E-4</v>
      </c>
      <c r="I502" t="s">
        <v>270</v>
      </c>
    </row>
    <row r="503" spans="1:9" x14ac:dyDescent="0.2">
      <c r="A503" t="s">
        <v>1031</v>
      </c>
      <c r="B503">
        <v>3684.4258777065102</v>
      </c>
      <c r="C503">
        <v>-0.218199191559908</v>
      </c>
      <c r="D503">
        <f>-(2^(-C503))</f>
        <v>-1.1632806435349525</v>
      </c>
      <c r="E503">
        <v>4.8593232478661402E-2</v>
      </c>
      <c r="F503">
        <v>-4.4903205740784102</v>
      </c>
      <c r="G503" s="2">
        <v>7.1116059688845602E-6</v>
      </c>
      <c r="H503">
        <v>2.0927235746381599E-4</v>
      </c>
      <c r="I503" t="s">
        <v>1032</v>
      </c>
    </row>
    <row r="504" spans="1:9" x14ac:dyDescent="0.2">
      <c r="A504" t="s">
        <v>2857</v>
      </c>
      <c r="B504">
        <v>1443.9521483572501</v>
      </c>
      <c r="C504">
        <v>0.187749242499306</v>
      </c>
      <c r="D504">
        <f>2^C504</f>
        <v>1.1389853908532661</v>
      </c>
      <c r="E504">
        <v>4.1824716229799601E-2</v>
      </c>
      <c r="F504">
        <v>4.4889543653505299</v>
      </c>
      <c r="G504" s="2">
        <v>7.1573626557567596E-6</v>
      </c>
      <c r="H504">
        <v>2.1020341211877401E-4</v>
      </c>
      <c r="I504" t="s">
        <v>2858</v>
      </c>
    </row>
    <row r="505" spans="1:9" x14ac:dyDescent="0.2">
      <c r="A505" t="s">
        <v>521</v>
      </c>
      <c r="B505">
        <v>2467.8631805575901</v>
      </c>
      <c r="C505">
        <v>-0.29728401716381803</v>
      </c>
      <c r="D505">
        <f>-(2^(-C505))</f>
        <v>-1.2288288708862425</v>
      </c>
      <c r="E505">
        <v>6.6252909381433495E-2</v>
      </c>
      <c r="F505">
        <v>-4.4871088672089003</v>
      </c>
      <c r="G505" s="2">
        <v>7.2196188019181704E-6</v>
      </c>
      <c r="H505">
        <v>2.116144172452E-4</v>
      </c>
      <c r="I505" t="s">
        <v>522</v>
      </c>
    </row>
    <row r="506" spans="1:9" x14ac:dyDescent="0.2">
      <c r="A506" t="s">
        <v>2629</v>
      </c>
      <c r="B506">
        <v>1103.91105797766</v>
      </c>
      <c r="C506">
        <v>0.24110166707837799</v>
      </c>
      <c r="D506">
        <f>2^C506</f>
        <v>1.181894832422574</v>
      </c>
      <c r="E506">
        <v>5.3757702296271803E-2</v>
      </c>
      <c r="F506">
        <v>4.4849697211686701</v>
      </c>
      <c r="G506" s="2">
        <v>7.2924289454669101E-6</v>
      </c>
      <c r="H506">
        <v>2.13328618856586E-4</v>
      </c>
      <c r="I506" t="s">
        <v>2630</v>
      </c>
    </row>
    <row r="507" spans="1:9" x14ac:dyDescent="0.2">
      <c r="A507" s="3" t="s">
        <v>1951</v>
      </c>
      <c r="B507" s="3">
        <v>31.6702124774304</v>
      </c>
      <c r="C507" s="3">
        <v>0.95687661951762804</v>
      </c>
      <c r="D507" s="3">
        <f>2^C507</f>
        <v>1.9411029277001877</v>
      </c>
      <c r="E507" s="3">
        <v>0.21341208983879201</v>
      </c>
      <c r="F507" s="3">
        <v>4.4837039000013297</v>
      </c>
      <c r="G507" s="4">
        <v>7.3358438680981699E-6</v>
      </c>
      <c r="H507" s="3">
        <v>2.1417787293329801E-4</v>
      </c>
      <c r="I507" s="3" t="s">
        <v>1952</v>
      </c>
    </row>
    <row r="508" spans="1:9" x14ac:dyDescent="0.2">
      <c r="A508" t="s">
        <v>709</v>
      </c>
      <c r="B508">
        <v>1379.2442106956501</v>
      </c>
      <c r="C508">
        <v>-0.26199219460627399</v>
      </c>
      <c r="D508">
        <f>-(2^(-C508))</f>
        <v>-1.1991334261179905</v>
      </c>
      <c r="E508">
        <v>5.85205677814436E-2</v>
      </c>
      <c r="F508">
        <v>-4.4769250289015403</v>
      </c>
      <c r="G508" s="2">
        <v>7.5725826762601403E-6</v>
      </c>
      <c r="H508">
        <v>2.2065705684836301E-4</v>
      </c>
      <c r="I508" t="s">
        <v>710</v>
      </c>
    </row>
    <row r="509" spans="1:9" x14ac:dyDescent="0.2">
      <c r="A509" t="s">
        <v>597</v>
      </c>
      <c r="B509">
        <v>635.95493282305904</v>
      </c>
      <c r="C509">
        <v>-0.27995069301618902</v>
      </c>
      <c r="D509">
        <f>-(2^(-C509))</f>
        <v>-1.2141533875694781</v>
      </c>
      <c r="E509">
        <v>6.2615236994994994E-2</v>
      </c>
      <c r="F509">
        <v>-4.4709675544079799</v>
      </c>
      <c r="G509" s="2">
        <v>7.7866512206822308E-6</v>
      </c>
      <c r="H509">
        <v>2.2640686212354401E-4</v>
      </c>
      <c r="I509" t="s">
        <v>598</v>
      </c>
    </row>
    <row r="510" spans="1:9" x14ac:dyDescent="0.2">
      <c r="A510" t="s">
        <v>1067</v>
      </c>
      <c r="B510">
        <v>972.144258204209</v>
      </c>
      <c r="C510">
        <v>-0.21439344460683099</v>
      </c>
      <c r="D510">
        <f>-(2^(-C510))</f>
        <v>-1.1602160196996407</v>
      </c>
      <c r="E510">
        <v>4.7956381836760202E-2</v>
      </c>
      <c r="F510">
        <v>-4.4705925759080403</v>
      </c>
      <c r="G510" s="2">
        <v>7.8003170093605293E-6</v>
      </c>
      <c r="H510">
        <v>2.2640686212354401E-4</v>
      </c>
      <c r="I510" t="s">
        <v>1068</v>
      </c>
    </row>
    <row r="511" spans="1:9" x14ac:dyDescent="0.2">
      <c r="A511" t="s">
        <v>1651</v>
      </c>
      <c r="B511">
        <v>10130.393430124201</v>
      </c>
      <c r="C511">
        <v>-0.147792387200505</v>
      </c>
      <c r="D511">
        <f>-(2^(-C511))</f>
        <v>-1.1078729065833457</v>
      </c>
      <c r="E511">
        <v>3.3065135833418399E-2</v>
      </c>
      <c r="F511">
        <v>-4.4697347667065701</v>
      </c>
      <c r="G511" s="2">
        <v>7.8316654518048203E-6</v>
      </c>
      <c r="H511">
        <v>2.2687451085092201E-4</v>
      </c>
      <c r="I511" t="s">
        <v>1652</v>
      </c>
    </row>
    <row r="512" spans="1:9" x14ac:dyDescent="0.2">
      <c r="A512" t="s">
        <v>2945</v>
      </c>
      <c r="B512">
        <v>1159.7662140882401</v>
      </c>
      <c r="C512">
        <v>0.16896852376150001</v>
      </c>
      <c r="D512">
        <f>2^C512</f>
        <v>1.124254394904183</v>
      </c>
      <c r="E512">
        <v>3.7819456786891102E-2</v>
      </c>
      <c r="F512">
        <v>4.4677670732718697</v>
      </c>
      <c r="G512" s="2">
        <v>7.90403002684451E-6</v>
      </c>
      <c r="H512">
        <v>2.2852622737808701E-4</v>
      </c>
      <c r="I512" t="s">
        <v>2946</v>
      </c>
    </row>
    <row r="513" spans="1:9" x14ac:dyDescent="0.2">
      <c r="A513" t="s">
        <v>1155</v>
      </c>
      <c r="B513">
        <v>1551.9457490070599</v>
      </c>
      <c r="C513">
        <v>-0.20207880589718699</v>
      </c>
      <c r="D513">
        <f>-(2^(-C513))</f>
        <v>-1.1503547287094227</v>
      </c>
      <c r="E513">
        <v>4.5239550794587399E-2</v>
      </c>
      <c r="F513">
        <v>-4.4668614596713603</v>
      </c>
      <c r="G513" s="2">
        <v>7.9375495792342505E-6</v>
      </c>
      <c r="H513">
        <v>2.29050607044182E-4</v>
      </c>
      <c r="I513" t="s">
        <v>1156</v>
      </c>
    </row>
    <row r="514" spans="1:9" x14ac:dyDescent="0.2">
      <c r="A514" t="s">
        <v>2555</v>
      </c>
      <c r="B514">
        <v>1533.9750354072</v>
      </c>
      <c r="C514">
        <v>0.26477253054261601</v>
      </c>
      <c r="D514">
        <f>2^C514</f>
        <v>1.2014466027309816</v>
      </c>
      <c r="E514">
        <v>5.9296159202195997E-2</v>
      </c>
      <c r="F514">
        <v>4.4652559981120996</v>
      </c>
      <c r="G514" s="2">
        <v>7.9973069322435794E-6</v>
      </c>
      <c r="H514">
        <v>2.3032862712012899E-4</v>
      </c>
      <c r="I514" t="s">
        <v>2556</v>
      </c>
    </row>
    <row r="515" spans="1:9" x14ac:dyDescent="0.2">
      <c r="A515" t="s">
        <v>2843</v>
      </c>
      <c r="B515">
        <v>3180.6847086263001</v>
      </c>
      <c r="C515">
        <v>0.190762254640756</v>
      </c>
      <c r="D515">
        <f>2^C515</f>
        <v>1.1413666029431531</v>
      </c>
      <c r="E515">
        <v>4.2863926342341499E-2</v>
      </c>
      <c r="F515">
        <v>4.4504148574069902</v>
      </c>
      <c r="G515" s="2">
        <v>8.5704567523261307E-6</v>
      </c>
      <c r="H515">
        <v>2.4635926842111197E-4</v>
      </c>
      <c r="I515" t="s">
        <v>2844</v>
      </c>
    </row>
    <row r="516" spans="1:9" x14ac:dyDescent="0.2">
      <c r="A516" t="s">
        <v>441</v>
      </c>
      <c r="B516">
        <v>827.05933047193298</v>
      </c>
      <c r="C516">
        <v>-0.317904272444401</v>
      </c>
      <c r="D516">
        <f>-(2^(-C516))</f>
        <v>-1.2465184809346228</v>
      </c>
      <c r="E516">
        <v>7.1486263555214105E-2</v>
      </c>
      <c r="F516">
        <v>-4.4470679629081404</v>
      </c>
      <c r="G516" s="2">
        <v>8.7050302915031507E-6</v>
      </c>
      <c r="H516">
        <v>2.4974547406643899E-4</v>
      </c>
      <c r="I516" t="s">
        <v>442</v>
      </c>
    </row>
    <row r="517" spans="1:9" x14ac:dyDescent="0.2">
      <c r="A517" t="s">
        <v>353</v>
      </c>
      <c r="B517">
        <v>1002.04566257903</v>
      </c>
      <c r="C517">
        <v>-0.339992231401474</v>
      </c>
      <c r="D517">
        <f>-(2^(-C517))</f>
        <v>-1.2657497781650981</v>
      </c>
      <c r="E517">
        <v>7.64608079589469E-2</v>
      </c>
      <c r="F517">
        <v>-4.4466209614737702</v>
      </c>
      <c r="G517" s="2">
        <v>8.7231556694120102E-6</v>
      </c>
      <c r="H517">
        <v>2.4977920901498403E-4</v>
      </c>
      <c r="I517" t="s">
        <v>354</v>
      </c>
    </row>
    <row r="518" spans="1:9" x14ac:dyDescent="0.2">
      <c r="A518" t="s">
        <v>819</v>
      </c>
      <c r="B518">
        <v>800.91418625781296</v>
      </c>
      <c r="C518">
        <v>-0.24558856173645799</v>
      </c>
      <c r="D518">
        <f>-(2^(-C518))</f>
        <v>-1.1855763399113068</v>
      </c>
      <c r="E518">
        <v>5.5235454944134101E-2</v>
      </c>
      <c r="F518">
        <v>-4.4462123464874201</v>
      </c>
      <c r="G518" s="2">
        <v>8.7397560709742597E-6</v>
      </c>
      <c r="H518">
        <v>2.4977920901498403E-4</v>
      </c>
      <c r="I518" t="s">
        <v>820</v>
      </c>
    </row>
    <row r="519" spans="1:9" x14ac:dyDescent="0.2">
      <c r="A519" s="3" t="s">
        <v>2163</v>
      </c>
      <c r="B519" s="3">
        <v>157.016490908067</v>
      </c>
      <c r="C519" s="3">
        <v>0.51336757851252102</v>
      </c>
      <c r="D519" s="3">
        <f>2^C519</f>
        <v>1.4273781353713224</v>
      </c>
      <c r="E519" s="3">
        <v>0.11568323388191901</v>
      </c>
      <c r="F519" s="3">
        <v>4.4377007910803297</v>
      </c>
      <c r="G519" s="4">
        <v>9.0924890602445099E-6</v>
      </c>
      <c r="H519" s="3">
        <v>2.5936237951540398E-4</v>
      </c>
      <c r="I519" s="3" t="s">
        <v>2164</v>
      </c>
    </row>
    <row r="520" spans="1:9" x14ac:dyDescent="0.2">
      <c r="A520" t="s">
        <v>2707</v>
      </c>
      <c r="B520">
        <v>1437.3074998928901</v>
      </c>
      <c r="C520">
        <v>0.22639963601461299</v>
      </c>
      <c r="D520">
        <f>2^C520</f>
        <v>1.1699116924039299</v>
      </c>
      <c r="E520">
        <v>5.10505860381213E-2</v>
      </c>
      <c r="F520">
        <v>4.4348097364749597</v>
      </c>
      <c r="G520" s="2">
        <v>9.2153639497359093E-6</v>
      </c>
      <c r="H520">
        <v>2.6236475948674499E-4</v>
      </c>
      <c r="I520" t="s">
        <v>2708</v>
      </c>
    </row>
    <row r="521" spans="1:9" x14ac:dyDescent="0.2">
      <c r="A521" s="3" t="s">
        <v>11</v>
      </c>
      <c r="B521" s="3">
        <v>37.226114439039002</v>
      </c>
      <c r="C521" s="3">
        <v>-1.1662861480954501</v>
      </c>
      <c r="D521" s="3">
        <f>-(2^(-C521))</f>
        <v>-2.2443320639016058</v>
      </c>
      <c r="E521" s="3">
        <v>0.26324234131861601</v>
      </c>
      <c r="F521" s="3">
        <v>-4.4304656395827697</v>
      </c>
      <c r="G521" s="4">
        <v>9.4029829512693303E-6</v>
      </c>
      <c r="H521" s="3">
        <v>2.6719545065725302E-4</v>
      </c>
      <c r="I521" s="3" t="s">
        <v>12</v>
      </c>
    </row>
    <row r="522" spans="1:9" x14ac:dyDescent="0.2">
      <c r="A522" t="s">
        <v>487</v>
      </c>
      <c r="B522">
        <v>1947.0405521185</v>
      </c>
      <c r="C522">
        <v>-0.30177593120419799</v>
      </c>
      <c r="D522">
        <f>-(2^(-C522))</f>
        <v>-1.2326608627657476</v>
      </c>
      <c r="E522">
        <v>6.8166902707801194E-2</v>
      </c>
      <c r="F522">
        <v>-4.4270154461581903</v>
      </c>
      <c r="G522" s="2">
        <v>9.5545892975164008E-6</v>
      </c>
      <c r="H522">
        <v>2.7098635169527498E-4</v>
      </c>
      <c r="I522" t="s">
        <v>488</v>
      </c>
    </row>
    <row r="523" spans="1:9" x14ac:dyDescent="0.2">
      <c r="A523" s="3" t="s">
        <v>101</v>
      </c>
      <c r="B523" s="3">
        <v>145.632492212068</v>
      </c>
      <c r="C523" s="3">
        <v>-0.51662891273198697</v>
      </c>
      <c r="D523" s="3">
        <f>-(2^(-C523))</f>
        <v>-1.4306084943039619</v>
      </c>
      <c r="E523" s="3">
        <v>0.116727507685791</v>
      </c>
      <c r="F523" s="3">
        <v>-4.4259397204183903</v>
      </c>
      <c r="G523" s="4">
        <v>9.6023337911998996E-6</v>
      </c>
      <c r="H523" s="3">
        <v>2.7182271891818699E-4</v>
      </c>
      <c r="I523" s="3" t="s">
        <v>102</v>
      </c>
    </row>
    <row r="524" spans="1:9" x14ac:dyDescent="0.2">
      <c r="A524" t="s">
        <v>2373</v>
      </c>
      <c r="B524">
        <v>357.80183607275399</v>
      </c>
      <c r="C524">
        <v>0.352090404654614</v>
      </c>
      <c r="D524">
        <f>2^C524</f>
        <v>1.2764087508581314</v>
      </c>
      <c r="E524">
        <v>7.9562412429663096E-2</v>
      </c>
      <c r="F524">
        <v>4.42533595830667</v>
      </c>
      <c r="G524" s="2">
        <v>9.6292306452945406E-6</v>
      </c>
      <c r="H524">
        <v>2.7206687724560901E-4</v>
      </c>
      <c r="I524" t="s">
        <v>2374</v>
      </c>
    </row>
    <row r="525" spans="1:9" x14ac:dyDescent="0.2">
      <c r="A525" t="s">
        <v>499</v>
      </c>
      <c r="B525">
        <v>604.44792236543401</v>
      </c>
      <c r="C525">
        <v>-0.30060869876123603</v>
      </c>
      <c r="D525">
        <f>-(2^(-C525))</f>
        <v>-1.2316639647206971</v>
      </c>
      <c r="E525">
        <v>6.7936039698864803E-2</v>
      </c>
      <c r="F525">
        <v>-4.4248781661945902</v>
      </c>
      <c r="G525" s="2">
        <v>9.6496726739506399E-6</v>
      </c>
      <c r="H525">
        <v>2.7212807976349399E-4</v>
      </c>
      <c r="I525" t="s">
        <v>500</v>
      </c>
    </row>
    <row r="526" spans="1:9" x14ac:dyDescent="0.2">
      <c r="A526" s="3" t="s">
        <v>2165</v>
      </c>
      <c r="B526" s="3">
        <v>223.82223683429299</v>
      </c>
      <c r="C526" s="3">
        <v>0.511860419180729</v>
      </c>
      <c r="D526" s="3">
        <f>2^C526</f>
        <v>1.42588775597677</v>
      </c>
      <c r="E526" s="3">
        <v>0.11569762550884399</v>
      </c>
      <c r="F526" s="3">
        <v>4.4241220762270803</v>
      </c>
      <c r="G526" s="4">
        <v>9.6835255540955604E-6</v>
      </c>
      <c r="H526" s="3">
        <v>2.7256653213701898E-4</v>
      </c>
      <c r="I526" s="3" t="s">
        <v>2166</v>
      </c>
    </row>
    <row r="527" spans="1:9" x14ac:dyDescent="0.2">
      <c r="A527" t="s">
        <v>2525</v>
      </c>
      <c r="B527">
        <v>794.11237394423995</v>
      </c>
      <c r="C527">
        <v>0.276667995943564</v>
      </c>
      <c r="D527">
        <f>2^C527</f>
        <v>1.211393853099118</v>
      </c>
      <c r="E527">
        <v>6.2567939316787197E-2</v>
      </c>
      <c r="F527">
        <v>4.4218812216711996</v>
      </c>
      <c r="G527" s="2">
        <v>9.7845243492032204E-6</v>
      </c>
      <c r="H527">
        <v>2.7488975011252098E-4</v>
      </c>
      <c r="I527" t="s">
        <v>2526</v>
      </c>
    </row>
    <row r="528" spans="1:9" x14ac:dyDescent="0.2">
      <c r="A528" t="s">
        <v>2917</v>
      </c>
      <c r="B528">
        <v>13363.658708062199</v>
      </c>
      <c r="C528">
        <v>0.17326727515167201</v>
      </c>
      <c r="D528">
        <f>2^C528</f>
        <v>1.1276092948415739</v>
      </c>
      <c r="E528">
        <v>3.9193977068425798E-2</v>
      </c>
      <c r="F528">
        <v>4.4207627832505496</v>
      </c>
      <c r="G528" s="2">
        <v>9.8353097786981104E-6</v>
      </c>
      <c r="H528">
        <v>2.7579616309758001E-4</v>
      </c>
      <c r="I528" t="s">
        <v>2918</v>
      </c>
    </row>
    <row r="529" spans="1:9" x14ac:dyDescent="0.2">
      <c r="A529" t="s">
        <v>359</v>
      </c>
      <c r="B529">
        <v>337.538579409747</v>
      </c>
      <c r="C529">
        <v>-0.33949351104666597</v>
      </c>
      <c r="D529">
        <f>-(2^(-C529))</f>
        <v>-1.26531230103728</v>
      </c>
      <c r="E529">
        <v>7.6918436250586197E-2</v>
      </c>
      <c r="F529">
        <v>-4.4136819154858804</v>
      </c>
      <c r="G529" s="2">
        <v>1.0162724524230699E-5</v>
      </c>
      <c r="H529">
        <v>2.8444166948457799E-4</v>
      </c>
      <c r="I529" t="s">
        <v>360</v>
      </c>
    </row>
    <row r="530" spans="1:9" x14ac:dyDescent="0.2">
      <c r="A530" s="3" t="s">
        <v>1973</v>
      </c>
      <c r="B530" s="3">
        <v>42.601026426921699</v>
      </c>
      <c r="C530" s="3">
        <v>0.85265356352422494</v>
      </c>
      <c r="D530" s="3">
        <f>2^C530</f>
        <v>1.805819334190067</v>
      </c>
      <c r="E530" s="3">
        <v>0.193262144037922</v>
      </c>
      <c r="F530" s="3">
        <v>4.4119016052979099</v>
      </c>
      <c r="G530" s="4">
        <v>1.02466680026681E-5</v>
      </c>
      <c r="H530" s="3">
        <v>2.8625307046853198E-4</v>
      </c>
      <c r="I530" s="3" t="s">
        <v>1974</v>
      </c>
    </row>
    <row r="531" spans="1:9" x14ac:dyDescent="0.2">
      <c r="A531" t="s">
        <v>739</v>
      </c>
      <c r="B531">
        <v>1360.75953444059</v>
      </c>
      <c r="C531">
        <v>-0.25795989815549503</v>
      </c>
      <c r="D531">
        <f>-(2^(-C531))</f>
        <v>-1.1957865576564841</v>
      </c>
      <c r="E531">
        <v>5.8474712348284399E-2</v>
      </c>
      <c r="F531">
        <v>-4.4114778473649601</v>
      </c>
      <c r="G531" s="2">
        <v>1.02667459752583E-5</v>
      </c>
      <c r="H531">
        <v>2.8627686811160199E-4</v>
      </c>
      <c r="I531" t="s">
        <v>740</v>
      </c>
    </row>
    <row r="532" spans="1:9" x14ac:dyDescent="0.2">
      <c r="A532" t="s">
        <v>2411</v>
      </c>
      <c r="B532">
        <v>686.59473846440096</v>
      </c>
      <c r="C532">
        <v>0.32285525806530102</v>
      </c>
      <c r="D532">
        <f>2^C532</f>
        <v>1.2508035838665483</v>
      </c>
      <c r="E532">
        <v>7.3213398097098106E-2</v>
      </c>
      <c r="F532">
        <v>4.4097838163053096</v>
      </c>
      <c r="G532" s="2">
        <v>1.0347386408404E-5</v>
      </c>
      <c r="H532">
        <v>2.8798613760959901E-4</v>
      </c>
      <c r="I532" t="s">
        <v>2412</v>
      </c>
    </row>
    <row r="533" spans="1:9" x14ac:dyDescent="0.2">
      <c r="A533" t="s">
        <v>1271</v>
      </c>
      <c r="B533">
        <v>1722.16084666751</v>
      </c>
      <c r="C533">
        <v>-0.189304061897036</v>
      </c>
      <c r="D533">
        <f>-(2^(-C533))</f>
        <v>-1.1402135583779736</v>
      </c>
      <c r="E533">
        <v>4.2948693805355903E-2</v>
      </c>
      <c r="F533">
        <v>-4.4076791428154802</v>
      </c>
      <c r="G533" s="2">
        <v>1.0448417299462699E-5</v>
      </c>
      <c r="H533">
        <v>2.90255473113806E-4</v>
      </c>
      <c r="I533" t="s">
        <v>1272</v>
      </c>
    </row>
    <row r="534" spans="1:9" x14ac:dyDescent="0.2">
      <c r="A534" t="s">
        <v>271</v>
      </c>
      <c r="B534">
        <v>3573.4608241877499</v>
      </c>
      <c r="C534">
        <v>-0.377165559014562</v>
      </c>
      <c r="D534">
        <f>-(2^(-C534))</f>
        <v>-1.2987876388450339</v>
      </c>
      <c r="E534">
        <v>8.5644547490742601E-2</v>
      </c>
      <c r="F534">
        <v>-4.4038478813298703</v>
      </c>
      <c r="G534" s="2">
        <v>1.06347527453359E-5</v>
      </c>
      <c r="H534">
        <v>2.9488169157923901E-4</v>
      </c>
      <c r="I534" t="s">
        <v>272</v>
      </c>
    </row>
    <row r="535" spans="1:9" x14ac:dyDescent="0.2">
      <c r="A535" t="s">
        <v>505</v>
      </c>
      <c r="B535">
        <v>394.45207122388399</v>
      </c>
      <c r="C535">
        <v>-0.29948448249839899</v>
      </c>
      <c r="D535">
        <f>-(2^(-C535))</f>
        <v>-1.2307045677134556</v>
      </c>
      <c r="E535">
        <v>6.8038518393527397E-2</v>
      </c>
      <c r="F535">
        <v>-4.40169024208042</v>
      </c>
      <c r="G535" s="2">
        <v>1.0741082988231E-5</v>
      </c>
      <c r="H535">
        <v>2.9727644181182098E-4</v>
      </c>
      <c r="I535" t="s">
        <v>506</v>
      </c>
    </row>
    <row r="536" spans="1:9" x14ac:dyDescent="0.2">
      <c r="A536" t="s">
        <v>297</v>
      </c>
      <c r="B536">
        <v>241.552258786995</v>
      </c>
      <c r="C536">
        <v>-0.36847069692384399</v>
      </c>
      <c r="D536">
        <f>-(2^(-C536))</f>
        <v>-1.2909836209638368</v>
      </c>
      <c r="E536">
        <v>8.3894654505280095E-2</v>
      </c>
      <c r="F536">
        <v>-4.3920640605374102</v>
      </c>
      <c r="G536" s="2">
        <v>1.1227960353121201E-5</v>
      </c>
      <c r="H536">
        <v>3.1017500864188098E-4</v>
      </c>
      <c r="I536" t="s">
        <v>298</v>
      </c>
    </row>
    <row r="537" spans="1:9" x14ac:dyDescent="0.2">
      <c r="A537" t="s">
        <v>2313</v>
      </c>
      <c r="B537">
        <v>11615.974354214201</v>
      </c>
      <c r="C537">
        <v>0.38397868720081402</v>
      </c>
      <c r="D537">
        <f>2^C537</f>
        <v>1.3049356698537078</v>
      </c>
      <c r="E537">
        <v>8.7479000828412298E-2</v>
      </c>
      <c r="F537">
        <v>4.3893812636701002</v>
      </c>
      <c r="G537" s="2">
        <v>1.13673623463225E-5</v>
      </c>
      <c r="H537">
        <v>3.1344449136433698E-4</v>
      </c>
      <c r="I537" t="s">
        <v>2314</v>
      </c>
    </row>
    <row r="538" spans="1:9" x14ac:dyDescent="0.2">
      <c r="A538" t="s">
        <v>187</v>
      </c>
      <c r="B538">
        <v>195.71743657359099</v>
      </c>
      <c r="C538">
        <v>-0.42539348623190698</v>
      </c>
      <c r="D538">
        <f>-(2^(-C538))</f>
        <v>-1.3429387311444294</v>
      </c>
      <c r="E538">
        <v>9.6980997919418097E-2</v>
      </c>
      <c r="F538">
        <v>-4.3863591358934801</v>
      </c>
      <c r="G538" s="2">
        <v>1.15263751701086E-5</v>
      </c>
      <c r="H538">
        <v>3.1685007229013799E-4</v>
      </c>
      <c r="I538" t="s">
        <v>188</v>
      </c>
    </row>
    <row r="539" spans="1:9" x14ac:dyDescent="0.2">
      <c r="A539" t="s">
        <v>1621</v>
      </c>
      <c r="B539">
        <v>9676.7528448848698</v>
      </c>
      <c r="C539">
        <v>-0.150884549075498</v>
      </c>
      <c r="D539">
        <f>-(2^(-C539))</f>
        <v>-1.1102499828928969</v>
      </c>
      <c r="E539">
        <v>3.4399629281365099E-2</v>
      </c>
      <c r="F539">
        <v>-4.3862260212564097</v>
      </c>
      <c r="G539" s="2">
        <v>1.1533427748908999E-5</v>
      </c>
      <c r="H539">
        <v>3.1685007229013799E-4</v>
      </c>
      <c r="I539" t="s">
        <v>1622</v>
      </c>
    </row>
    <row r="540" spans="1:9" x14ac:dyDescent="0.2">
      <c r="A540" s="3" t="s">
        <v>71</v>
      </c>
      <c r="B540" s="3">
        <v>149.893678840196</v>
      </c>
      <c r="C540" s="3">
        <v>-0.56939753904441404</v>
      </c>
      <c r="D540" s="3">
        <f>-(2^(-C540))</f>
        <v>-1.4839037717468873</v>
      </c>
      <c r="E540" s="3">
        <v>0.12983847499067699</v>
      </c>
      <c r="F540" s="3">
        <v>-4.3854299666204497</v>
      </c>
      <c r="G540" s="4">
        <v>1.15756897614234E-5</v>
      </c>
      <c r="H540" s="3">
        <v>3.1742545220551401E-4</v>
      </c>
      <c r="I540" s="3" t="s">
        <v>72</v>
      </c>
    </row>
    <row r="541" spans="1:9" x14ac:dyDescent="0.2">
      <c r="A541" s="3" t="s">
        <v>2015</v>
      </c>
      <c r="B541" s="3">
        <v>55.725826348172497</v>
      </c>
      <c r="C541" s="3">
        <v>0.700024922767578</v>
      </c>
      <c r="D541" s="3">
        <f>2^C541</f>
        <v>1.6245328565124726</v>
      </c>
      <c r="E541" s="3">
        <v>0.159661472159177</v>
      </c>
      <c r="F541" s="3">
        <v>4.3844323448908096</v>
      </c>
      <c r="G541" s="4">
        <v>1.16288615644686E-5</v>
      </c>
      <c r="H541" s="3">
        <v>3.1829733215981099E-4</v>
      </c>
      <c r="I541" s="3" t="s">
        <v>2016</v>
      </c>
    </row>
    <row r="542" spans="1:9" x14ac:dyDescent="0.2">
      <c r="A542" t="s">
        <v>851</v>
      </c>
      <c r="B542">
        <v>8757.4119850670595</v>
      </c>
      <c r="C542">
        <v>-0.240340039429047</v>
      </c>
      <c r="D542">
        <f>-(2^(-C542))</f>
        <v>-1.1812710511021858</v>
      </c>
      <c r="E542">
        <v>5.4867846303588597E-2</v>
      </c>
      <c r="F542">
        <v>-4.3803439650104803</v>
      </c>
      <c r="G542" s="2">
        <v>1.1849211674005101E-5</v>
      </c>
      <c r="H542">
        <v>3.2373350793749701E-4</v>
      </c>
      <c r="I542" t="s">
        <v>852</v>
      </c>
    </row>
    <row r="543" spans="1:9" x14ac:dyDescent="0.2">
      <c r="A543" t="s">
        <v>1761</v>
      </c>
      <c r="B543">
        <v>13228.041517163099</v>
      </c>
      <c r="C543">
        <v>-0.13349208471490701</v>
      </c>
      <c r="D543">
        <f>-(2^(-C543))</f>
        <v>-1.0969456788419427</v>
      </c>
      <c r="E543">
        <v>3.0537138213757298E-2</v>
      </c>
      <c r="F543">
        <v>-4.3714667622248697</v>
      </c>
      <c r="G543" s="2">
        <v>1.2341463991645299E-5</v>
      </c>
      <c r="H543">
        <v>3.3594954083290401E-4</v>
      </c>
      <c r="I543" t="s">
        <v>1762</v>
      </c>
    </row>
    <row r="544" spans="1:9" x14ac:dyDescent="0.2">
      <c r="A544" s="3" t="s">
        <v>1963</v>
      </c>
      <c r="B544" s="3">
        <v>41.372442560792301</v>
      </c>
      <c r="C544" s="3">
        <v>0.90868754507285698</v>
      </c>
      <c r="D544" s="3">
        <f>2^C544</f>
        <v>1.8773368621405122</v>
      </c>
      <c r="E544" s="3">
        <v>0.20785769146024199</v>
      </c>
      <c r="F544" s="3">
        <v>4.3716811184091604</v>
      </c>
      <c r="G544" s="4">
        <v>1.23293510595858E-5</v>
      </c>
      <c r="H544" s="3">
        <v>3.3594954083290401E-4</v>
      </c>
      <c r="I544" s="3" t="s">
        <v>1964</v>
      </c>
    </row>
    <row r="545" spans="1:9" x14ac:dyDescent="0.2">
      <c r="A545" t="s">
        <v>2343</v>
      </c>
      <c r="B545">
        <v>1284.2383482192699</v>
      </c>
      <c r="C545">
        <v>0.36910070632198899</v>
      </c>
      <c r="D545">
        <f>2^C545</f>
        <v>1.2915475027291994</v>
      </c>
      <c r="E545">
        <v>8.4615355464933206E-2</v>
      </c>
      <c r="F545">
        <v>4.3621007592995804</v>
      </c>
      <c r="G545" s="2">
        <v>1.2881951466521099E-5</v>
      </c>
      <c r="H545">
        <v>3.5002236740236999E-4</v>
      </c>
      <c r="I545" t="s">
        <v>2344</v>
      </c>
    </row>
    <row r="546" spans="1:9" x14ac:dyDescent="0.2">
      <c r="A546" t="s">
        <v>751</v>
      </c>
      <c r="B546">
        <v>1745.6863743982201</v>
      </c>
      <c r="C546">
        <v>-0.25636944141821499</v>
      </c>
      <c r="D546">
        <f>-(2^(-C546))</f>
        <v>-1.1944690242896374</v>
      </c>
      <c r="E546">
        <v>5.8841391031483802E-2</v>
      </c>
      <c r="F546">
        <v>-4.3569575246962096</v>
      </c>
      <c r="G546" s="2">
        <v>1.3188284870027E-5</v>
      </c>
      <c r="H546">
        <v>3.5639484884700799E-4</v>
      </c>
      <c r="I546" t="s">
        <v>752</v>
      </c>
    </row>
    <row r="547" spans="1:9" x14ac:dyDescent="0.2">
      <c r="A547" t="s">
        <v>1289</v>
      </c>
      <c r="B547">
        <v>1279.24927376185</v>
      </c>
      <c r="C547">
        <v>-0.187731000054601</v>
      </c>
      <c r="D547">
        <f>-(2^(-C547))</f>
        <v>-1.1389709888167587</v>
      </c>
      <c r="E547">
        <v>4.3084057924776001E-2</v>
      </c>
      <c r="F547">
        <v>-4.3573193681610896</v>
      </c>
      <c r="G547" s="2">
        <v>1.3166508008578901E-5</v>
      </c>
      <c r="H547">
        <v>3.5639484884700799E-4</v>
      </c>
      <c r="I547" t="s">
        <v>1290</v>
      </c>
    </row>
    <row r="548" spans="1:9" x14ac:dyDescent="0.2">
      <c r="A548" t="s">
        <v>1061</v>
      </c>
      <c r="B548">
        <v>1685.24056107976</v>
      </c>
      <c r="C548">
        <v>-0.215213914597816</v>
      </c>
      <c r="D548">
        <f>-(2^(-C548))</f>
        <v>-1.1608760297043708</v>
      </c>
      <c r="E548">
        <v>4.9436749387713398E-2</v>
      </c>
      <c r="F548">
        <v>-4.3533184779196503</v>
      </c>
      <c r="G548" s="2">
        <v>1.340921298716E-5</v>
      </c>
      <c r="H548">
        <v>3.6170866191813898E-4</v>
      </c>
      <c r="I548" t="s">
        <v>1062</v>
      </c>
    </row>
    <row r="549" spans="1:9" x14ac:dyDescent="0.2">
      <c r="A549" t="s">
        <v>1341</v>
      </c>
      <c r="B549">
        <v>3997.6241779482898</v>
      </c>
      <c r="C549">
        <v>-0.181955947690636</v>
      </c>
      <c r="D549">
        <f>-(2^(-C549))</f>
        <v>-1.1344208451683102</v>
      </c>
      <c r="E549">
        <v>4.1817498586445102E-2</v>
      </c>
      <c r="F549">
        <v>-4.35119157867602</v>
      </c>
      <c r="G549" s="2">
        <v>1.35399680516612E-5</v>
      </c>
      <c r="H549">
        <v>3.6457526996245198E-4</v>
      </c>
      <c r="I549" t="s">
        <v>1342</v>
      </c>
    </row>
    <row r="550" spans="1:9" x14ac:dyDescent="0.2">
      <c r="A550" t="s">
        <v>2793</v>
      </c>
      <c r="B550">
        <v>1399.30465751098</v>
      </c>
      <c r="C550">
        <v>0.20314050715125201</v>
      </c>
      <c r="D550">
        <f>2^C550</f>
        <v>1.1512016038511002</v>
      </c>
      <c r="E550">
        <v>4.6696553905622301E-2</v>
      </c>
      <c r="F550">
        <v>4.3502248059207096</v>
      </c>
      <c r="G550" s="2">
        <v>1.3599803436486399E-5</v>
      </c>
      <c r="H550">
        <v>3.65525402832639E-4</v>
      </c>
      <c r="I550" t="s">
        <v>2794</v>
      </c>
    </row>
    <row r="551" spans="1:9" x14ac:dyDescent="0.2">
      <c r="A551" t="s">
        <v>235</v>
      </c>
      <c r="B551">
        <v>9530.0068849249601</v>
      </c>
      <c r="C551">
        <v>-0.39184436585642402</v>
      </c>
      <c r="D551">
        <f>-(2^(-C551))</f>
        <v>-1.3120697043309657</v>
      </c>
      <c r="E551">
        <v>9.0195702740718794E-2</v>
      </c>
      <c r="F551">
        <v>-4.34437954303477</v>
      </c>
      <c r="G551" s="2">
        <v>1.39669856277174E-5</v>
      </c>
      <c r="H551">
        <v>3.7471786666074198E-4</v>
      </c>
      <c r="I551" t="s">
        <v>236</v>
      </c>
    </row>
    <row r="552" spans="1:9" x14ac:dyDescent="0.2">
      <c r="A552" s="3" t="s">
        <v>1993</v>
      </c>
      <c r="B552" s="3">
        <v>90.421576129894902</v>
      </c>
      <c r="C552" s="3">
        <v>0.75553603265842295</v>
      </c>
      <c r="D552" s="3">
        <f>2^C552</f>
        <v>1.6882587474803874</v>
      </c>
      <c r="E552" s="3">
        <v>0.174051514687245</v>
      </c>
      <c r="F552" s="3">
        <v>4.3408759413329596</v>
      </c>
      <c r="G552" s="4">
        <v>1.41915835929502E-5</v>
      </c>
      <c r="H552" s="3">
        <v>3.8005877643710099E-4</v>
      </c>
      <c r="I552" s="3" t="s">
        <v>1994</v>
      </c>
    </row>
    <row r="553" spans="1:9" x14ac:dyDescent="0.2">
      <c r="A553" t="s">
        <v>717</v>
      </c>
      <c r="B553">
        <v>580.24127844889597</v>
      </c>
      <c r="C553">
        <v>-0.261282113974661</v>
      </c>
      <c r="D553">
        <f>-(2^(-C553))</f>
        <v>-1.1985433693940339</v>
      </c>
      <c r="E553">
        <v>6.0302825048490299E-2</v>
      </c>
      <c r="F553">
        <v>-4.3328337232055096</v>
      </c>
      <c r="G553" s="2">
        <v>1.47202286355281E-5</v>
      </c>
      <c r="H553">
        <v>3.9274759130208101E-4</v>
      </c>
      <c r="I553" t="s">
        <v>718</v>
      </c>
    </row>
    <row r="554" spans="1:9" x14ac:dyDescent="0.2">
      <c r="A554" t="s">
        <v>983</v>
      </c>
      <c r="B554">
        <v>1300.92139067627</v>
      </c>
      <c r="C554">
        <v>-0.223195259690217</v>
      </c>
      <c r="D554">
        <f>-(2^(-C554))</f>
        <v>-1.1673160800092661</v>
      </c>
      <c r="E554">
        <v>5.1516852213885203E-2</v>
      </c>
      <c r="F554">
        <v>-4.3324708342731304</v>
      </c>
      <c r="G554" s="2">
        <v>1.4744520049554299E-5</v>
      </c>
      <c r="H554">
        <v>3.9274759130208101E-4</v>
      </c>
      <c r="I554" t="s">
        <v>984</v>
      </c>
    </row>
    <row r="555" spans="1:9" x14ac:dyDescent="0.2">
      <c r="A555" s="3" t="s">
        <v>2045</v>
      </c>
      <c r="B555" s="3">
        <v>87.908480498294693</v>
      </c>
      <c r="C555" s="3">
        <v>0.627212955411805</v>
      </c>
      <c r="D555" s="3">
        <f>2^C555</f>
        <v>1.5445782436919895</v>
      </c>
      <c r="E555" s="3">
        <v>0.144764399839063</v>
      </c>
      <c r="F555" s="3">
        <v>4.3326463972433</v>
      </c>
      <c r="G555" s="4">
        <v>1.4732763274760499E-5</v>
      </c>
      <c r="H555" s="3">
        <v>3.9274759130208101E-4</v>
      </c>
      <c r="I555" s="3" t="s">
        <v>2046</v>
      </c>
    </row>
    <row r="556" spans="1:9" x14ac:dyDescent="0.2">
      <c r="A556" t="s">
        <v>327</v>
      </c>
      <c r="B556">
        <v>240.975464054545</v>
      </c>
      <c r="C556">
        <v>-0.35035517683182799</v>
      </c>
      <c r="D556">
        <f>-(2^(-C556))</f>
        <v>-1.2748744497985127</v>
      </c>
      <c r="E556">
        <v>8.0896759078793998E-2</v>
      </c>
      <c r="F556">
        <v>-4.3308926194506601</v>
      </c>
      <c r="G556" s="2">
        <v>1.4850609446543199E-5</v>
      </c>
      <c r="H556">
        <v>3.9486709760540599E-4</v>
      </c>
      <c r="I556" t="s">
        <v>328</v>
      </c>
    </row>
    <row r="557" spans="1:9" x14ac:dyDescent="0.2">
      <c r="A557" t="s">
        <v>1231</v>
      </c>
      <c r="B557">
        <v>1450.0419620804701</v>
      </c>
      <c r="C557">
        <v>-0.193556632399459</v>
      </c>
      <c r="D557">
        <f>-(2^(-C557))</f>
        <v>-1.14357947549219</v>
      </c>
      <c r="E557">
        <v>4.4702185830481501E-2</v>
      </c>
      <c r="F557">
        <v>-4.3299142716076604</v>
      </c>
      <c r="G557" s="2">
        <v>1.4916740134736199E-5</v>
      </c>
      <c r="H557">
        <v>3.9591846810378299E-4</v>
      </c>
      <c r="I557" t="s">
        <v>1232</v>
      </c>
    </row>
    <row r="558" spans="1:9" x14ac:dyDescent="0.2">
      <c r="A558" t="s">
        <v>1669</v>
      </c>
      <c r="B558">
        <v>3296.0100821006099</v>
      </c>
      <c r="C558">
        <v>-0.144331807695526</v>
      </c>
      <c r="D558">
        <f>-(2^(-C558))</f>
        <v>-1.1052186465414728</v>
      </c>
      <c r="E558">
        <v>3.33600739870962E-2</v>
      </c>
      <c r="F558">
        <v>-4.3264834409945898</v>
      </c>
      <c r="G558" s="2">
        <v>1.5150870394401301E-5</v>
      </c>
      <c r="H558">
        <v>4.0141718891928098E-4</v>
      </c>
      <c r="I558" t="s">
        <v>1670</v>
      </c>
    </row>
    <row r="559" spans="1:9" x14ac:dyDescent="0.2">
      <c r="A559" t="s">
        <v>1353</v>
      </c>
      <c r="B559">
        <v>10736.794525273301</v>
      </c>
      <c r="C559">
        <v>-0.18102949273769001</v>
      </c>
      <c r="D559">
        <f>-(2^(-C559))</f>
        <v>-1.1336925884014235</v>
      </c>
      <c r="E559">
        <v>4.1907783730003499E-2</v>
      </c>
      <c r="F559">
        <v>-4.3197104839520204</v>
      </c>
      <c r="G559" s="2">
        <v>1.5623403174260802E-5</v>
      </c>
      <c r="H559">
        <v>4.1320155109190798E-4</v>
      </c>
      <c r="I559" t="s">
        <v>1354</v>
      </c>
    </row>
    <row r="560" spans="1:9" x14ac:dyDescent="0.2">
      <c r="A560" t="s">
        <v>817</v>
      </c>
      <c r="B560">
        <v>693.65439675310404</v>
      </c>
      <c r="C560">
        <v>-0.24594551508113199</v>
      </c>
      <c r="D560">
        <f>-(2^(-C560))</f>
        <v>-1.1858697129291538</v>
      </c>
      <c r="E560">
        <v>5.6977801650445803E-2</v>
      </c>
      <c r="F560">
        <v>-4.3165146417895803</v>
      </c>
      <c r="G560" s="2">
        <v>1.5851217127813099E-5</v>
      </c>
      <c r="H560">
        <v>4.1792830860347299E-4</v>
      </c>
      <c r="I560" t="s">
        <v>818</v>
      </c>
    </row>
    <row r="561" spans="1:9" x14ac:dyDescent="0.2">
      <c r="A561" t="s">
        <v>2501</v>
      </c>
      <c r="B561">
        <v>1477.0693043179599</v>
      </c>
      <c r="C561">
        <v>0.28660886522777901</v>
      </c>
      <c r="D561">
        <f>2^C561</f>
        <v>1.2197697688220313</v>
      </c>
      <c r="E561">
        <v>6.6399723625438098E-2</v>
      </c>
      <c r="F561">
        <v>4.3164165387877897</v>
      </c>
      <c r="G561" s="2">
        <v>1.5858260198855802E-5</v>
      </c>
      <c r="H561">
        <v>4.1792830860347299E-4</v>
      </c>
      <c r="I561" t="s">
        <v>2502</v>
      </c>
    </row>
    <row r="562" spans="1:9" x14ac:dyDescent="0.2">
      <c r="A562" t="s">
        <v>2805</v>
      </c>
      <c r="B562">
        <v>1180.59859971897</v>
      </c>
      <c r="C562">
        <v>0.201818741708083</v>
      </c>
      <c r="D562">
        <f>2^C562</f>
        <v>1.1501473812807594</v>
      </c>
      <c r="E562">
        <v>4.6772349103642197E-2</v>
      </c>
      <c r="F562">
        <v>4.3149156622618197</v>
      </c>
      <c r="G562" s="2">
        <v>1.5966384683838199E-5</v>
      </c>
      <c r="H562">
        <v>4.2003439565786401E-4</v>
      </c>
      <c r="I562" t="s">
        <v>2806</v>
      </c>
    </row>
    <row r="563" spans="1:9" x14ac:dyDescent="0.2">
      <c r="A563" t="s">
        <v>2647</v>
      </c>
      <c r="B563">
        <v>880.78030154195301</v>
      </c>
      <c r="C563">
        <v>0.23790102960628001</v>
      </c>
      <c r="D563">
        <f>2^C563</f>
        <v>1.1792756899364343</v>
      </c>
      <c r="E563">
        <v>5.5156306080629401E-2</v>
      </c>
      <c r="F563">
        <v>4.3132154147253399</v>
      </c>
      <c r="G563" s="2">
        <v>1.6089720943238899E-5</v>
      </c>
      <c r="H563">
        <v>4.2253253059052501E-4</v>
      </c>
      <c r="I563" t="s">
        <v>2648</v>
      </c>
    </row>
    <row r="564" spans="1:9" x14ac:dyDescent="0.2">
      <c r="A564" t="s">
        <v>2179</v>
      </c>
      <c r="B564">
        <v>114.880470624159</v>
      </c>
      <c r="C564">
        <v>0.49196057391196302</v>
      </c>
      <c r="D564">
        <f>2^C564</f>
        <v>1.4063547664099199</v>
      </c>
      <c r="E564">
        <v>0.114154779635738</v>
      </c>
      <c r="F564">
        <v>4.3095924277703004</v>
      </c>
      <c r="G564" s="2">
        <v>1.6355569217847901E-5</v>
      </c>
      <c r="H564">
        <v>4.2875779164393502E-4</v>
      </c>
      <c r="I564" t="s">
        <v>2180</v>
      </c>
    </row>
    <row r="565" spans="1:9" x14ac:dyDescent="0.2">
      <c r="A565" t="s">
        <v>1097</v>
      </c>
      <c r="B565">
        <v>1105.3502222245199</v>
      </c>
      <c r="C565">
        <v>-0.210143460417828</v>
      </c>
      <c r="D565">
        <f>-(2^(-C565))</f>
        <v>-1.1568032097535421</v>
      </c>
      <c r="E565">
        <v>4.87708858666248E-2</v>
      </c>
      <c r="F565">
        <v>-4.3087890794625503</v>
      </c>
      <c r="G565" s="2">
        <v>1.64150819515369E-5</v>
      </c>
      <c r="H565">
        <v>4.29561634900501E-4</v>
      </c>
      <c r="I565" t="s">
        <v>1098</v>
      </c>
    </row>
    <row r="566" spans="1:9" x14ac:dyDescent="0.2">
      <c r="A566" t="s">
        <v>2679</v>
      </c>
      <c r="B566">
        <v>1559.1019250644999</v>
      </c>
      <c r="C566">
        <v>0.23168485776127701</v>
      </c>
      <c r="D566">
        <f>2^C566</f>
        <v>1.1742054498126793</v>
      </c>
      <c r="E566">
        <v>5.3793494961923899E-2</v>
      </c>
      <c r="F566">
        <v>4.3069307529705698</v>
      </c>
      <c r="G566" s="2">
        <v>1.6553540300384801E-5</v>
      </c>
      <c r="H566">
        <v>4.3242493872408798E-4</v>
      </c>
      <c r="I566" t="s">
        <v>2680</v>
      </c>
    </row>
    <row r="567" spans="1:9" x14ac:dyDescent="0.2">
      <c r="A567" t="s">
        <v>1395</v>
      </c>
      <c r="B567">
        <v>5003.3191349054296</v>
      </c>
      <c r="C567">
        <v>-0.175793719401897</v>
      </c>
      <c r="D567">
        <f>-(2^(-C567))</f>
        <v>-1.1295856916809432</v>
      </c>
      <c r="E567">
        <v>4.0831229272090902E-2</v>
      </c>
      <c r="F567">
        <v>-4.3053741593338701</v>
      </c>
      <c r="G567" s="2">
        <v>1.6670373392852599E-5</v>
      </c>
      <c r="H567">
        <v>4.34714290402057E-4</v>
      </c>
      <c r="I567" t="s">
        <v>1396</v>
      </c>
    </row>
    <row r="568" spans="1:9" x14ac:dyDescent="0.2">
      <c r="A568" t="s">
        <v>2737</v>
      </c>
      <c r="B568">
        <v>891.99315164893005</v>
      </c>
      <c r="C568">
        <v>0.21786690997563801</v>
      </c>
      <c r="D568">
        <f>2^C568</f>
        <v>1.1630127475388694</v>
      </c>
      <c r="E568">
        <v>5.06860493030045E-2</v>
      </c>
      <c r="F568">
        <v>4.2983604556199504</v>
      </c>
      <c r="G568" s="2">
        <v>1.7206617686918999E-5</v>
      </c>
      <c r="H568">
        <v>4.4791352685004198E-4</v>
      </c>
      <c r="I568" t="s">
        <v>2738</v>
      </c>
    </row>
    <row r="569" spans="1:9" x14ac:dyDescent="0.2">
      <c r="A569" t="s">
        <v>1555</v>
      </c>
      <c r="B569">
        <v>1975.9278525294801</v>
      </c>
      <c r="C569">
        <v>-0.15712914604483999</v>
      </c>
      <c r="D569">
        <f>-(2^(-C569))</f>
        <v>-1.1150660318679229</v>
      </c>
      <c r="E569">
        <v>3.6612271390000603E-2</v>
      </c>
      <c r="F569">
        <v>-4.2917071265825602</v>
      </c>
      <c r="G569" s="2">
        <v>1.7730470675550799E-5</v>
      </c>
      <c r="H569">
        <v>4.6074469172591902E-4</v>
      </c>
      <c r="I569" t="s">
        <v>1556</v>
      </c>
    </row>
    <row r="570" spans="1:9" x14ac:dyDescent="0.2">
      <c r="A570" t="s">
        <v>917</v>
      </c>
      <c r="B570">
        <v>687.26624346461995</v>
      </c>
      <c r="C570">
        <v>-0.231021848415325</v>
      </c>
      <c r="D570">
        <f>-(2^(-C570))</f>
        <v>-1.173665952340516</v>
      </c>
      <c r="E570">
        <v>5.3845913724226702E-2</v>
      </c>
      <c r="F570">
        <v>-4.2904248890363199</v>
      </c>
      <c r="G570" s="2">
        <v>1.7833159499770901E-5</v>
      </c>
      <c r="H570">
        <v>4.62605827441792E-4</v>
      </c>
      <c r="I570" t="s">
        <v>918</v>
      </c>
    </row>
    <row r="571" spans="1:9" x14ac:dyDescent="0.2">
      <c r="A571" t="s">
        <v>1373</v>
      </c>
      <c r="B571">
        <v>2993.7702853918399</v>
      </c>
      <c r="C571">
        <v>-0.17768739800628799</v>
      </c>
      <c r="D571">
        <f>-(2^(-C571))</f>
        <v>-1.131069357099417</v>
      </c>
      <c r="E571">
        <v>4.14817904678801E-2</v>
      </c>
      <c r="F571">
        <v>-4.2835035807789801</v>
      </c>
      <c r="G571" s="2">
        <v>1.8397313645719501E-5</v>
      </c>
      <c r="H571">
        <v>4.7641043510393598E-4</v>
      </c>
      <c r="I571" t="s">
        <v>1374</v>
      </c>
    </row>
    <row r="572" spans="1:9" x14ac:dyDescent="0.2">
      <c r="A572" t="s">
        <v>2639</v>
      </c>
      <c r="B572">
        <v>1491.86761028723</v>
      </c>
      <c r="C572">
        <v>0.23879379954069599</v>
      </c>
      <c r="D572">
        <f>2^C572</f>
        <v>1.1800056762965756</v>
      </c>
      <c r="E572">
        <v>5.57715195761209E-2</v>
      </c>
      <c r="F572">
        <v>4.2816441322667096</v>
      </c>
      <c r="G572" s="2">
        <v>1.8551750025496699E-5</v>
      </c>
      <c r="H572">
        <v>4.7957562131882998E-4</v>
      </c>
      <c r="I572" t="s">
        <v>2640</v>
      </c>
    </row>
    <row r="573" spans="1:9" x14ac:dyDescent="0.2">
      <c r="A573" s="3" t="s">
        <v>2137</v>
      </c>
      <c r="B573" s="3">
        <v>210.41513515608801</v>
      </c>
      <c r="C573" s="3">
        <v>0.52541505192418803</v>
      </c>
      <c r="D573" s="3">
        <f>2^C573</f>
        <v>1.4393476093461608</v>
      </c>
      <c r="E573" s="3">
        <v>0.122728031831858</v>
      </c>
      <c r="F573" s="3">
        <v>4.2811332022665001</v>
      </c>
      <c r="G573" s="4">
        <v>1.8594401090724702E-5</v>
      </c>
      <c r="H573" s="3">
        <v>4.7984511653533901E-4</v>
      </c>
      <c r="I573" s="3" t="s">
        <v>2138</v>
      </c>
    </row>
    <row r="574" spans="1:9" x14ac:dyDescent="0.2">
      <c r="A574" t="s">
        <v>837</v>
      </c>
      <c r="B574">
        <v>949.28373045001501</v>
      </c>
      <c r="C574">
        <v>-0.24262705638790599</v>
      </c>
      <c r="D574">
        <f>-(2^(-C574))</f>
        <v>-1.1831451335057206</v>
      </c>
      <c r="E574">
        <v>5.6747363980433403E-2</v>
      </c>
      <c r="F574">
        <v>-4.27556523103988</v>
      </c>
      <c r="G574" s="2">
        <v>1.9065296639099201E-5</v>
      </c>
      <c r="H574">
        <v>4.9114579058163999E-4</v>
      </c>
      <c r="I574" t="s">
        <v>838</v>
      </c>
    </row>
    <row r="575" spans="1:9" x14ac:dyDescent="0.2">
      <c r="A575" t="s">
        <v>1767</v>
      </c>
      <c r="B575">
        <v>7812.3549492560596</v>
      </c>
      <c r="C575">
        <v>-0.13272711133615001</v>
      </c>
      <c r="D575">
        <f>-(2^(-C575))</f>
        <v>-1.0963641894856435</v>
      </c>
      <c r="E575">
        <v>3.1048221830464202E-2</v>
      </c>
      <c r="F575">
        <v>-4.2748699768023304</v>
      </c>
      <c r="G575" s="2">
        <v>1.9124887312900101E-5</v>
      </c>
      <c r="H575">
        <v>4.9183000360808796E-4</v>
      </c>
      <c r="I575" t="s">
        <v>1768</v>
      </c>
    </row>
    <row r="576" spans="1:9" x14ac:dyDescent="0.2">
      <c r="A576" t="s">
        <v>661</v>
      </c>
      <c r="B576">
        <v>1650.4634062549701</v>
      </c>
      <c r="C576">
        <v>-0.270474779430597</v>
      </c>
      <c r="D576">
        <f>-(2^(-C576))</f>
        <v>-1.2062047147315735</v>
      </c>
      <c r="E576">
        <v>6.3280858152393704E-2</v>
      </c>
      <c r="F576">
        <v>-4.2741958204681199</v>
      </c>
      <c r="G576" s="2">
        <v>1.9182839049499899E-5</v>
      </c>
      <c r="H576">
        <v>4.9246623023476398E-4</v>
      </c>
      <c r="I576" t="s">
        <v>662</v>
      </c>
    </row>
    <row r="577" spans="1:9" x14ac:dyDescent="0.2">
      <c r="A577" t="s">
        <v>855</v>
      </c>
      <c r="B577">
        <v>784.74395714055402</v>
      </c>
      <c r="C577">
        <v>-0.239470677691346</v>
      </c>
      <c r="D577">
        <f>-(2^(-C577))</f>
        <v>-1.1805594367496208</v>
      </c>
      <c r="E577">
        <v>5.6032083548883997E-2</v>
      </c>
      <c r="F577">
        <v>-4.27381354616994</v>
      </c>
      <c r="G577" s="2">
        <v>1.9215774329509602E-5</v>
      </c>
      <c r="H577">
        <v>4.9246623023476398E-4</v>
      </c>
      <c r="I577" t="s">
        <v>856</v>
      </c>
    </row>
    <row r="578" spans="1:9" x14ac:dyDescent="0.2">
      <c r="A578" t="s">
        <v>155</v>
      </c>
      <c r="B578">
        <v>579.44072421552505</v>
      </c>
      <c r="C578">
        <v>-0.45214543916726402</v>
      </c>
      <c r="D578">
        <f>-(2^(-C578))</f>
        <v>-1.3680732134359592</v>
      </c>
      <c r="E578">
        <v>0.105966777451047</v>
      </c>
      <c r="F578">
        <v>-4.2668603315425102</v>
      </c>
      <c r="G578" s="2">
        <v>1.98243183358369E-5</v>
      </c>
      <c r="H578">
        <v>5.07189175293146E-4</v>
      </c>
      <c r="I578" t="s">
        <v>156</v>
      </c>
    </row>
    <row r="579" spans="1:9" x14ac:dyDescent="0.2">
      <c r="A579" t="s">
        <v>2189</v>
      </c>
      <c r="B579">
        <v>166.923580752361</v>
      </c>
      <c r="C579">
        <v>0.48565261251720199</v>
      </c>
      <c r="D579">
        <f>2^C579</f>
        <v>1.4002191206133323</v>
      </c>
      <c r="E579">
        <v>0.113975741460195</v>
      </c>
      <c r="F579">
        <v>4.2610173559328199</v>
      </c>
      <c r="G579" s="2">
        <v>2.03498427264548E-5</v>
      </c>
      <c r="H579">
        <v>5.1974126620396696E-4</v>
      </c>
      <c r="I579" t="s">
        <v>2190</v>
      </c>
    </row>
    <row r="580" spans="1:9" x14ac:dyDescent="0.2">
      <c r="A580" t="s">
        <v>1015</v>
      </c>
      <c r="B580">
        <v>1049.1662171421401</v>
      </c>
      <c r="C580">
        <v>-0.21981128652412599</v>
      </c>
      <c r="D580">
        <f>-(2^(-C580))</f>
        <v>-1.164581242042015</v>
      </c>
      <c r="E580">
        <v>5.1630569608012399E-2</v>
      </c>
      <c r="F580">
        <v>-4.25738643197176</v>
      </c>
      <c r="G580" s="2">
        <v>2.0683066875876E-5</v>
      </c>
      <c r="H580">
        <v>5.2554755252865804E-4</v>
      </c>
      <c r="I580" t="s">
        <v>1016</v>
      </c>
    </row>
    <row r="581" spans="1:9" x14ac:dyDescent="0.2">
      <c r="A581" t="s">
        <v>1087</v>
      </c>
      <c r="B581">
        <v>1578.2961394178899</v>
      </c>
      <c r="C581">
        <v>-0.21176851166955299</v>
      </c>
      <c r="D581">
        <f>-(2^(-C581))</f>
        <v>-1.1581069666721797</v>
      </c>
      <c r="E581">
        <v>4.9738505833621702E-2</v>
      </c>
      <c r="F581">
        <v>-4.2576371790887997</v>
      </c>
      <c r="G581" s="2">
        <v>2.0659888830433099E-5</v>
      </c>
      <c r="H581">
        <v>5.2554755252865804E-4</v>
      </c>
      <c r="I581" t="s">
        <v>1088</v>
      </c>
    </row>
    <row r="582" spans="1:9" x14ac:dyDescent="0.2">
      <c r="A582" t="s">
        <v>2697</v>
      </c>
      <c r="B582">
        <v>1266.66208661563</v>
      </c>
      <c r="C582">
        <v>0.228369624085452</v>
      </c>
      <c r="D582">
        <f>2^C582</f>
        <v>1.1715102882690613</v>
      </c>
      <c r="E582">
        <v>5.3637449213209697E-2</v>
      </c>
      <c r="F582">
        <v>4.2576525810852601</v>
      </c>
      <c r="G582" s="2">
        <v>2.0658465938881398E-5</v>
      </c>
      <c r="H582">
        <v>5.2554755252865804E-4</v>
      </c>
      <c r="I582" t="s">
        <v>2698</v>
      </c>
    </row>
    <row r="583" spans="1:9" x14ac:dyDescent="0.2">
      <c r="A583" t="s">
        <v>377</v>
      </c>
      <c r="B583">
        <v>446.25289119014201</v>
      </c>
      <c r="C583">
        <v>-0.33553107253635001</v>
      </c>
      <c r="D583">
        <f>-(2^(-C583))</f>
        <v>-1.2618418217471603</v>
      </c>
      <c r="E583">
        <v>7.8875858854137101E-2</v>
      </c>
      <c r="F583">
        <v>-4.2539133951851804</v>
      </c>
      <c r="G583" s="2">
        <v>2.10066574566583E-5</v>
      </c>
      <c r="H583">
        <v>5.3286052730773796E-4</v>
      </c>
      <c r="I583" t="s">
        <v>378</v>
      </c>
    </row>
    <row r="584" spans="1:9" x14ac:dyDescent="0.2">
      <c r="A584" t="s">
        <v>205</v>
      </c>
      <c r="B584">
        <v>260.21951257691398</v>
      </c>
      <c r="C584">
        <v>-0.41678991911094199</v>
      </c>
      <c r="D584">
        <f>-(2^(-C584))</f>
        <v>-1.3349538971923087</v>
      </c>
      <c r="E584">
        <v>9.8079696217813303E-2</v>
      </c>
      <c r="F584">
        <v>-4.2495025492875103</v>
      </c>
      <c r="G584" s="2">
        <v>2.1424577108149199E-5</v>
      </c>
      <c r="H584">
        <v>5.4104306195589002E-4</v>
      </c>
      <c r="I584" t="s">
        <v>206</v>
      </c>
    </row>
    <row r="585" spans="1:9" x14ac:dyDescent="0.2">
      <c r="A585" t="s">
        <v>1105</v>
      </c>
      <c r="B585">
        <v>2371.9881758376</v>
      </c>
      <c r="C585">
        <v>-0.20833625590490701</v>
      </c>
      <c r="D585">
        <f>-(2^(-C585))</f>
        <v>-1.1553550373560717</v>
      </c>
      <c r="E585">
        <v>4.9022394938565299E-2</v>
      </c>
      <c r="F585">
        <v>-4.2498179896350203</v>
      </c>
      <c r="G585" s="2">
        <v>2.1394428842863902E-5</v>
      </c>
      <c r="H585">
        <v>5.4104306195589002E-4</v>
      </c>
      <c r="I585" t="s">
        <v>1106</v>
      </c>
    </row>
    <row r="586" spans="1:9" x14ac:dyDescent="0.2">
      <c r="A586" t="s">
        <v>2815</v>
      </c>
      <c r="B586">
        <v>1179.3240643920799</v>
      </c>
      <c r="C586">
        <v>0.200005514243878</v>
      </c>
      <c r="D586">
        <f>2^C586</f>
        <v>1.1487027455402874</v>
      </c>
      <c r="E586">
        <v>4.7067211813470802E-2</v>
      </c>
      <c r="F586">
        <v>4.2493597249080297</v>
      </c>
      <c r="G586" s="2">
        <v>2.1438240869978199E-5</v>
      </c>
      <c r="H586">
        <v>5.4104306195589002E-4</v>
      </c>
      <c r="I586" t="s">
        <v>2816</v>
      </c>
    </row>
    <row r="587" spans="1:9" x14ac:dyDescent="0.2">
      <c r="A587" t="s">
        <v>2699</v>
      </c>
      <c r="B587">
        <v>1281.8724335214799</v>
      </c>
      <c r="C587">
        <v>0.228085592302984</v>
      </c>
      <c r="D587">
        <f>2^C587</f>
        <v>1.1712796689120673</v>
      </c>
      <c r="E587">
        <v>5.3707447877592802E-2</v>
      </c>
      <c r="F587">
        <v>4.2468149449742096</v>
      </c>
      <c r="G587" s="2">
        <v>2.1683090674184699E-5</v>
      </c>
      <c r="H587">
        <v>5.46296480775991E-4</v>
      </c>
      <c r="I587" t="s">
        <v>2700</v>
      </c>
    </row>
    <row r="588" spans="1:9" x14ac:dyDescent="0.2">
      <c r="A588" s="3" t="s">
        <v>1977</v>
      </c>
      <c r="B588" s="3">
        <v>47.444441980609298</v>
      </c>
      <c r="C588" s="3">
        <v>0.84295079153776598</v>
      </c>
      <c r="D588" s="3">
        <f>2^C588</f>
        <v>1.7937151369768176</v>
      </c>
      <c r="E588" s="3">
        <v>0.19866845340471201</v>
      </c>
      <c r="F588" s="3">
        <v>4.2430027369295997</v>
      </c>
      <c r="G588" s="4">
        <v>2.2054874487243001E-5</v>
      </c>
      <c r="H588" s="3">
        <v>5.5472479918082399E-4</v>
      </c>
      <c r="I588" s="3" t="s">
        <v>1978</v>
      </c>
    </row>
    <row r="589" spans="1:9" x14ac:dyDescent="0.2">
      <c r="A589" s="3" t="s">
        <v>2041</v>
      </c>
      <c r="B589" s="3">
        <v>163.45390225169899</v>
      </c>
      <c r="C589" s="3">
        <v>0.62856246480497402</v>
      </c>
      <c r="D589" s="3">
        <f>2^C589</f>
        <v>1.5460237314678877</v>
      </c>
      <c r="E589" s="3">
        <v>0.14846364522449501</v>
      </c>
      <c r="F589" s="3">
        <v>4.2337803564940897</v>
      </c>
      <c r="G589" s="4">
        <v>2.29795390680008E-5</v>
      </c>
      <c r="H589" s="3">
        <v>5.7700731319145404E-4</v>
      </c>
      <c r="I589" s="3" t="s">
        <v>2042</v>
      </c>
    </row>
    <row r="590" spans="1:9" x14ac:dyDescent="0.2">
      <c r="A590" t="s">
        <v>1291</v>
      </c>
      <c r="B590">
        <v>1384.09357188078</v>
      </c>
      <c r="C590">
        <v>-0.18765265184216801</v>
      </c>
      <c r="D590">
        <f>-(2^(-C590))</f>
        <v>-1.1389091365781152</v>
      </c>
      <c r="E590">
        <v>4.4358259666265297E-2</v>
      </c>
      <c r="F590">
        <v>-4.2303880552121598</v>
      </c>
      <c r="G590" s="2">
        <v>2.33288517598655E-5</v>
      </c>
      <c r="H590">
        <v>5.8479226044511404E-4</v>
      </c>
      <c r="I590" t="s">
        <v>1292</v>
      </c>
    </row>
    <row r="591" spans="1:9" x14ac:dyDescent="0.2">
      <c r="A591" t="s">
        <v>2617</v>
      </c>
      <c r="B591">
        <v>1548.2394218670599</v>
      </c>
      <c r="C591">
        <v>0.24426371076362299</v>
      </c>
      <c r="D591">
        <f>2^C591</f>
        <v>1.1844881050882909</v>
      </c>
      <c r="E591">
        <v>5.7762589290823202E-2</v>
      </c>
      <c r="F591">
        <v>4.2287527924657899</v>
      </c>
      <c r="G591" s="2">
        <v>2.34990376982602E-5</v>
      </c>
      <c r="H591">
        <v>5.8730776092518703E-4</v>
      </c>
      <c r="I591" t="s">
        <v>2618</v>
      </c>
    </row>
    <row r="592" spans="1:9" x14ac:dyDescent="0.2">
      <c r="A592" t="s">
        <v>2295</v>
      </c>
      <c r="B592">
        <v>181.80211912230601</v>
      </c>
      <c r="C592">
        <v>0.39816125296317501</v>
      </c>
      <c r="D592">
        <f>2^C592</f>
        <v>1.3178272397373585</v>
      </c>
      <c r="E592">
        <v>9.4157646605835907E-2</v>
      </c>
      <c r="F592">
        <v>4.2286661499725398</v>
      </c>
      <c r="G592" s="2">
        <v>2.3508087677059199E-5</v>
      </c>
      <c r="H592">
        <v>5.8730776092518703E-4</v>
      </c>
      <c r="I592" t="s">
        <v>2296</v>
      </c>
    </row>
    <row r="593" spans="1:9" x14ac:dyDescent="0.2">
      <c r="A593" t="s">
        <v>2211</v>
      </c>
      <c r="B593">
        <v>209.74165254245801</v>
      </c>
      <c r="C593">
        <v>0.46542001236026498</v>
      </c>
      <c r="D593">
        <f>2^C593</f>
        <v>1.3807192642182111</v>
      </c>
      <c r="E593">
        <v>0.11029499537856299</v>
      </c>
      <c r="F593">
        <v>4.2197745306830496</v>
      </c>
      <c r="G593" s="2">
        <v>2.4454676803639299E-5</v>
      </c>
      <c r="H593">
        <v>6.0993322882108697E-4</v>
      </c>
      <c r="I593" t="s">
        <v>2212</v>
      </c>
    </row>
    <row r="594" spans="1:9" x14ac:dyDescent="0.2">
      <c r="A594" t="s">
        <v>1029</v>
      </c>
      <c r="B594">
        <v>2665.9558232518498</v>
      </c>
      <c r="C594">
        <v>-0.21832229939796199</v>
      </c>
      <c r="D594">
        <f>-(2^(-C594))</f>
        <v>-1.1633799126606743</v>
      </c>
      <c r="E594">
        <v>5.1773711579904298E-2</v>
      </c>
      <c r="F594">
        <v>-4.2168562526373501</v>
      </c>
      <c r="G594" s="2">
        <v>2.4773178093526198E-5</v>
      </c>
      <c r="H594">
        <v>6.1684384918495798E-4</v>
      </c>
      <c r="I594" t="s">
        <v>1030</v>
      </c>
    </row>
    <row r="595" spans="1:9" x14ac:dyDescent="0.2">
      <c r="A595" t="s">
        <v>833</v>
      </c>
      <c r="B595">
        <v>1055.0302983486999</v>
      </c>
      <c r="C595">
        <v>-0.24368902108283</v>
      </c>
      <c r="D595">
        <f>-(2^(-C595))</f>
        <v>-1.1840163646923241</v>
      </c>
      <c r="E595">
        <v>5.7807411739668101E-2</v>
      </c>
      <c r="F595">
        <v>-4.2155324680556099</v>
      </c>
      <c r="G595" s="2">
        <v>2.4918953588100699E-5</v>
      </c>
      <c r="H595">
        <v>6.1943776114660996E-4</v>
      </c>
      <c r="I595" t="s">
        <v>834</v>
      </c>
    </row>
    <row r="596" spans="1:9" x14ac:dyDescent="0.2">
      <c r="A596" t="s">
        <v>945</v>
      </c>
      <c r="B596">
        <v>597.33705517589794</v>
      </c>
      <c r="C596">
        <v>-0.22857035605526399</v>
      </c>
      <c r="D596">
        <f>-(2^(-C596))</f>
        <v>-1.1716732998006654</v>
      </c>
      <c r="E596">
        <v>5.4315927980966398E-2</v>
      </c>
      <c r="F596">
        <v>-4.2081644289564597</v>
      </c>
      <c r="G596" s="2">
        <v>2.5745350349621799E-5</v>
      </c>
      <c r="H596">
        <v>6.3891377784311496E-4</v>
      </c>
      <c r="I596" t="s">
        <v>946</v>
      </c>
    </row>
    <row r="597" spans="1:9" x14ac:dyDescent="0.2">
      <c r="A597" t="s">
        <v>1267</v>
      </c>
      <c r="B597">
        <v>7090.3765089935496</v>
      </c>
      <c r="C597">
        <v>-0.189815630151902</v>
      </c>
      <c r="D597">
        <f>-(2^(-C597))</f>
        <v>-1.140617940781868</v>
      </c>
      <c r="E597">
        <v>4.5126343402348397E-2</v>
      </c>
      <c r="F597">
        <v>-4.2063153324765903</v>
      </c>
      <c r="G597" s="2">
        <v>2.5956799597764299E-5</v>
      </c>
      <c r="H597">
        <v>6.4308942763845395E-4</v>
      </c>
      <c r="I597" t="s">
        <v>1268</v>
      </c>
    </row>
    <row r="598" spans="1:9" x14ac:dyDescent="0.2">
      <c r="A598" t="s">
        <v>2223</v>
      </c>
      <c r="B598">
        <v>488.399587263331</v>
      </c>
      <c r="C598">
        <v>0.45218255392246098</v>
      </c>
      <c r="D598">
        <f>2^C598</f>
        <v>1.3681084089236417</v>
      </c>
      <c r="E598">
        <v>0.10754040673934701</v>
      </c>
      <c r="F598">
        <v>4.2047688643994796</v>
      </c>
      <c r="G598" s="2">
        <v>2.6134909781431202E-5</v>
      </c>
      <c r="H598">
        <v>6.4642658911214304E-4</v>
      </c>
      <c r="I598" t="s">
        <v>2224</v>
      </c>
    </row>
    <row r="599" spans="1:9" x14ac:dyDescent="0.2">
      <c r="A599" t="s">
        <v>2293</v>
      </c>
      <c r="B599">
        <v>1999.1036250241</v>
      </c>
      <c r="C599">
        <v>0.40005844406583402</v>
      </c>
      <c r="D599">
        <f>2^C599</f>
        <v>1.3195613655689997</v>
      </c>
      <c r="E599">
        <v>9.5217252059166604E-2</v>
      </c>
      <c r="F599">
        <v>4.2015331824241597</v>
      </c>
      <c r="G599" s="2">
        <v>2.6511337832768498E-5</v>
      </c>
      <c r="H599">
        <v>6.5464978495841303E-4</v>
      </c>
      <c r="I599" t="s">
        <v>2294</v>
      </c>
    </row>
    <row r="600" spans="1:9" x14ac:dyDescent="0.2">
      <c r="A600" t="s">
        <v>447</v>
      </c>
      <c r="B600">
        <v>345.376317203719</v>
      </c>
      <c r="C600">
        <v>-0.31666725128726603</v>
      </c>
      <c r="D600">
        <f>-(2^(-C600))</f>
        <v>-1.2454501270501344</v>
      </c>
      <c r="E600">
        <v>7.5526781833583703E-2</v>
      </c>
      <c r="F600">
        <v>-4.1927809394158002</v>
      </c>
      <c r="G600" s="2">
        <v>2.7555550605756101E-5</v>
      </c>
      <c r="H600">
        <v>6.7818536945406498E-4</v>
      </c>
      <c r="I600" t="s">
        <v>448</v>
      </c>
    </row>
    <row r="601" spans="1:9" x14ac:dyDescent="0.2">
      <c r="A601" t="s">
        <v>835</v>
      </c>
      <c r="B601">
        <v>1818.64534350396</v>
      </c>
      <c r="C601">
        <v>-0.243114939780401</v>
      </c>
      <c r="D601">
        <f>-(2^(-C601))</f>
        <v>-1.183545311270062</v>
      </c>
      <c r="E601">
        <v>5.7980706861559303E-2</v>
      </c>
      <c r="F601">
        <v>-4.19303166415144</v>
      </c>
      <c r="G601" s="2">
        <v>2.75251005444175E-5</v>
      </c>
      <c r="H601">
        <v>6.7818536945406498E-4</v>
      </c>
      <c r="I601" t="s">
        <v>836</v>
      </c>
    </row>
    <row r="602" spans="1:9" x14ac:dyDescent="0.2">
      <c r="A602" s="3" t="s">
        <v>43</v>
      </c>
      <c r="B602" s="3">
        <v>95.308273960647298</v>
      </c>
      <c r="C602" s="3">
        <v>-0.68200861811543401</v>
      </c>
      <c r="D602" s="3">
        <f>-(2^(-C602))</f>
        <v>-1.6043719165883901</v>
      </c>
      <c r="E602" s="3">
        <v>0.162908568713267</v>
      </c>
      <c r="F602" s="3">
        <v>-4.1864502493777804</v>
      </c>
      <c r="G602" s="4">
        <v>2.83351004835384E-5</v>
      </c>
      <c r="H602" s="3">
        <v>6.9622053828364205E-4</v>
      </c>
      <c r="I602" s="3" t="s">
        <v>44</v>
      </c>
    </row>
    <row r="603" spans="1:9" x14ac:dyDescent="0.2">
      <c r="A603" t="s">
        <v>257</v>
      </c>
      <c r="B603">
        <v>259.25740320372302</v>
      </c>
      <c r="C603">
        <v>-0.38282927139710199</v>
      </c>
      <c r="D603">
        <f>-(2^(-C603))</f>
        <v>-1.3038964229605292</v>
      </c>
      <c r="E603">
        <v>9.14654349252466E-2</v>
      </c>
      <c r="F603">
        <v>-4.18550758229033</v>
      </c>
      <c r="G603" s="2">
        <v>2.8452957006896799E-5</v>
      </c>
      <c r="H603">
        <v>6.9796462904891802E-4</v>
      </c>
      <c r="I603" t="s">
        <v>258</v>
      </c>
    </row>
    <row r="604" spans="1:9" x14ac:dyDescent="0.2">
      <c r="A604" t="s">
        <v>2643</v>
      </c>
      <c r="B604">
        <v>619.19253845787205</v>
      </c>
      <c r="C604">
        <v>0.23824074215021299</v>
      </c>
      <c r="D604">
        <f>2^C604</f>
        <v>1.1795534076130803</v>
      </c>
      <c r="E604">
        <v>5.6929979281946798E-2</v>
      </c>
      <c r="F604">
        <v>4.1848028956821004</v>
      </c>
      <c r="G604" s="2">
        <v>2.85413643698502E-5</v>
      </c>
      <c r="H604">
        <v>6.98981768860312E-4</v>
      </c>
      <c r="I604" t="s">
        <v>2644</v>
      </c>
    </row>
    <row r="605" spans="1:9" x14ac:dyDescent="0.2">
      <c r="A605" t="s">
        <v>3179</v>
      </c>
      <c r="B605">
        <v>10507.833862723301</v>
      </c>
      <c r="C605">
        <v>9.7739027483676105E-2</v>
      </c>
      <c r="D605">
        <f>2^C605</f>
        <v>1.0700951088838799</v>
      </c>
      <c r="E605">
        <v>2.3374078546401701E-2</v>
      </c>
      <c r="F605">
        <v>4.1815136066068499</v>
      </c>
      <c r="G605" s="2">
        <v>2.8957491835416501E-5</v>
      </c>
      <c r="H605">
        <v>7.0800829791355005E-4</v>
      </c>
      <c r="I605" t="s">
        <v>3180</v>
      </c>
    </row>
    <row r="606" spans="1:9" x14ac:dyDescent="0.2">
      <c r="A606" t="s">
        <v>771</v>
      </c>
      <c r="B606">
        <v>848.88304675786605</v>
      </c>
      <c r="C606">
        <v>-0.25336312191711202</v>
      </c>
      <c r="D606">
        <f>-(2^(-C606))</f>
        <v>-1.1919825551737453</v>
      </c>
      <c r="E606">
        <v>6.0652757460867401E-2</v>
      </c>
      <c r="F606">
        <v>-4.1772729307580097</v>
      </c>
      <c r="G606" s="2">
        <v>2.950249421019E-5</v>
      </c>
      <c r="H606">
        <v>7.1971490253673696E-4</v>
      </c>
      <c r="I606" t="s">
        <v>772</v>
      </c>
    </row>
    <row r="607" spans="1:9" x14ac:dyDescent="0.2">
      <c r="A607" t="s">
        <v>1571</v>
      </c>
      <c r="B607">
        <v>2911.68031342426</v>
      </c>
      <c r="C607">
        <v>-0.154875037188174</v>
      </c>
      <c r="D607">
        <f>-(2^(-C607))</f>
        <v>-1.113325180473953</v>
      </c>
      <c r="E607">
        <v>3.7077717477021099E-2</v>
      </c>
      <c r="F607">
        <v>-4.1770380629324801</v>
      </c>
      <c r="G607" s="2">
        <v>2.9532962085288499E-5</v>
      </c>
      <c r="H607">
        <v>7.1971490253673696E-4</v>
      </c>
      <c r="I607" t="s">
        <v>1572</v>
      </c>
    </row>
    <row r="608" spans="1:9" x14ac:dyDescent="0.2">
      <c r="A608" t="s">
        <v>981</v>
      </c>
      <c r="B608">
        <v>1978.29387434873</v>
      </c>
      <c r="C608">
        <v>-0.22419419978888899</v>
      </c>
      <c r="D608">
        <f>-(2^(-C608))</f>
        <v>-1.1681246241603638</v>
      </c>
      <c r="E608">
        <v>5.3741380100547298E-2</v>
      </c>
      <c r="F608">
        <v>-4.1717239000828403</v>
      </c>
      <c r="G608" s="2">
        <v>3.02303806373274E-5</v>
      </c>
      <c r="H608">
        <v>7.3550713674804696E-4</v>
      </c>
      <c r="I608" t="s">
        <v>982</v>
      </c>
    </row>
    <row r="609" spans="1:9" x14ac:dyDescent="0.2">
      <c r="A609" t="s">
        <v>1021</v>
      </c>
      <c r="B609">
        <v>1475.1201963164599</v>
      </c>
      <c r="C609">
        <v>-0.219439862905039</v>
      </c>
      <c r="D609">
        <f>-(2^(-C609))</f>
        <v>-1.164281457755308</v>
      </c>
      <c r="E609">
        <v>5.27194487056949E-2</v>
      </c>
      <c r="F609">
        <v>-4.16240814903162</v>
      </c>
      <c r="G609" s="2">
        <v>3.1490882696292299E-5</v>
      </c>
      <c r="H609">
        <v>7.6492535619541904E-4</v>
      </c>
      <c r="I609" t="s">
        <v>1022</v>
      </c>
    </row>
    <row r="610" spans="1:9" x14ac:dyDescent="0.2">
      <c r="A610" t="s">
        <v>2315</v>
      </c>
      <c r="B610">
        <v>749.29318054280702</v>
      </c>
      <c r="C610">
        <v>0.38291088858190597</v>
      </c>
      <c r="D610">
        <f>2^C610</f>
        <v>1.3039701900163541</v>
      </c>
      <c r="E610">
        <v>9.2251894039889898E-2</v>
      </c>
      <c r="F610">
        <v>4.15071031946872</v>
      </c>
      <c r="G610" s="2">
        <v>3.3144504165484297E-5</v>
      </c>
      <c r="H610">
        <v>8.0378121665156598E-4</v>
      </c>
      <c r="I610" t="s">
        <v>2316</v>
      </c>
    </row>
    <row r="611" spans="1:9" x14ac:dyDescent="0.2">
      <c r="A611" t="s">
        <v>1019</v>
      </c>
      <c r="B611">
        <v>830.52202189969</v>
      </c>
      <c r="C611">
        <v>-0.21963272546193899</v>
      </c>
      <c r="D611">
        <f t="shared" ref="D611:D616" si="14">-(2^(-C611))</f>
        <v>-1.1644371117931418</v>
      </c>
      <c r="E611">
        <v>5.2988850667205899E-2</v>
      </c>
      <c r="F611">
        <v>-4.1448856258712397</v>
      </c>
      <c r="G611" s="2">
        <v>3.3998336203500202E-5</v>
      </c>
      <c r="H611">
        <v>8.2314670905710196E-4</v>
      </c>
      <c r="I611" t="s">
        <v>1020</v>
      </c>
    </row>
    <row r="612" spans="1:9" x14ac:dyDescent="0.2">
      <c r="A612" s="3" t="s">
        <v>87</v>
      </c>
      <c r="B612" s="3">
        <v>126.178858658283</v>
      </c>
      <c r="C612" s="3">
        <v>-0.53590742829552696</v>
      </c>
      <c r="D612" s="3">
        <f t="shared" si="14"/>
        <v>-1.449853798842063</v>
      </c>
      <c r="E612" s="3">
        <v>0.12936813812126099</v>
      </c>
      <c r="F612" s="3">
        <v>-4.1424993516811996</v>
      </c>
      <c r="G612" s="4">
        <v>3.4354133990132097E-5</v>
      </c>
      <c r="H612" s="3">
        <v>8.2906491914597604E-4</v>
      </c>
      <c r="I612" s="3" t="s">
        <v>88</v>
      </c>
    </row>
    <row r="613" spans="1:9" x14ac:dyDescent="0.2">
      <c r="A613" t="s">
        <v>1511</v>
      </c>
      <c r="B613">
        <v>1571.72094501425</v>
      </c>
      <c r="C613">
        <v>-0.16257149033132301</v>
      </c>
      <c r="D613">
        <f t="shared" si="14"/>
        <v>-1.1192803903150443</v>
      </c>
      <c r="E613">
        <v>3.9243393200439097E-2</v>
      </c>
      <c r="F613">
        <v>-4.1426461137286097</v>
      </c>
      <c r="G613" s="2">
        <v>3.43321498329015E-5</v>
      </c>
      <c r="H613">
        <v>8.2906491914597604E-4</v>
      </c>
      <c r="I613" t="s">
        <v>1512</v>
      </c>
    </row>
    <row r="614" spans="1:9" x14ac:dyDescent="0.2">
      <c r="A614" t="s">
        <v>401</v>
      </c>
      <c r="B614">
        <v>548.90168091480905</v>
      </c>
      <c r="C614">
        <v>-0.32802529593757701</v>
      </c>
      <c r="D614">
        <f t="shared" si="14"/>
        <v>-1.255294001173447</v>
      </c>
      <c r="E614">
        <v>7.9257992941326502E-2</v>
      </c>
      <c r="F614">
        <v>-4.1387030350416403</v>
      </c>
      <c r="G614" s="2">
        <v>3.49274694958463E-5</v>
      </c>
      <c r="H614">
        <v>8.4153725047435496E-4</v>
      </c>
      <c r="I614" t="s">
        <v>402</v>
      </c>
    </row>
    <row r="615" spans="1:9" x14ac:dyDescent="0.2">
      <c r="A615" t="s">
        <v>493</v>
      </c>
      <c r="B615">
        <v>518.98985839117302</v>
      </c>
      <c r="C615">
        <v>-0.30146153131662501</v>
      </c>
      <c r="D615">
        <f t="shared" si="14"/>
        <v>-1.2323922639278568</v>
      </c>
      <c r="E615">
        <v>7.2851826985204607E-2</v>
      </c>
      <c r="F615">
        <v>-4.1380092139329401</v>
      </c>
      <c r="G615" s="2">
        <v>3.5033230587927402E-5</v>
      </c>
      <c r="H615">
        <v>8.4272181495030499E-4</v>
      </c>
      <c r="I615" t="s">
        <v>494</v>
      </c>
    </row>
    <row r="616" spans="1:9" x14ac:dyDescent="0.2">
      <c r="A616" t="s">
        <v>1323</v>
      </c>
      <c r="B616">
        <v>1532.51654721265</v>
      </c>
      <c r="C616">
        <v>-0.18409859227866099</v>
      </c>
      <c r="D616">
        <f t="shared" si="14"/>
        <v>-1.1361069024979573</v>
      </c>
      <c r="E616">
        <v>4.4531575890244403E-2</v>
      </c>
      <c r="F616">
        <v>-4.1341135721853499</v>
      </c>
      <c r="G616" s="2">
        <v>3.5632724544941798E-5</v>
      </c>
      <c r="H616">
        <v>8.5576011044223197E-4</v>
      </c>
      <c r="I616" t="s">
        <v>1324</v>
      </c>
    </row>
    <row r="617" spans="1:9" x14ac:dyDescent="0.2">
      <c r="A617" t="s">
        <v>2589</v>
      </c>
      <c r="B617">
        <v>562.98480722267902</v>
      </c>
      <c r="C617">
        <v>0.25485547305130901</v>
      </c>
      <c r="D617">
        <f>2^C617</f>
        <v>1.1932162024980277</v>
      </c>
      <c r="E617">
        <v>6.1666220262157297E-2</v>
      </c>
      <c r="F617">
        <v>4.1328213723471201</v>
      </c>
      <c r="G617" s="2">
        <v>3.5833721492017803E-5</v>
      </c>
      <c r="H617">
        <v>8.5920147023533903E-4</v>
      </c>
      <c r="I617" t="s">
        <v>2590</v>
      </c>
    </row>
    <row r="618" spans="1:9" x14ac:dyDescent="0.2">
      <c r="A618" t="s">
        <v>3125</v>
      </c>
      <c r="B618">
        <v>5158.3832335287798</v>
      </c>
      <c r="C618">
        <v>0.13073657554629001</v>
      </c>
      <c r="D618">
        <f>2^C618</f>
        <v>1.0948525413166099</v>
      </c>
      <c r="E618">
        <v>3.1660184020594999E-2</v>
      </c>
      <c r="F618">
        <v>4.1293687826086396</v>
      </c>
      <c r="G618" s="2">
        <v>3.6376053575341299E-5</v>
      </c>
      <c r="H618">
        <v>8.7080295456082204E-4</v>
      </c>
      <c r="I618" t="s">
        <v>3126</v>
      </c>
    </row>
    <row r="619" spans="1:9" x14ac:dyDescent="0.2">
      <c r="A619" t="s">
        <v>361</v>
      </c>
      <c r="B619">
        <v>680.98069062257798</v>
      </c>
      <c r="C619">
        <v>-0.33906815619142699</v>
      </c>
      <c r="D619">
        <f>-(2^(-C619))</f>
        <v>-1.2649392995487514</v>
      </c>
      <c r="E619">
        <v>8.2147307478581802E-2</v>
      </c>
      <c r="F619">
        <v>-4.1275626261984497</v>
      </c>
      <c r="G619" s="2">
        <v>3.6662860113966801E-5</v>
      </c>
      <c r="H619">
        <v>8.7626001139159905E-4</v>
      </c>
      <c r="I619" t="s">
        <v>362</v>
      </c>
    </row>
    <row r="620" spans="1:9" x14ac:dyDescent="0.2">
      <c r="A620" t="s">
        <v>2681</v>
      </c>
      <c r="B620">
        <v>1844.1188802522099</v>
      </c>
      <c r="C620">
        <v>0.231031471169444</v>
      </c>
      <c r="D620">
        <f>2^C620</f>
        <v>1.1736737807007878</v>
      </c>
      <c r="E620">
        <v>5.6004277856883999E-2</v>
      </c>
      <c r="F620">
        <v>4.1252468563175198</v>
      </c>
      <c r="G620" s="2">
        <v>3.7033732094259898E-5</v>
      </c>
      <c r="H620">
        <v>8.8370556231334805E-4</v>
      </c>
      <c r="I620" t="s">
        <v>2682</v>
      </c>
    </row>
    <row r="621" spans="1:9" x14ac:dyDescent="0.2">
      <c r="A621" t="s">
        <v>2423</v>
      </c>
      <c r="B621">
        <v>589.47624536560795</v>
      </c>
      <c r="C621">
        <v>0.31905297542987399</v>
      </c>
      <c r="D621">
        <f>2^C621</f>
        <v>1.2475113794037649</v>
      </c>
      <c r="E621">
        <v>7.7416936312228596E-2</v>
      </c>
      <c r="F621">
        <v>4.1212296769676904</v>
      </c>
      <c r="G621" s="2">
        <v>3.76855485839897E-5</v>
      </c>
      <c r="H621">
        <v>8.9782050946497197E-4</v>
      </c>
      <c r="I621" t="s">
        <v>2424</v>
      </c>
    </row>
    <row r="622" spans="1:9" x14ac:dyDescent="0.2">
      <c r="A622" t="s">
        <v>2203</v>
      </c>
      <c r="B622">
        <v>295.51813871740399</v>
      </c>
      <c r="C622">
        <v>0.47350136308247898</v>
      </c>
      <c r="D622">
        <f>2^C622</f>
        <v>1.3884751558572972</v>
      </c>
      <c r="E622">
        <v>0.114909857589079</v>
      </c>
      <c r="F622">
        <v>4.1206331033472798</v>
      </c>
      <c r="G622" s="2">
        <v>3.7783270813039102E-5</v>
      </c>
      <c r="H622">
        <v>8.9871070671909399E-4</v>
      </c>
      <c r="I622" t="s">
        <v>2204</v>
      </c>
    </row>
    <row r="623" spans="1:9" x14ac:dyDescent="0.2">
      <c r="A623" t="s">
        <v>1143</v>
      </c>
      <c r="B623">
        <v>5042.0821519417004</v>
      </c>
      <c r="C623">
        <v>-0.20359858673547401</v>
      </c>
      <c r="D623">
        <f t="shared" ref="D623:D628" si="15">-(2^(-C623))</f>
        <v>-1.1515671874747111</v>
      </c>
      <c r="E623">
        <v>4.9427003713435502E-2</v>
      </c>
      <c r="F623">
        <v>-4.11917719948966</v>
      </c>
      <c r="G623" s="2">
        <v>3.8022767193417101E-5</v>
      </c>
      <c r="H623">
        <v>9.0296491787875697E-4</v>
      </c>
      <c r="I623" t="s">
        <v>1144</v>
      </c>
    </row>
    <row r="624" spans="1:9" x14ac:dyDescent="0.2">
      <c r="A624" t="s">
        <v>1295</v>
      </c>
      <c r="B624">
        <v>2537.47368477383</v>
      </c>
      <c r="C624">
        <v>-0.187224267048755</v>
      </c>
      <c r="D624">
        <f t="shared" si="15"/>
        <v>-1.1385710062644752</v>
      </c>
      <c r="E624">
        <v>4.5465921984064697E-2</v>
      </c>
      <c r="F624">
        <v>-4.1179032312239299</v>
      </c>
      <c r="G624" s="2">
        <v>3.8233516683995703E-5</v>
      </c>
      <c r="H624">
        <v>9.0652398634505696E-4</v>
      </c>
      <c r="I624" t="s">
        <v>1296</v>
      </c>
    </row>
    <row r="625" spans="1:9" x14ac:dyDescent="0.2">
      <c r="A625" t="s">
        <v>125</v>
      </c>
      <c r="B625">
        <v>140.69784556835199</v>
      </c>
      <c r="C625">
        <v>-0.49127947306163799</v>
      </c>
      <c r="D625">
        <f t="shared" si="15"/>
        <v>-1.4056909786175471</v>
      </c>
      <c r="E625">
        <v>0.119634951115663</v>
      </c>
      <c r="F625">
        <v>-4.1064878489118799</v>
      </c>
      <c r="G625" s="2">
        <v>4.0172058408494398E-5</v>
      </c>
      <c r="H625">
        <v>9.5097289300871397E-4</v>
      </c>
      <c r="I625" t="s">
        <v>126</v>
      </c>
    </row>
    <row r="626" spans="1:9" x14ac:dyDescent="0.2">
      <c r="A626" t="s">
        <v>885</v>
      </c>
      <c r="B626">
        <v>4922.2743573200996</v>
      </c>
      <c r="C626">
        <v>-0.233664382447516</v>
      </c>
      <c r="D626">
        <f t="shared" si="15"/>
        <v>-1.1758176852288162</v>
      </c>
      <c r="E626">
        <v>5.6928498788199597E-2</v>
      </c>
      <c r="F626">
        <v>-4.10452387506046</v>
      </c>
      <c r="G626" s="2">
        <v>4.0514843075833001E-5</v>
      </c>
      <c r="H626">
        <v>9.5756510063357695E-4</v>
      </c>
      <c r="I626" t="s">
        <v>886</v>
      </c>
    </row>
    <row r="627" spans="1:9" x14ac:dyDescent="0.2">
      <c r="A627" t="s">
        <v>977</v>
      </c>
      <c r="B627">
        <v>838.23442377697904</v>
      </c>
      <c r="C627">
        <v>-0.22430285493494101</v>
      </c>
      <c r="D627">
        <f t="shared" si="15"/>
        <v>-1.1682126036208169</v>
      </c>
      <c r="E627">
        <v>5.4655687047955002E-2</v>
      </c>
      <c r="F627">
        <v>-4.10392526468722</v>
      </c>
      <c r="G627" s="2">
        <v>4.0619873013207297E-5</v>
      </c>
      <c r="H627">
        <v>9.5852600501847296E-4</v>
      </c>
      <c r="I627" t="s">
        <v>978</v>
      </c>
    </row>
    <row r="628" spans="1:9" x14ac:dyDescent="0.2">
      <c r="A628" t="s">
        <v>671</v>
      </c>
      <c r="B628">
        <v>557.79593921398896</v>
      </c>
      <c r="C628">
        <v>-0.26867593700235798</v>
      </c>
      <c r="D628">
        <f t="shared" si="15"/>
        <v>-1.2047016804695072</v>
      </c>
      <c r="E628">
        <v>6.5621706085240594E-2</v>
      </c>
      <c r="F628">
        <v>-4.0943150221263096</v>
      </c>
      <c r="G628" s="2">
        <v>4.2341829653190698E-5</v>
      </c>
      <c r="H628">
        <v>9.9757886635444592E-4</v>
      </c>
      <c r="I628" t="s">
        <v>672</v>
      </c>
    </row>
    <row r="629" spans="1:9" x14ac:dyDescent="0.2">
      <c r="A629" t="s">
        <v>2191</v>
      </c>
      <c r="B629">
        <v>125.125279605236</v>
      </c>
      <c r="C629">
        <v>0.48520637508818298</v>
      </c>
      <c r="D629">
        <f>2^C629</f>
        <v>1.3997860883091047</v>
      </c>
      <c r="E629">
        <v>0.11855042214450601</v>
      </c>
      <c r="F629">
        <v>4.0928270546075796</v>
      </c>
      <c r="G629" s="2">
        <v>4.2614556257300098E-5</v>
      </c>
      <c r="H629">
        <v>1.0024182348676101E-3</v>
      </c>
      <c r="I629" t="s">
        <v>2192</v>
      </c>
    </row>
    <row r="630" spans="1:9" x14ac:dyDescent="0.2">
      <c r="A630" t="s">
        <v>1467</v>
      </c>
      <c r="B630">
        <v>1435.69451265312</v>
      </c>
      <c r="C630">
        <v>-0.168226368899938</v>
      </c>
      <c r="D630">
        <f>-(2^(-C630))</f>
        <v>-1.1236762018222284</v>
      </c>
      <c r="E630">
        <v>4.1111794983568303E-2</v>
      </c>
      <c r="F630">
        <v>-4.0919246889408498</v>
      </c>
      <c r="G630" s="2">
        <v>4.2780759959220797E-5</v>
      </c>
      <c r="H630">
        <v>1.0031582925870801E-3</v>
      </c>
      <c r="I630" t="s">
        <v>1468</v>
      </c>
    </row>
    <row r="631" spans="1:9" x14ac:dyDescent="0.2">
      <c r="A631" t="s">
        <v>2635</v>
      </c>
      <c r="B631">
        <v>1209.88588062194</v>
      </c>
      <c r="C631">
        <v>0.239104201041339</v>
      </c>
      <c r="D631">
        <f>2^C631</f>
        <v>1.1802595864632726</v>
      </c>
      <c r="E631">
        <v>5.8430433306294501E-2</v>
      </c>
      <c r="F631">
        <v>4.09211754066492</v>
      </c>
      <c r="G631" s="2">
        <v>4.2745187661776003E-5</v>
      </c>
      <c r="H631">
        <v>1.0031582925870801E-3</v>
      </c>
      <c r="I631" t="s">
        <v>2636</v>
      </c>
    </row>
    <row r="632" spans="1:9" x14ac:dyDescent="0.2">
      <c r="A632" t="s">
        <v>1781</v>
      </c>
      <c r="B632">
        <v>6355.3624750825602</v>
      </c>
      <c r="C632">
        <v>-0.12895127576575299</v>
      </c>
      <c r="D632">
        <f>-(2^(-C632))</f>
        <v>-1.0934985260635453</v>
      </c>
      <c r="E632">
        <v>3.1528219139313703E-2</v>
      </c>
      <c r="F632">
        <v>-4.0900272608470702</v>
      </c>
      <c r="G632" s="2">
        <v>4.3132249054238001E-5</v>
      </c>
      <c r="H632">
        <v>1.0098100446817701E-3</v>
      </c>
      <c r="I632" t="s">
        <v>1782</v>
      </c>
    </row>
    <row r="633" spans="1:9" x14ac:dyDescent="0.2">
      <c r="A633" t="s">
        <v>2461</v>
      </c>
      <c r="B633">
        <v>385.90461743750501</v>
      </c>
      <c r="C633">
        <v>0.30095152245151602</v>
      </c>
      <c r="D633">
        <f>2^C633</f>
        <v>1.2319566764483123</v>
      </c>
      <c r="E633">
        <v>7.3589151697659394E-2</v>
      </c>
      <c r="F633">
        <v>4.0896180416370802</v>
      </c>
      <c r="G633" s="2">
        <v>4.32084131642837E-5</v>
      </c>
      <c r="H633">
        <v>1.0100051366031199E-3</v>
      </c>
      <c r="I633" t="s">
        <v>2462</v>
      </c>
    </row>
    <row r="634" spans="1:9" x14ac:dyDescent="0.2">
      <c r="A634" t="s">
        <v>1057</v>
      </c>
      <c r="B634">
        <v>2051.0282593666702</v>
      </c>
      <c r="C634">
        <v>-0.215418167214107</v>
      </c>
      <c r="D634">
        <f>-(2^(-C634))</f>
        <v>-1.1610403948301551</v>
      </c>
      <c r="E634">
        <v>5.2724916574078601E-2</v>
      </c>
      <c r="F634">
        <v>-4.0856995366022799</v>
      </c>
      <c r="G634" s="2">
        <v>4.3944216061227399E-5</v>
      </c>
      <c r="H634">
        <v>1.0255946350339799E-3</v>
      </c>
      <c r="I634" t="s">
        <v>1058</v>
      </c>
    </row>
    <row r="635" spans="1:9" x14ac:dyDescent="0.2">
      <c r="A635" s="3" t="s">
        <v>25</v>
      </c>
      <c r="B635" s="3">
        <v>33.361815042401503</v>
      </c>
      <c r="C635" s="3">
        <v>-0.82665684699319797</v>
      </c>
      <c r="D635" s="3">
        <f>-(2^(-C635))</f>
        <v>-1.7735707065135662</v>
      </c>
      <c r="E635" s="3">
        <v>0.20238562962239501</v>
      </c>
      <c r="F635" s="3">
        <v>-4.0845629629709901</v>
      </c>
      <c r="G635" s="4">
        <v>4.4159851572757299E-5</v>
      </c>
      <c r="H635" s="3">
        <v>1.02901438171887E-3</v>
      </c>
      <c r="I635" s="3" t="s">
        <v>26</v>
      </c>
    </row>
    <row r="636" spans="1:9" x14ac:dyDescent="0.2">
      <c r="A636" t="s">
        <v>561</v>
      </c>
      <c r="B636">
        <v>532.66711753121103</v>
      </c>
      <c r="C636">
        <v>-0.28720480127493497</v>
      </c>
      <c r="D636">
        <f>-(2^(-C636))</f>
        <v>-1.2202737248947444</v>
      </c>
      <c r="E636">
        <v>7.0332420602595105E-2</v>
      </c>
      <c r="F636">
        <v>-4.0835335797377299</v>
      </c>
      <c r="G636" s="2">
        <v>4.4356016265685102E-5</v>
      </c>
      <c r="H636">
        <v>1.03197044093133E-3</v>
      </c>
      <c r="I636" t="s">
        <v>562</v>
      </c>
    </row>
    <row r="637" spans="1:9" x14ac:dyDescent="0.2">
      <c r="A637" t="s">
        <v>1119</v>
      </c>
      <c r="B637">
        <v>1145.2322923757199</v>
      </c>
      <c r="C637">
        <v>-0.20587803993453699</v>
      </c>
      <c r="D637">
        <f>-(2^(-C637))</f>
        <v>-1.1533880978046169</v>
      </c>
      <c r="E637">
        <v>5.0479153709553699E-2</v>
      </c>
      <c r="F637">
        <v>-4.0784764562241902</v>
      </c>
      <c r="G637" s="2">
        <v>4.5331791975539799E-5</v>
      </c>
      <c r="H637">
        <v>1.05138688865387E-3</v>
      </c>
      <c r="I637" t="s">
        <v>1120</v>
      </c>
    </row>
    <row r="638" spans="1:9" x14ac:dyDescent="0.2">
      <c r="A638" t="s">
        <v>2663</v>
      </c>
      <c r="B638">
        <v>1546.7092025621901</v>
      </c>
      <c r="C638">
        <v>0.23490404865652301</v>
      </c>
      <c r="D638">
        <f>2^C638</f>
        <v>1.1768284656338452</v>
      </c>
      <c r="E638">
        <v>5.75948519713535E-2</v>
      </c>
      <c r="F638">
        <v>4.0785598124874003</v>
      </c>
      <c r="G638" s="2">
        <v>4.5315544580437103E-5</v>
      </c>
      <c r="H638">
        <v>1.05138688865387E-3</v>
      </c>
      <c r="I638" t="s">
        <v>2664</v>
      </c>
    </row>
    <row r="639" spans="1:9" x14ac:dyDescent="0.2">
      <c r="A639" t="s">
        <v>1405</v>
      </c>
      <c r="B639">
        <v>3623.7605917363198</v>
      </c>
      <c r="C639">
        <v>-0.17465265637340899</v>
      </c>
      <c r="D639">
        <f t="shared" ref="D639:D648" si="16">-(2^(-C639))</f>
        <v>-1.1286926277654958</v>
      </c>
      <c r="E639">
        <v>4.2887683598407403E-2</v>
      </c>
      <c r="F639">
        <v>-4.0723266383147401</v>
      </c>
      <c r="G639" s="2">
        <v>4.6545842258202103E-5</v>
      </c>
      <c r="H639">
        <v>1.07786561621249E-3</v>
      </c>
      <c r="I639" t="s">
        <v>1406</v>
      </c>
    </row>
    <row r="640" spans="1:9" x14ac:dyDescent="0.2">
      <c r="A640" t="s">
        <v>625</v>
      </c>
      <c r="B640">
        <v>826.18379367658804</v>
      </c>
      <c r="C640">
        <v>-0.27616765779380298</v>
      </c>
      <c r="D640">
        <f t="shared" si="16"/>
        <v>-1.2109738048888101</v>
      </c>
      <c r="E640">
        <v>6.7832817175618898E-2</v>
      </c>
      <c r="F640">
        <v>-4.07129866180858</v>
      </c>
      <c r="G640" s="2">
        <v>4.67517612969071E-5</v>
      </c>
      <c r="H640">
        <v>1.08095299023439E-3</v>
      </c>
      <c r="I640" t="s">
        <v>626</v>
      </c>
    </row>
    <row r="641" spans="1:9" x14ac:dyDescent="0.2">
      <c r="A641" t="s">
        <v>1553</v>
      </c>
      <c r="B641">
        <v>14007.8534496054</v>
      </c>
      <c r="C641">
        <v>-0.15745005565296599</v>
      </c>
      <c r="D641">
        <f t="shared" si="16"/>
        <v>-1.1153140920567721</v>
      </c>
      <c r="E641">
        <v>3.8697246052870601E-2</v>
      </c>
      <c r="F641">
        <v>-4.0687664294727401</v>
      </c>
      <c r="G641" s="2">
        <v>4.7262696185516302E-5</v>
      </c>
      <c r="H641">
        <v>1.09107216465479E-3</v>
      </c>
      <c r="I641" t="s">
        <v>1554</v>
      </c>
    </row>
    <row r="642" spans="1:9" x14ac:dyDescent="0.2">
      <c r="A642" t="s">
        <v>273</v>
      </c>
      <c r="B642">
        <v>208.62464026097899</v>
      </c>
      <c r="C642">
        <v>-0.37675678733335599</v>
      </c>
      <c r="D642">
        <f t="shared" si="16"/>
        <v>-1.2984196938633712</v>
      </c>
      <c r="E642">
        <v>9.26659264671853E-2</v>
      </c>
      <c r="F642">
        <v>-4.06575320289679</v>
      </c>
      <c r="G642" s="2">
        <v>4.7877581233133098E-5</v>
      </c>
      <c r="H642">
        <v>1.1035560132528701E-3</v>
      </c>
      <c r="I642" t="s">
        <v>274</v>
      </c>
    </row>
    <row r="643" spans="1:9" x14ac:dyDescent="0.2">
      <c r="A643" t="s">
        <v>1491</v>
      </c>
      <c r="B643">
        <v>2520.2864000506502</v>
      </c>
      <c r="C643">
        <v>-0.16490444771878299</v>
      </c>
      <c r="D643">
        <f t="shared" si="16"/>
        <v>-1.121091823646456</v>
      </c>
      <c r="E643">
        <v>4.0583917667821698E-2</v>
      </c>
      <c r="F643">
        <v>-4.0632954430008796</v>
      </c>
      <c r="G643" s="2">
        <v>4.8384724960524402E-5</v>
      </c>
      <c r="H643">
        <v>1.1135217228164E-3</v>
      </c>
      <c r="I643" t="s">
        <v>1492</v>
      </c>
    </row>
    <row r="644" spans="1:9" x14ac:dyDescent="0.2">
      <c r="A644" t="s">
        <v>129</v>
      </c>
      <c r="B644">
        <v>151.574725741229</v>
      </c>
      <c r="C644">
        <v>-0.47311684635274498</v>
      </c>
      <c r="D644">
        <f t="shared" si="16"/>
        <v>-1.3881051394857045</v>
      </c>
      <c r="E644">
        <v>0.116450554486384</v>
      </c>
      <c r="F644">
        <v>-4.0628131694131504</v>
      </c>
      <c r="G644" s="2">
        <v>4.84848350516258E-5</v>
      </c>
      <c r="H644">
        <v>1.1141036943189901E-3</v>
      </c>
      <c r="I644" t="s">
        <v>130</v>
      </c>
    </row>
    <row r="645" spans="1:9" x14ac:dyDescent="0.2">
      <c r="A645" t="s">
        <v>1703</v>
      </c>
      <c r="B645">
        <v>7090.4739251357596</v>
      </c>
      <c r="C645">
        <v>-0.140870129354246</v>
      </c>
      <c r="D645">
        <f t="shared" si="16"/>
        <v>-1.1025699058407357</v>
      </c>
      <c r="E645">
        <v>3.4696369569937997E-2</v>
      </c>
      <c r="F645">
        <v>-4.0600826858928896</v>
      </c>
      <c r="G645" s="2">
        <v>4.9055340712298202E-5</v>
      </c>
      <c r="H645">
        <v>1.1254761528599699E-3</v>
      </c>
      <c r="I645" t="s">
        <v>1704</v>
      </c>
    </row>
    <row r="646" spans="1:9" x14ac:dyDescent="0.2">
      <c r="A646" t="s">
        <v>1753</v>
      </c>
      <c r="B646">
        <v>3510.2260290040199</v>
      </c>
      <c r="C646">
        <v>-0.13452763118265801</v>
      </c>
      <c r="D646">
        <f t="shared" si="16"/>
        <v>-1.0977333338686357</v>
      </c>
      <c r="E646">
        <v>3.3183471232804199E-2</v>
      </c>
      <c r="F646">
        <v>-4.0540554132765898</v>
      </c>
      <c r="G646" s="2">
        <v>5.0337284226220003E-5</v>
      </c>
      <c r="H646">
        <v>1.1531110186590999E-3</v>
      </c>
      <c r="I646" t="s">
        <v>1754</v>
      </c>
    </row>
    <row r="647" spans="1:9" x14ac:dyDescent="0.2">
      <c r="A647" t="s">
        <v>379</v>
      </c>
      <c r="B647">
        <v>267.92313472054798</v>
      </c>
      <c r="C647">
        <v>-0.33431676470515798</v>
      </c>
      <c r="D647">
        <f t="shared" si="16"/>
        <v>-1.2607801838441863</v>
      </c>
      <c r="E647">
        <v>8.2519197961817295E-2</v>
      </c>
      <c r="F647">
        <v>-4.0513816537559002</v>
      </c>
      <c r="G647" s="2">
        <v>5.0916077622950702E-5</v>
      </c>
      <c r="H647">
        <v>1.1645781809611899E-3</v>
      </c>
      <c r="I647" t="s">
        <v>380</v>
      </c>
    </row>
    <row r="648" spans="1:9" x14ac:dyDescent="0.2">
      <c r="A648" t="s">
        <v>1317</v>
      </c>
      <c r="B648">
        <v>1698.62169001299</v>
      </c>
      <c r="C648">
        <v>-0.18454237399632001</v>
      </c>
      <c r="D648">
        <f t="shared" si="16"/>
        <v>-1.1364564296060689</v>
      </c>
      <c r="E648">
        <v>4.5569027399934299E-2</v>
      </c>
      <c r="F648">
        <v>-4.0497325601596197</v>
      </c>
      <c r="G648" s="2">
        <v>5.1276198705083198E-5</v>
      </c>
      <c r="H648">
        <v>1.17101625570351E-3</v>
      </c>
      <c r="I648" t="s">
        <v>1318</v>
      </c>
    </row>
    <row r="649" spans="1:9" x14ac:dyDescent="0.2">
      <c r="A649" t="s">
        <v>2833</v>
      </c>
      <c r="B649">
        <v>1715.12111977728</v>
      </c>
      <c r="C649">
        <v>0.19490308399696199</v>
      </c>
      <c r="D649">
        <f>2^C649</f>
        <v>1.1446472639845118</v>
      </c>
      <c r="E649">
        <v>4.8193457049167797E-2</v>
      </c>
      <c r="F649">
        <v>4.0441814289877396</v>
      </c>
      <c r="G649" s="2">
        <v>5.25062488472926E-5</v>
      </c>
      <c r="H649">
        <v>1.19727112608911E-3</v>
      </c>
      <c r="I649" t="s">
        <v>2834</v>
      </c>
    </row>
    <row r="650" spans="1:9" x14ac:dyDescent="0.2">
      <c r="A650" t="s">
        <v>535</v>
      </c>
      <c r="B650">
        <v>1257.8168850796201</v>
      </c>
      <c r="C650">
        <v>-0.29358471602341302</v>
      </c>
      <c r="D650">
        <f>-(2^(-C650))</f>
        <v>-1.2256819931310527</v>
      </c>
      <c r="E650">
        <v>7.2664379416956096E-2</v>
      </c>
      <c r="F650">
        <v>-4.0402838141476698</v>
      </c>
      <c r="G650" s="2">
        <v>5.3386556470354598E-5</v>
      </c>
      <c r="H650">
        <v>1.21548291413392E-3</v>
      </c>
      <c r="I650" t="s">
        <v>536</v>
      </c>
    </row>
    <row r="651" spans="1:9" x14ac:dyDescent="0.2">
      <c r="A651" t="s">
        <v>1197</v>
      </c>
      <c r="B651">
        <v>2981.8469887594201</v>
      </c>
      <c r="C651">
        <v>-0.19656074279084801</v>
      </c>
      <c r="D651">
        <f>-(2^(-C651))</f>
        <v>-1.1459632213036086</v>
      </c>
      <c r="E651">
        <v>4.8676807561624999E-2</v>
      </c>
      <c r="F651">
        <v>-4.0380779397252304</v>
      </c>
      <c r="G651" s="2">
        <v>5.3890949217997797E-5</v>
      </c>
      <c r="H651">
        <v>1.22509348680303E-3</v>
      </c>
      <c r="I651" t="s">
        <v>1198</v>
      </c>
    </row>
    <row r="652" spans="1:9" x14ac:dyDescent="0.2">
      <c r="A652" t="s">
        <v>1537</v>
      </c>
      <c r="B652">
        <v>1816.6553914947699</v>
      </c>
      <c r="C652">
        <v>-0.16028179316718999</v>
      </c>
      <c r="D652">
        <f>-(2^(-C652))</f>
        <v>-1.1175053925353469</v>
      </c>
      <c r="E652">
        <v>3.9703335344283698E-2</v>
      </c>
      <c r="F652">
        <v>-4.0369856027792501</v>
      </c>
      <c r="G652" s="2">
        <v>5.4142390113114397E-5</v>
      </c>
      <c r="H652">
        <v>1.2269419617611599E-3</v>
      </c>
      <c r="I652" t="s">
        <v>1538</v>
      </c>
    </row>
    <row r="653" spans="1:9" x14ac:dyDescent="0.2">
      <c r="A653" t="s">
        <v>1661</v>
      </c>
      <c r="B653">
        <v>2641.68303227354</v>
      </c>
      <c r="C653">
        <v>-0.14598102987315201</v>
      </c>
      <c r="D653">
        <f>-(2^(-C653))</f>
        <v>-1.1064828037547141</v>
      </c>
      <c r="E653">
        <v>3.6163890141483399E-2</v>
      </c>
      <c r="F653">
        <v>-4.0366517347008903</v>
      </c>
      <c r="G653" s="2">
        <v>5.42194634545898E-5</v>
      </c>
      <c r="H653">
        <v>1.2269419617611599E-3</v>
      </c>
      <c r="I653" t="s">
        <v>1662</v>
      </c>
    </row>
    <row r="654" spans="1:9" x14ac:dyDescent="0.2">
      <c r="A654" t="s">
        <v>1737</v>
      </c>
      <c r="B654">
        <v>2029.0770386602201</v>
      </c>
      <c r="C654">
        <v>-0.13651690971033101</v>
      </c>
      <c r="D654">
        <f>-(2^(-C654))</f>
        <v>-1.0992480015495865</v>
      </c>
      <c r="E654">
        <v>3.381604970681E-2</v>
      </c>
      <c r="F654">
        <v>-4.03704486165452</v>
      </c>
      <c r="G654" s="2">
        <v>5.4128721072064601E-5</v>
      </c>
      <c r="H654">
        <v>1.2269419617611599E-3</v>
      </c>
      <c r="I654" t="s">
        <v>1738</v>
      </c>
    </row>
    <row r="655" spans="1:9" x14ac:dyDescent="0.2">
      <c r="A655" t="s">
        <v>2835</v>
      </c>
      <c r="B655">
        <v>5342.4325975339398</v>
      </c>
      <c r="C655">
        <v>0.19297926057198</v>
      </c>
      <c r="D655">
        <f>2^C655</f>
        <v>1.1431219023743806</v>
      </c>
      <c r="E655">
        <v>4.7862172236107899E-2</v>
      </c>
      <c r="F655">
        <v>4.0319787330169197</v>
      </c>
      <c r="G655" s="2">
        <v>5.5309193222585198E-5</v>
      </c>
      <c r="H655">
        <v>1.2497024083221401E-3</v>
      </c>
      <c r="I655" t="s">
        <v>2836</v>
      </c>
    </row>
    <row r="656" spans="1:9" x14ac:dyDescent="0.2">
      <c r="A656" t="s">
        <v>669</v>
      </c>
      <c r="B656">
        <v>548.01437565597098</v>
      </c>
      <c r="C656">
        <v>-0.26920813113985598</v>
      </c>
      <c r="D656">
        <f>-(2^(-C656))</f>
        <v>-1.2051461634835614</v>
      </c>
      <c r="E656">
        <v>6.6812986935630703E-2</v>
      </c>
      <c r="F656">
        <v>-4.0292784904111301</v>
      </c>
      <c r="G656" s="2">
        <v>5.5948306657016099E-5</v>
      </c>
      <c r="H656">
        <v>1.26222770624692E-3</v>
      </c>
      <c r="I656" t="s">
        <v>670</v>
      </c>
    </row>
    <row r="657" spans="1:9" x14ac:dyDescent="0.2">
      <c r="A657" t="s">
        <v>1059</v>
      </c>
      <c r="B657">
        <v>2470.1722670673098</v>
      </c>
      <c r="C657">
        <v>-0.21540100838366799</v>
      </c>
      <c r="D657">
        <f>-(2^(-C657))</f>
        <v>-1.1610265859681079</v>
      </c>
      <c r="E657">
        <v>5.3523815492042499E-2</v>
      </c>
      <c r="F657">
        <v>-4.0243956153628799</v>
      </c>
      <c r="G657" s="2">
        <v>5.7121823292520798E-5</v>
      </c>
      <c r="H657">
        <v>1.28675332651382E-3</v>
      </c>
      <c r="I657" t="s">
        <v>1060</v>
      </c>
    </row>
    <row r="658" spans="1:9" x14ac:dyDescent="0.2">
      <c r="A658" t="s">
        <v>2289</v>
      </c>
      <c r="B658">
        <v>202.86638955675701</v>
      </c>
      <c r="C658">
        <v>0.40123301091035801</v>
      </c>
      <c r="D658">
        <f>2^C658</f>
        <v>1.3206361208607875</v>
      </c>
      <c r="E658">
        <v>9.9877709012887297E-2</v>
      </c>
      <c r="F658">
        <v>4.0172428350212401</v>
      </c>
      <c r="G658" s="2">
        <v>5.8883038056353802E-5</v>
      </c>
      <c r="H658">
        <v>1.32312565945021E-3</v>
      </c>
      <c r="I658" t="s">
        <v>2290</v>
      </c>
    </row>
    <row r="659" spans="1:9" x14ac:dyDescent="0.2">
      <c r="A659" s="3" t="s">
        <v>2087</v>
      </c>
      <c r="B659" s="3">
        <v>62.516463099049901</v>
      </c>
      <c r="C659" s="3">
        <v>0.57997152531489504</v>
      </c>
      <c r="D659" s="3">
        <f>2^C659</f>
        <v>1.4948197448656932</v>
      </c>
      <c r="E659" s="3">
        <v>0.144375023189031</v>
      </c>
      <c r="F659" s="3">
        <v>4.0171181448437698</v>
      </c>
      <c r="G659" s="4">
        <v>5.8914191552417E-5</v>
      </c>
      <c r="H659" s="3">
        <v>1.32312565945021E-3</v>
      </c>
      <c r="I659" s="3" t="s">
        <v>2088</v>
      </c>
    </row>
    <row r="660" spans="1:9" x14ac:dyDescent="0.2">
      <c r="A660" t="s">
        <v>559</v>
      </c>
      <c r="B660">
        <v>8629.9913355950903</v>
      </c>
      <c r="C660">
        <v>-0.28754179847473399</v>
      </c>
      <c r="D660">
        <f>-(2^(-C660))</f>
        <v>-1.2205588002915237</v>
      </c>
      <c r="E660">
        <v>7.1599040383238693E-2</v>
      </c>
      <c r="F660">
        <v>-4.0160007303959198</v>
      </c>
      <c r="G660" s="2">
        <v>5.91940720233446E-5</v>
      </c>
      <c r="H660">
        <v>1.3271675050638501E-3</v>
      </c>
      <c r="I660" t="s">
        <v>560</v>
      </c>
    </row>
    <row r="661" spans="1:9" x14ac:dyDescent="0.2">
      <c r="A661" t="s">
        <v>1567</v>
      </c>
      <c r="B661">
        <v>8825.80073725084</v>
      </c>
      <c r="C661">
        <v>-0.15561078587041299</v>
      </c>
      <c r="D661">
        <f>-(2^(-C661))</f>
        <v>-1.1138931012173721</v>
      </c>
      <c r="E661">
        <v>3.8750708347483301E-2</v>
      </c>
      <c r="F661">
        <v>-4.0156888094800198</v>
      </c>
      <c r="G661" s="2">
        <v>5.9272423832603099E-5</v>
      </c>
      <c r="H661">
        <v>1.3271675050638501E-3</v>
      </c>
      <c r="I661" t="s">
        <v>1568</v>
      </c>
    </row>
    <row r="662" spans="1:9" x14ac:dyDescent="0.2">
      <c r="A662" t="s">
        <v>1095</v>
      </c>
      <c r="B662">
        <v>5509.0414079845496</v>
      </c>
      <c r="C662">
        <v>-0.21019155585127</v>
      </c>
      <c r="D662">
        <f>-(2^(-C662))</f>
        <v>-1.1568417749926287</v>
      </c>
      <c r="E662">
        <v>5.2381812665897101E-2</v>
      </c>
      <c r="F662">
        <v>-4.0126819816625696</v>
      </c>
      <c r="G662" s="2">
        <v>6.0032765842861903E-5</v>
      </c>
      <c r="H662">
        <v>1.3421739990994201E-3</v>
      </c>
      <c r="I662" t="s">
        <v>1096</v>
      </c>
    </row>
    <row r="663" spans="1:9" x14ac:dyDescent="0.2">
      <c r="A663" s="3" t="s">
        <v>2019</v>
      </c>
      <c r="B663" s="3">
        <v>46.6306219281091</v>
      </c>
      <c r="C663" s="3">
        <v>0.67818947397877105</v>
      </c>
      <c r="D663" s="3">
        <f>2^C663</f>
        <v>1.6001303933579012</v>
      </c>
      <c r="E663" s="3">
        <v>0.169173885973047</v>
      </c>
      <c r="F663" s="3">
        <v>4.0088307369544003</v>
      </c>
      <c r="G663" s="4">
        <v>6.1020132679399397E-5</v>
      </c>
      <c r="H663" s="3">
        <v>1.3622035616135801E-3</v>
      </c>
      <c r="I663" s="3" t="s">
        <v>2020</v>
      </c>
    </row>
    <row r="664" spans="1:9" x14ac:dyDescent="0.2">
      <c r="A664" t="s">
        <v>2553</v>
      </c>
      <c r="B664">
        <v>2760.6922638514402</v>
      </c>
      <c r="C664">
        <v>0.26518263376035101</v>
      </c>
      <c r="D664">
        <f>2^C664</f>
        <v>1.2017881767578795</v>
      </c>
      <c r="E664">
        <v>6.6270814243821197E-2</v>
      </c>
      <c r="F664">
        <v>4.0014995558180502</v>
      </c>
      <c r="G664" s="2">
        <v>6.2942313384233895E-5</v>
      </c>
      <c r="H664">
        <v>1.40301054834018E-3</v>
      </c>
      <c r="I664" t="s">
        <v>2554</v>
      </c>
    </row>
    <row r="665" spans="1:9" x14ac:dyDescent="0.2">
      <c r="A665" t="s">
        <v>315</v>
      </c>
      <c r="B665">
        <v>540.63383628580698</v>
      </c>
      <c r="C665">
        <v>-0.35610829686479301</v>
      </c>
      <c r="D665">
        <f>-(2^(-C665))</f>
        <v>-1.2799684919261189</v>
      </c>
      <c r="E665">
        <v>8.9012101239836106E-2</v>
      </c>
      <c r="F665">
        <v>-4.0006728512709397</v>
      </c>
      <c r="G665" s="2">
        <v>6.3162630142737702E-5</v>
      </c>
      <c r="H665">
        <v>1.4046467473871099E-3</v>
      </c>
      <c r="I665" t="s">
        <v>316</v>
      </c>
    </row>
    <row r="666" spans="1:9" x14ac:dyDescent="0.2">
      <c r="A666" t="s">
        <v>2825</v>
      </c>
      <c r="B666">
        <v>4357.6060796924003</v>
      </c>
      <c r="C666">
        <v>0.19727621541660401</v>
      </c>
      <c r="D666">
        <f>2^C666</f>
        <v>1.1465316773059295</v>
      </c>
      <c r="E666">
        <v>4.9312686682447801E-2</v>
      </c>
      <c r="F666">
        <v>4.0005164733160301</v>
      </c>
      <c r="G666" s="2">
        <v>6.3204386887129999E-5</v>
      </c>
      <c r="H666">
        <v>1.4046467473871099E-3</v>
      </c>
      <c r="I666" t="s">
        <v>2826</v>
      </c>
    </row>
    <row r="667" spans="1:9" x14ac:dyDescent="0.2">
      <c r="A667" t="s">
        <v>2787</v>
      </c>
      <c r="B667">
        <v>3338.6340722198902</v>
      </c>
      <c r="C667">
        <v>0.20388606131348</v>
      </c>
      <c r="D667">
        <f>2^C667</f>
        <v>1.151796674141385</v>
      </c>
      <c r="E667">
        <v>5.0990090622666497E-2</v>
      </c>
      <c r="F667">
        <v>3.99854283104268</v>
      </c>
      <c r="G667" s="2">
        <v>6.3733648909346593E-5</v>
      </c>
      <c r="H667">
        <v>1.4142981106709E-3</v>
      </c>
      <c r="I667" t="s">
        <v>2788</v>
      </c>
    </row>
    <row r="668" spans="1:9" x14ac:dyDescent="0.2">
      <c r="A668" t="s">
        <v>1071</v>
      </c>
      <c r="B668">
        <v>736.50830146148996</v>
      </c>
      <c r="C668">
        <v>-0.214144170205608</v>
      </c>
      <c r="D668">
        <f>-(2^(-C668))</f>
        <v>-1.1600155704284862</v>
      </c>
      <c r="E668">
        <v>5.3572038482874201E-2</v>
      </c>
      <c r="F668">
        <v>-3.9973123343825199</v>
      </c>
      <c r="G668" s="2">
        <v>6.4065745395926302E-5</v>
      </c>
      <c r="H668">
        <v>1.4195520073591399E-3</v>
      </c>
      <c r="I668" t="s">
        <v>1072</v>
      </c>
    </row>
    <row r="669" spans="1:9" x14ac:dyDescent="0.2">
      <c r="A669" t="s">
        <v>1017</v>
      </c>
      <c r="B669">
        <v>898.88256480379903</v>
      </c>
      <c r="C669">
        <v>-0.21975815056975501</v>
      </c>
      <c r="D669">
        <f>-(2^(-C669))</f>
        <v>-1.1645383500971305</v>
      </c>
      <c r="E669">
        <v>5.4991284106290998E-2</v>
      </c>
      <c r="F669">
        <v>-3.9962360243305399</v>
      </c>
      <c r="G669" s="2">
        <v>6.4357571059190502E-5</v>
      </c>
      <c r="H669">
        <v>1.4238993061981399E-3</v>
      </c>
      <c r="I669" t="s">
        <v>1018</v>
      </c>
    </row>
    <row r="670" spans="1:9" x14ac:dyDescent="0.2">
      <c r="A670" t="s">
        <v>675</v>
      </c>
      <c r="B670">
        <v>1148.8219518542301</v>
      </c>
      <c r="C670">
        <v>-0.26772604188397697</v>
      </c>
      <c r="D670">
        <f>-(2^(-C670))</f>
        <v>-1.2039087453245025</v>
      </c>
      <c r="E670">
        <v>6.7044654165407502E-2</v>
      </c>
      <c r="F670">
        <v>-3.9932496515451299</v>
      </c>
      <c r="G670" s="2">
        <v>6.5173885095062706E-5</v>
      </c>
      <c r="H670">
        <v>1.4398206959428501E-3</v>
      </c>
      <c r="I670" t="s">
        <v>676</v>
      </c>
    </row>
    <row r="671" spans="1:9" x14ac:dyDescent="0.2">
      <c r="A671" t="s">
        <v>2577</v>
      </c>
      <c r="B671">
        <v>8471.2914850551406</v>
      </c>
      <c r="C671">
        <v>0.25838731274413401</v>
      </c>
      <c r="D671">
        <f>2^C671</f>
        <v>1.1961408753200813</v>
      </c>
      <c r="E671">
        <v>6.4734861404947594E-2</v>
      </c>
      <c r="F671">
        <v>3.9914708572216999</v>
      </c>
      <c r="G671" s="2">
        <v>6.5664758745140502E-5</v>
      </c>
      <c r="H671">
        <v>1.4485159373557701E-3</v>
      </c>
      <c r="I671" t="s">
        <v>2578</v>
      </c>
    </row>
    <row r="672" spans="1:9" x14ac:dyDescent="0.2">
      <c r="A672" t="s">
        <v>199</v>
      </c>
      <c r="B672">
        <v>224.16676987107101</v>
      </c>
      <c r="C672">
        <v>-0.42332534506126202</v>
      </c>
      <c r="D672">
        <f>-(2^(-C672))</f>
        <v>-1.3410149724682527</v>
      </c>
      <c r="E672">
        <v>0.10611790003396999</v>
      </c>
      <c r="F672">
        <v>-3.98919828724229</v>
      </c>
      <c r="G672" s="2">
        <v>6.6296985903907806E-5</v>
      </c>
      <c r="H672">
        <v>1.4596536111854399E-3</v>
      </c>
      <c r="I672" t="s">
        <v>200</v>
      </c>
    </row>
    <row r="673" spans="1:9" x14ac:dyDescent="0.2">
      <c r="A673" t="s">
        <v>2341</v>
      </c>
      <c r="B673">
        <v>160.27848943635601</v>
      </c>
      <c r="C673">
        <v>0.37107989957308501</v>
      </c>
      <c r="D673">
        <f>2^C673</f>
        <v>1.293320556795035</v>
      </c>
      <c r="E673">
        <v>9.3026904157463494E-2</v>
      </c>
      <c r="F673">
        <v>3.9889524749202701</v>
      </c>
      <c r="G673" s="2">
        <v>6.6365714894059294E-5</v>
      </c>
      <c r="H673">
        <v>1.4596536111854399E-3</v>
      </c>
      <c r="I673" t="s">
        <v>2342</v>
      </c>
    </row>
    <row r="674" spans="1:9" x14ac:dyDescent="0.2">
      <c r="A674" t="s">
        <v>2683</v>
      </c>
      <c r="B674">
        <v>7410.1803330877401</v>
      </c>
      <c r="C674">
        <v>0.23096413040532099</v>
      </c>
      <c r="D674">
        <f>2^C674</f>
        <v>1.1736189983369298</v>
      </c>
      <c r="E674">
        <v>5.8012337378727998E-2</v>
      </c>
      <c r="F674">
        <v>3.9812933048619299</v>
      </c>
      <c r="G674" s="2">
        <v>6.8541308841481706E-5</v>
      </c>
      <c r="H674">
        <v>1.50528036673992E-3</v>
      </c>
      <c r="I674" t="s">
        <v>2684</v>
      </c>
    </row>
    <row r="675" spans="1:9" x14ac:dyDescent="0.2">
      <c r="A675" t="s">
        <v>1211</v>
      </c>
      <c r="B675">
        <v>1573.43425728236</v>
      </c>
      <c r="C675">
        <v>-0.19513046184673499</v>
      </c>
      <c r="D675">
        <f>-(2^(-C675))</f>
        <v>-1.1448276818394496</v>
      </c>
      <c r="E675">
        <v>4.9057608561416499E-2</v>
      </c>
      <c r="F675">
        <v>-3.9775779449674098</v>
      </c>
      <c r="G675" s="2">
        <v>6.9620804622272294E-5</v>
      </c>
      <c r="H675">
        <v>1.5267360542351E-3</v>
      </c>
      <c r="I675" t="s">
        <v>1212</v>
      </c>
    </row>
    <row r="676" spans="1:9" x14ac:dyDescent="0.2">
      <c r="A676" t="s">
        <v>857</v>
      </c>
      <c r="B676">
        <v>3667.9412071110501</v>
      </c>
      <c r="C676">
        <v>-0.23939546054237401</v>
      </c>
      <c r="D676">
        <f>-(2^(-C676))</f>
        <v>-1.1804978880524057</v>
      </c>
      <c r="E676">
        <v>6.0206053202858698E-2</v>
      </c>
      <c r="F676">
        <v>-3.9762689597963501</v>
      </c>
      <c r="G676" s="2">
        <v>7.0004946650139695E-5</v>
      </c>
      <c r="H676">
        <v>1.5329024347361499E-3</v>
      </c>
      <c r="I676" t="s">
        <v>858</v>
      </c>
    </row>
    <row r="677" spans="1:9" x14ac:dyDescent="0.2">
      <c r="A677" t="s">
        <v>1277</v>
      </c>
      <c r="B677">
        <v>2441.4280569587299</v>
      </c>
      <c r="C677">
        <v>-0.188737211195183</v>
      </c>
      <c r="D677">
        <f>-(2^(-C677))</f>
        <v>-1.1397656439685508</v>
      </c>
      <c r="E677">
        <v>4.7472513601546702E-2</v>
      </c>
      <c r="F677">
        <v>-3.9757155641540098</v>
      </c>
      <c r="G677" s="2">
        <v>7.0167951519644795E-5</v>
      </c>
      <c r="H677">
        <v>1.53421556259546E-3</v>
      </c>
      <c r="I677" t="s">
        <v>1278</v>
      </c>
    </row>
    <row r="678" spans="1:9" x14ac:dyDescent="0.2">
      <c r="A678" s="3" t="s">
        <v>63</v>
      </c>
      <c r="B678" s="3">
        <v>100.695001843564</v>
      </c>
      <c r="C678" s="3">
        <v>-0.60791987370382605</v>
      </c>
      <c r="D678" s="3">
        <f>-(2^(-C678))</f>
        <v>-1.5240601827286349</v>
      </c>
      <c r="E678" s="3">
        <v>0.15299680472390101</v>
      </c>
      <c r="F678" s="3">
        <v>-3.9734154893030702</v>
      </c>
      <c r="G678" s="4">
        <v>7.0849303186257403E-5</v>
      </c>
      <c r="H678" s="3">
        <v>1.54684182469703E-3</v>
      </c>
      <c r="I678" s="3" t="s">
        <v>64</v>
      </c>
    </row>
    <row r="679" spans="1:9" x14ac:dyDescent="0.2">
      <c r="A679" t="s">
        <v>931</v>
      </c>
      <c r="B679">
        <v>1528.5739905078101</v>
      </c>
      <c r="C679">
        <v>-0.22959539797415501</v>
      </c>
      <c r="D679">
        <f>-(2^(-C679))</f>
        <v>-1.1725060752506531</v>
      </c>
      <c r="E679">
        <v>5.7796586436456701E-2</v>
      </c>
      <c r="F679">
        <v>-3.9724733263715999</v>
      </c>
      <c r="G679" s="2">
        <v>7.1130203278428505E-5</v>
      </c>
      <c r="H679">
        <v>1.5507009177390899E-3</v>
      </c>
      <c r="I679" t="s">
        <v>932</v>
      </c>
    </row>
    <row r="680" spans="1:9" x14ac:dyDescent="0.2">
      <c r="A680" t="s">
        <v>2657</v>
      </c>
      <c r="B680">
        <v>820.60057571444895</v>
      </c>
      <c r="C680">
        <v>0.23651834920341799</v>
      </c>
      <c r="D680">
        <f>2^C680</f>
        <v>1.1781460123375196</v>
      </c>
      <c r="E680">
        <v>5.9621913047658098E-2</v>
      </c>
      <c r="F680">
        <v>3.96697014760931</v>
      </c>
      <c r="G680" s="2">
        <v>7.2792105889596899E-5</v>
      </c>
      <c r="H680">
        <v>1.58461177879547E-3</v>
      </c>
      <c r="I680" t="s">
        <v>2658</v>
      </c>
    </row>
    <row r="681" spans="1:9" x14ac:dyDescent="0.2">
      <c r="A681" t="s">
        <v>871</v>
      </c>
      <c r="B681">
        <v>823.57514973463901</v>
      </c>
      <c r="C681">
        <v>-0.23631519566081</v>
      </c>
      <c r="D681">
        <f>-(2^(-C681))</f>
        <v>-1.1779801230272795</v>
      </c>
      <c r="E681">
        <v>5.96575123912318E-2</v>
      </c>
      <c r="F681">
        <v>-3.9611976126504098</v>
      </c>
      <c r="G681" s="2">
        <v>7.4574781111017604E-5</v>
      </c>
      <c r="H681">
        <v>1.6186858465642099E-3</v>
      </c>
      <c r="I681" t="s">
        <v>872</v>
      </c>
    </row>
    <row r="682" spans="1:9" x14ac:dyDescent="0.2">
      <c r="A682" t="s">
        <v>135</v>
      </c>
      <c r="B682">
        <v>115.627074853427</v>
      </c>
      <c r="C682">
        <v>-0.47108677143199001</v>
      </c>
      <c r="D682">
        <f>-(2^(-C682))</f>
        <v>-1.3861532538483774</v>
      </c>
      <c r="E682">
        <v>0.11894537780481999</v>
      </c>
      <c r="F682">
        <v>-3.9605302881546698</v>
      </c>
      <c r="G682" s="2">
        <v>7.4783506406149306E-5</v>
      </c>
      <c r="H682">
        <v>1.6208535813501601E-3</v>
      </c>
      <c r="I682" t="s">
        <v>136</v>
      </c>
    </row>
    <row r="683" spans="1:9" x14ac:dyDescent="0.2">
      <c r="A683" t="s">
        <v>1269</v>
      </c>
      <c r="B683">
        <v>1080.7553531710801</v>
      </c>
      <c r="C683">
        <v>-0.18969354174873301</v>
      </c>
      <c r="D683">
        <f>-(2^(-C683))</f>
        <v>-1.1405214198076217</v>
      </c>
      <c r="E683">
        <v>4.79579794691243E-2</v>
      </c>
      <c r="F683">
        <v>-3.9554114632969202</v>
      </c>
      <c r="G683" s="2">
        <v>7.6403039839688806E-5</v>
      </c>
      <c r="H683">
        <v>1.65114842266033E-3</v>
      </c>
      <c r="I683" t="s">
        <v>1270</v>
      </c>
    </row>
    <row r="684" spans="1:9" x14ac:dyDescent="0.2">
      <c r="A684" t="s">
        <v>479</v>
      </c>
      <c r="B684">
        <v>317.73165698335902</v>
      </c>
      <c r="C684">
        <v>-0.30676039644011899</v>
      </c>
      <c r="D684">
        <f>-(2^(-C684))</f>
        <v>-1.2369270321277872</v>
      </c>
      <c r="E684">
        <v>7.7577195768447099E-2</v>
      </c>
      <c r="F684">
        <v>-3.9542599265348399</v>
      </c>
      <c r="G684" s="2">
        <v>7.6771913681143494E-5</v>
      </c>
      <c r="H684">
        <v>1.6519274490061099E-3</v>
      </c>
      <c r="I684" t="s">
        <v>480</v>
      </c>
    </row>
    <row r="685" spans="1:9" x14ac:dyDescent="0.2">
      <c r="A685" t="s">
        <v>3095</v>
      </c>
      <c r="B685">
        <v>2995.6921788814502</v>
      </c>
      <c r="C685">
        <v>0.13882230900325199</v>
      </c>
      <c r="D685">
        <f>2^C685</f>
        <v>1.1010059832288723</v>
      </c>
      <c r="E685">
        <v>3.51019973178891E-2</v>
      </c>
      <c r="F685">
        <v>3.954826494517</v>
      </c>
      <c r="G685" s="2">
        <v>7.6590214004234794E-5</v>
      </c>
      <c r="H685">
        <v>1.6519274490061099E-3</v>
      </c>
      <c r="I685" t="s">
        <v>3096</v>
      </c>
    </row>
    <row r="686" spans="1:9" x14ac:dyDescent="0.2">
      <c r="A686" t="s">
        <v>2861</v>
      </c>
      <c r="B686">
        <v>838.43522988329505</v>
      </c>
      <c r="C686">
        <v>0.18712123544602399</v>
      </c>
      <c r="D686">
        <f>2^C686</f>
        <v>1.1384896969069829</v>
      </c>
      <c r="E686">
        <v>4.7318168737787297E-2</v>
      </c>
      <c r="F686">
        <v>3.9545324858819599</v>
      </c>
      <c r="G686" s="2">
        <v>7.6684452445692795E-5</v>
      </c>
      <c r="H686">
        <v>1.6519274490061099E-3</v>
      </c>
      <c r="I686" t="s">
        <v>2862</v>
      </c>
    </row>
    <row r="687" spans="1:9" x14ac:dyDescent="0.2">
      <c r="A687" t="s">
        <v>1867</v>
      </c>
      <c r="B687">
        <v>16215.543694682699</v>
      </c>
      <c r="C687">
        <v>-0.104037808475786</v>
      </c>
      <c r="D687">
        <f>-(2^(-C687))</f>
        <v>-1.0747773390024578</v>
      </c>
      <c r="E687">
        <v>2.6330989517751299E-2</v>
      </c>
      <c r="F687">
        <v>-3.9511545286077401</v>
      </c>
      <c r="G687" s="2">
        <v>7.77750831463038E-5</v>
      </c>
      <c r="H687">
        <v>1.67109810685204E-3</v>
      </c>
      <c r="I687" t="s">
        <v>1868</v>
      </c>
    </row>
    <row r="688" spans="1:9" x14ac:dyDescent="0.2">
      <c r="A688" t="s">
        <v>431</v>
      </c>
      <c r="B688">
        <v>3140.8425138757002</v>
      </c>
      <c r="C688">
        <v>-0.32051075397301598</v>
      </c>
      <c r="D688">
        <f>-(2^(-C688))</f>
        <v>-1.2487725707045227</v>
      </c>
      <c r="E688">
        <v>8.1221797179391E-2</v>
      </c>
      <c r="F688">
        <v>-3.9461174845111899</v>
      </c>
      <c r="G688" s="2">
        <v>7.9428651542605606E-5</v>
      </c>
      <c r="H688">
        <v>1.70171600211424E-3</v>
      </c>
      <c r="I688" t="s">
        <v>432</v>
      </c>
    </row>
    <row r="689" spans="1:9" x14ac:dyDescent="0.2">
      <c r="A689" t="s">
        <v>2689</v>
      </c>
      <c r="B689">
        <v>614.42479090702705</v>
      </c>
      <c r="C689">
        <v>0.23069137700900899</v>
      </c>
      <c r="D689">
        <f>2^C689</f>
        <v>1.1733971369587277</v>
      </c>
      <c r="E689">
        <v>5.8458313269838698E-2</v>
      </c>
      <c r="F689">
        <v>3.9462544179842598</v>
      </c>
      <c r="G689" s="2">
        <v>7.9383262652366296E-5</v>
      </c>
      <c r="H689">
        <v>1.70171600211424E-3</v>
      </c>
      <c r="I689" t="s">
        <v>2690</v>
      </c>
    </row>
    <row r="690" spans="1:9" x14ac:dyDescent="0.2">
      <c r="A690" t="s">
        <v>2991</v>
      </c>
      <c r="B690">
        <v>3120.0049460042701</v>
      </c>
      <c r="C690">
        <v>0.158687026546286</v>
      </c>
      <c r="D690">
        <f>2^C690</f>
        <v>1.1162707756523995</v>
      </c>
      <c r="E690">
        <v>4.0293312863711898E-2</v>
      </c>
      <c r="F690">
        <v>3.93829683558236</v>
      </c>
      <c r="G690" s="2">
        <v>8.2062035963027899E-5</v>
      </c>
      <c r="H690">
        <v>1.7556087866228199E-3</v>
      </c>
      <c r="I690" t="s">
        <v>2992</v>
      </c>
    </row>
    <row r="691" spans="1:9" x14ac:dyDescent="0.2">
      <c r="A691" t="s">
        <v>2929</v>
      </c>
      <c r="B691">
        <v>2367.4260222142102</v>
      </c>
      <c r="C691">
        <v>0.17127071079492401</v>
      </c>
      <c r="D691">
        <f>2^C691</f>
        <v>1.1260498610398255</v>
      </c>
      <c r="E691">
        <v>4.3504661522636802E-2</v>
      </c>
      <c r="F691">
        <v>3.9368358424259098</v>
      </c>
      <c r="G691" s="2">
        <v>8.2563044232497401E-5</v>
      </c>
      <c r="H691">
        <v>1.7637930109352701E-3</v>
      </c>
      <c r="I691" t="s">
        <v>2930</v>
      </c>
    </row>
    <row r="692" spans="1:9" x14ac:dyDescent="0.2">
      <c r="A692" t="s">
        <v>483</v>
      </c>
      <c r="B692">
        <v>400.88103294800197</v>
      </c>
      <c r="C692">
        <v>-0.30390906778987398</v>
      </c>
      <c r="D692">
        <f t="shared" ref="D692:D698" si="17">-(2^(-C692))</f>
        <v>-1.2344847955991285</v>
      </c>
      <c r="E692">
        <v>7.7235961453219301E-2</v>
      </c>
      <c r="F692">
        <v>-3.93481303361449</v>
      </c>
      <c r="G692" s="2">
        <v>8.3261485938082594E-5</v>
      </c>
      <c r="H692">
        <v>1.77549753554674E-3</v>
      </c>
      <c r="I692" t="s">
        <v>484</v>
      </c>
    </row>
    <row r="693" spans="1:9" x14ac:dyDescent="0.2">
      <c r="A693" t="s">
        <v>967</v>
      </c>
      <c r="B693">
        <v>1245.5542990348299</v>
      </c>
      <c r="C693">
        <v>-0.22575697740443801</v>
      </c>
      <c r="D693">
        <f t="shared" si="17"/>
        <v>-1.1693906631035231</v>
      </c>
      <c r="E693">
        <v>5.7377954638919898E-2</v>
      </c>
      <c r="F693">
        <v>-3.9345595154990902</v>
      </c>
      <c r="G693" s="2">
        <v>8.3349414193900197E-5</v>
      </c>
      <c r="H693">
        <v>1.77549753554674E-3</v>
      </c>
      <c r="I693" t="s">
        <v>968</v>
      </c>
    </row>
    <row r="694" spans="1:9" x14ac:dyDescent="0.2">
      <c r="A694" t="s">
        <v>727</v>
      </c>
      <c r="B694">
        <v>560.77152196116594</v>
      </c>
      <c r="C694">
        <v>-0.25938286339558397</v>
      </c>
      <c r="D694">
        <f t="shared" si="17"/>
        <v>-1.1969665728919838</v>
      </c>
      <c r="E694">
        <v>6.5940878326734703E-2</v>
      </c>
      <c r="F694">
        <v>-3.9335670069535702</v>
      </c>
      <c r="G694" s="2">
        <v>8.3694493157722695E-5</v>
      </c>
      <c r="H694">
        <v>1.78030143302642E-3</v>
      </c>
      <c r="I694" t="s">
        <v>728</v>
      </c>
    </row>
    <row r="695" spans="1:9" x14ac:dyDescent="0.2">
      <c r="A695" t="s">
        <v>707</v>
      </c>
      <c r="B695">
        <v>644.11585571602404</v>
      </c>
      <c r="C695">
        <v>-0.26231726156318602</v>
      </c>
      <c r="D695">
        <f t="shared" si="17"/>
        <v>-1.1994036443973761</v>
      </c>
      <c r="E695">
        <v>6.6697027327266997E-2</v>
      </c>
      <c r="F695">
        <v>-3.93296781093489</v>
      </c>
      <c r="G695" s="2">
        <v>8.3903476944865193E-5</v>
      </c>
      <c r="H695">
        <v>1.7822008155621201E-3</v>
      </c>
      <c r="I695" t="s">
        <v>708</v>
      </c>
    </row>
    <row r="696" spans="1:9" x14ac:dyDescent="0.2">
      <c r="A696" t="s">
        <v>985</v>
      </c>
      <c r="B696">
        <v>3766.1866337341398</v>
      </c>
      <c r="C696">
        <v>-0.22304418666574499</v>
      </c>
      <c r="D696">
        <f t="shared" si="17"/>
        <v>-1.1671938499240933</v>
      </c>
      <c r="E696">
        <v>5.6726536014773399E-2</v>
      </c>
      <c r="F696">
        <v>-3.9319197387208198</v>
      </c>
      <c r="G696" s="2">
        <v>8.4270203077292807E-5</v>
      </c>
      <c r="H696">
        <v>1.7874406322234901E-3</v>
      </c>
      <c r="I696" t="s">
        <v>986</v>
      </c>
    </row>
    <row r="697" spans="1:9" x14ac:dyDescent="0.2">
      <c r="A697" t="s">
        <v>1099</v>
      </c>
      <c r="B697">
        <v>1331.6694234858001</v>
      </c>
      <c r="C697">
        <v>-0.209784277788644</v>
      </c>
      <c r="D697">
        <f t="shared" si="17"/>
        <v>-1.1565152404408188</v>
      </c>
      <c r="E697">
        <v>5.3362174790343102E-2</v>
      </c>
      <c r="F697">
        <v>-3.9313292348536102</v>
      </c>
      <c r="G697" s="2">
        <v>8.4477490173073298E-5</v>
      </c>
      <c r="H697">
        <v>1.7892885187440399E-3</v>
      </c>
      <c r="I697" t="s">
        <v>1100</v>
      </c>
    </row>
    <row r="698" spans="1:9" x14ac:dyDescent="0.2">
      <c r="A698" t="s">
        <v>913</v>
      </c>
      <c r="B698">
        <v>1064.2137496079399</v>
      </c>
      <c r="C698">
        <v>-0.231207467679797</v>
      </c>
      <c r="D698">
        <f t="shared" si="17"/>
        <v>-1.1738169676417463</v>
      </c>
      <c r="E698">
        <v>5.8832563966210102E-2</v>
      </c>
      <c r="F698">
        <v>-3.92992336374442</v>
      </c>
      <c r="G698" s="2">
        <v>8.4972939935078499E-5</v>
      </c>
      <c r="H698">
        <v>1.79722595970642E-3</v>
      </c>
      <c r="I698" t="s">
        <v>914</v>
      </c>
    </row>
    <row r="699" spans="1:9" x14ac:dyDescent="0.2">
      <c r="A699" t="s">
        <v>3107</v>
      </c>
      <c r="B699">
        <v>9913.5949072730491</v>
      </c>
      <c r="C699">
        <v>0.134982151954017</v>
      </c>
      <c r="D699">
        <f>2^C699</f>
        <v>1.0980792290104702</v>
      </c>
      <c r="E699">
        <v>3.4350330285419603E-2</v>
      </c>
      <c r="F699">
        <v>3.92957362658349</v>
      </c>
      <c r="G699" s="2">
        <v>8.5096618290276101E-5</v>
      </c>
      <c r="H699">
        <v>1.7972888600598701E-3</v>
      </c>
      <c r="I699" t="s">
        <v>3108</v>
      </c>
    </row>
    <row r="700" spans="1:9" x14ac:dyDescent="0.2">
      <c r="A700" t="s">
        <v>1829</v>
      </c>
      <c r="B700">
        <v>7524.08534200962</v>
      </c>
      <c r="C700">
        <v>-0.118879235672674</v>
      </c>
      <c r="D700">
        <f>-(2^(-C700))</f>
        <v>-1.0858909553516967</v>
      </c>
      <c r="E700">
        <v>3.0264583962731101E-2</v>
      </c>
      <c r="F700">
        <v>-3.92799834351155</v>
      </c>
      <c r="G700" s="2">
        <v>8.5655800862048897E-5</v>
      </c>
      <c r="H700">
        <v>1.8065366499092201E-3</v>
      </c>
      <c r="I700" t="s">
        <v>1830</v>
      </c>
    </row>
    <row r="701" spans="1:9" x14ac:dyDescent="0.2">
      <c r="A701" s="3" t="s">
        <v>105</v>
      </c>
      <c r="B701" s="3">
        <v>174.834207535243</v>
      </c>
      <c r="C701" s="3">
        <v>-0.51039793200319095</v>
      </c>
      <c r="D701" s="3">
        <f>-(2^(-C701))</f>
        <v>-1.4244430390531133</v>
      </c>
      <c r="E701" s="3">
        <v>0.129958327979251</v>
      </c>
      <c r="F701" s="3">
        <v>-3.9273968812886002</v>
      </c>
      <c r="G701" s="4">
        <v>8.5870218052489601E-5</v>
      </c>
      <c r="H701" s="3">
        <v>1.8084972373431001E-3</v>
      </c>
      <c r="I701" s="3" t="s">
        <v>106</v>
      </c>
    </row>
    <row r="702" spans="1:9" x14ac:dyDescent="0.2">
      <c r="A702" t="s">
        <v>823</v>
      </c>
      <c r="B702">
        <v>658.78652870733697</v>
      </c>
      <c r="C702">
        <v>-0.24518653075037999</v>
      </c>
      <c r="D702">
        <f>-(2^(-C702))</f>
        <v>-1.1852460053596161</v>
      </c>
      <c r="E702">
        <v>6.2445973243909401E-2</v>
      </c>
      <c r="F702">
        <v>-3.92637856395798</v>
      </c>
      <c r="G702" s="2">
        <v>8.6234397897223201E-5</v>
      </c>
      <c r="H702">
        <v>1.81360195577635E-3</v>
      </c>
      <c r="I702" t="s">
        <v>824</v>
      </c>
    </row>
    <row r="703" spans="1:9" x14ac:dyDescent="0.2">
      <c r="A703" t="s">
        <v>1433</v>
      </c>
      <c r="B703">
        <v>6348.97870915153</v>
      </c>
      <c r="C703">
        <v>-0.17102571409732301</v>
      </c>
      <c r="D703">
        <f>-(2^(-C703))</f>
        <v>-1.1258586528730801</v>
      </c>
      <c r="E703">
        <v>4.3569854204519302E-2</v>
      </c>
      <c r="F703">
        <v>-3.9253221572539201</v>
      </c>
      <c r="G703" s="2">
        <v>8.6613741575152596E-5</v>
      </c>
      <c r="H703">
        <v>1.8190107363244301E-3</v>
      </c>
      <c r="I703" t="s">
        <v>1434</v>
      </c>
    </row>
    <row r="704" spans="1:9" x14ac:dyDescent="0.2">
      <c r="A704" t="s">
        <v>685</v>
      </c>
      <c r="B704">
        <v>1135.2501593736399</v>
      </c>
      <c r="C704">
        <v>-0.26632637408045901</v>
      </c>
      <c r="D704">
        <f>-(2^(-C704))</f>
        <v>-1.2027413086053296</v>
      </c>
      <c r="E704">
        <v>6.78918836461955E-2</v>
      </c>
      <c r="F704">
        <v>-3.9228013685459699</v>
      </c>
      <c r="G704" s="2">
        <v>8.7525308022040003E-5</v>
      </c>
      <c r="H704">
        <v>1.83556596682842E-3</v>
      </c>
      <c r="I704" t="s">
        <v>686</v>
      </c>
    </row>
    <row r="705" spans="1:9" x14ac:dyDescent="0.2">
      <c r="A705" t="s">
        <v>2775</v>
      </c>
      <c r="B705">
        <v>858.18377108870095</v>
      </c>
      <c r="C705">
        <v>0.20690691785676399</v>
      </c>
      <c r="D705">
        <f>2^C705</f>
        <v>1.1542109458568579</v>
      </c>
      <c r="E705">
        <v>5.2795453128316502E-2</v>
      </c>
      <c r="F705">
        <v>3.9190291132436701</v>
      </c>
      <c r="G705" s="2">
        <v>8.8906376323907304E-5</v>
      </c>
      <c r="H705">
        <v>1.86190709347817E-3</v>
      </c>
      <c r="I705" t="s">
        <v>2776</v>
      </c>
    </row>
    <row r="706" spans="1:9" x14ac:dyDescent="0.2">
      <c r="A706" t="s">
        <v>1091</v>
      </c>
      <c r="B706">
        <v>2574.4059991438398</v>
      </c>
      <c r="C706">
        <v>-0.21091675296017101</v>
      </c>
      <c r="D706">
        <f>-(2^(-C706))</f>
        <v>-1.1574234288945915</v>
      </c>
      <c r="E706">
        <v>5.3901324125206901E-2</v>
      </c>
      <c r="F706">
        <v>-3.9130161713696299</v>
      </c>
      <c r="G706" s="2">
        <v>9.1150427918596994E-5</v>
      </c>
      <c r="H706">
        <v>1.9062217299268399E-3</v>
      </c>
      <c r="I706" t="s">
        <v>1092</v>
      </c>
    </row>
    <row r="707" spans="1:9" x14ac:dyDescent="0.2">
      <c r="A707" t="s">
        <v>2705</v>
      </c>
      <c r="B707">
        <v>820.64543870369505</v>
      </c>
      <c r="C707">
        <v>0.22693412497443599</v>
      </c>
      <c r="D707">
        <f>2^C707</f>
        <v>1.1703452010190307</v>
      </c>
      <c r="E707">
        <v>5.8011145787638198E-2</v>
      </c>
      <c r="F707">
        <v>3.9119055811304899</v>
      </c>
      <c r="G707" s="2">
        <v>9.1570714370644703E-5</v>
      </c>
      <c r="H707">
        <v>1.9123252973056099E-3</v>
      </c>
      <c r="I707" t="s">
        <v>2706</v>
      </c>
    </row>
    <row r="708" spans="1:9" x14ac:dyDescent="0.2">
      <c r="A708" t="s">
        <v>795</v>
      </c>
      <c r="B708">
        <v>634.66589286395697</v>
      </c>
      <c r="C708">
        <v>-0.24929624871796399</v>
      </c>
      <c r="D708">
        <f t="shared" ref="D708:D715" si="18">-(2^(-C708))</f>
        <v>-1.1886271574104823</v>
      </c>
      <c r="E708">
        <v>6.3737775827985205E-2</v>
      </c>
      <c r="F708">
        <v>-3.9112793861957398</v>
      </c>
      <c r="G708" s="2">
        <v>9.1808494875788093E-5</v>
      </c>
      <c r="H708">
        <v>1.9146057264712701E-3</v>
      </c>
      <c r="I708" t="s">
        <v>796</v>
      </c>
    </row>
    <row r="709" spans="1:9" x14ac:dyDescent="0.2">
      <c r="A709" t="s">
        <v>957</v>
      </c>
      <c r="B709">
        <v>841.46800817994801</v>
      </c>
      <c r="C709">
        <v>-0.22696587093477599</v>
      </c>
      <c r="D709">
        <f t="shared" si="18"/>
        <v>-1.1703709543071912</v>
      </c>
      <c r="E709">
        <v>5.8059106156401599E-2</v>
      </c>
      <c r="F709">
        <v>-3.90922089505422</v>
      </c>
      <c r="G709" s="2">
        <v>9.2594267058123704E-5</v>
      </c>
      <c r="H709">
        <v>1.9282917992943501E-3</v>
      </c>
      <c r="I709" t="s">
        <v>958</v>
      </c>
    </row>
    <row r="710" spans="1:9" x14ac:dyDescent="0.2">
      <c r="A710" t="s">
        <v>1591</v>
      </c>
      <c r="B710">
        <v>5252.6348830056704</v>
      </c>
      <c r="C710">
        <v>-0.15321965201049201</v>
      </c>
      <c r="D710">
        <f t="shared" si="18"/>
        <v>-1.1120484553092798</v>
      </c>
      <c r="E710">
        <v>3.9212933833483198E-2</v>
      </c>
      <c r="F710">
        <v>-3.9073753741848498</v>
      </c>
      <c r="G710" s="2">
        <v>9.3304139736876895E-5</v>
      </c>
      <c r="H710">
        <v>1.9403612300029299E-3</v>
      </c>
      <c r="I710" t="s">
        <v>1592</v>
      </c>
    </row>
    <row r="711" spans="1:9" x14ac:dyDescent="0.2">
      <c r="A711" s="3" t="s">
        <v>23</v>
      </c>
      <c r="B711" s="3">
        <v>31.2295872356149</v>
      </c>
      <c r="C711" s="3">
        <v>-0.84031655023961305</v>
      </c>
      <c r="D711" s="3">
        <f t="shared" si="18"/>
        <v>-1.7904429504224206</v>
      </c>
      <c r="E711" s="3">
        <v>0.21512545998573501</v>
      </c>
      <c r="F711" s="3">
        <v>-3.9061696848682299</v>
      </c>
      <c r="G711" s="4">
        <v>9.3770675985605794E-5</v>
      </c>
      <c r="H711" s="3">
        <v>1.94734360589354E-3</v>
      </c>
      <c r="I711" s="3" t="s">
        <v>24</v>
      </c>
    </row>
    <row r="712" spans="1:9" x14ac:dyDescent="0.2">
      <c r="A712" t="s">
        <v>549</v>
      </c>
      <c r="B712">
        <v>570.39070259647497</v>
      </c>
      <c r="C712">
        <v>-0.29005502604358102</v>
      </c>
      <c r="D712">
        <f t="shared" si="18"/>
        <v>-1.2226869114839134</v>
      </c>
      <c r="E712">
        <v>7.4345237152276797E-2</v>
      </c>
      <c r="F712">
        <v>-3.90146076808497</v>
      </c>
      <c r="G712" s="2">
        <v>9.56139591694251E-5</v>
      </c>
      <c r="H712">
        <v>1.9828577326361299E-3</v>
      </c>
      <c r="I712" t="s">
        <v>550</v>
      </c>
    </row>
    <row r="713" spans="1:9" x14ac:dyDescent="0.2">
      <c r="A713" t="s">
        <v>245</v>
      </c>
      <c r="B713">
        <v>390.54424799457797</v>
      </c>
      <c r="C713">
        <v>-0.38814830418539598</v>
      </c>
      <c r="D713">
        <f t="shared" si="18"/>
        <v>-1.3087125957823995</v>
      </c>
      <c r="E713">
        <v>9.9506527622143001E-2</v>
      </c>
      <c r="F713">
        <v>-3.9007320771891001</v>
      </c>
      <c r="G713" s="2">
        <v>9.5902240608651605E-5</v>
      </c>
      <c r="H713">
        <v>1.98607004542812E-3</v>
      </c>
      <c r="I713" t="s">
        <v>246</v>
      </c>
    </row>
    <row r="714" spans="1:9" x14ac:dyDescent="0.2">
      <c r="A714" t="s">
        <v>1145</v>
      </c>
      <c r="B714">
        <v>1954.7489774467299</v>
      </c>
      <c r="C714">
        <v>-0.20351153742145001</v>
      </c>
      <c r="D714">
        <f t="shared" si="18"/>
        <v>-1.1514977063253984</v>
      </c>
      <c r="E714">
        <v>5.2186761949117401E-2</v>
      </c>
      <c r="F714">
        <v>-3.8996774243222099</v>
      </c>
      <c r="G714" s="2">
        <v>9.6320931530784597E-5</v>
      </c>
      <c r="H714">
        <v>1.9919703756852499E-3</v>
      </c>
      <c r="I714" t="s">
        <v>1146</v>
      </c>
    </row>
    <row r="715" spans="1:9" x14ac:dyDescent="0.2">
      <c r="A715" t="s">
        <v>1501</v>
      </c>
      <c r="B715">
        <v>2543.3233625268399</v>
      </c>
      <c r="C715">
        <v>-0.16346175004254199</v>
      </c>
      <c r="D715">
        <f t="shared" si="18"/>
        <v>-1.1199712901360828</v>
      </c>
      <c r="E715">
        <v>4.1936490890702803E-2</v>
      </c>
      <c r="F715">
        <v>-3.8978404384993599</v>
      </c>
      <c r="G715" s="2">
        <v>9.7054328180864804E-5</v>
      </c>
      <c r="H715">
        <v>2.0043536014051001E-3</v>
      </c>
      <c r="I715" t="s">
        <v>1502</v>
      </c>
    </row>
    <row r="716" spans="1:9" x14ac:dyDescent="0.2">
      <c r="A716" t="s">
        <v>2785</v>
      </c>
      <c r="B716">
        <v>1901.9302954974301</v>
      </c>
      <c r="C716">
        <v>0.203972280770258</v>
      </c>
      <c r="D716">
        <f>2^C716</f>
        <v>1.1518655107619091</v>
      </c>
      <c r="E716">
        <v>5.2344597810247501E-2</v>
      </c>
      <c r="F716">
        <v>3.89672075635522</v>
      </c>
      <c r="G716" s="2">
        <v>9.7503931986985001E-5</v>
      </c>
      <c r="H716">
        <v>2.0108497884850501E-3</v>
      </c>
      <c r="I716" t="s">
        <v>2786</v>
      </c>
    </row>
    <row r="717" spans="1:9" x14ac:dyDescent="0.2">
      <c r="A717" t="s">
        <v>577</v>
      </c>
      <c r="B717">
        <v>2996.2320785720199</v>
      </c>
      <c r="C717">
        <v>-0.28308558891185198</v>
      </c>
      <c r="D717">
        <f>-(2^(-C717))</f>
        <v>-1.2167945436966345</v>
      </c>
      <c r="E717">
        <v>7.26592136057473E-2</v>
      </c>
      <c r="F717">
        <v>-3.8960728428453502</v>
      </c>
      <c r="G717" s="2">
        <v>9.7764996454669599E-5</v>
      </c>
      <c r="H717">
        <v>2.0134450860443001E-3</v>
      </c>
      <c r="I717" t="s">
        <v>578</v>
      </c>
    </row>
    <row r="718" spans="1:9" x14ac:dyDescent="0.2">
      <c r="A718" t="s">
        <v>153</v>
      </c>
      <c r="B718">
        <v>225.84948870535399</v>
      </c>
      <c r="C718">
        <v>-0.45479859994821697</v>
      </c>
      <c r="D718">
        <f>-(2^(-C718))</f>
        <v>-1.3705914572236566</v>
      </c>
      <c r="E718">
        <v>0.116853445071777</v>
      </c>
      <c r="F718">
        <v>-3.89204271785791</v>
      </c>
      <c r="G718" s="2">
        <v>9.9403736862780696E-5</v>
      </c>
      <c r="H718">
        <v>2.0443669086834299E-3</v>
      </c>
      <c r="I718" t="s">
        <v>154</v>
      </c>
    </row>
    <row r="719" spans="1:9" x14ac:dyDescent="0.2">
      <c r="A719" t="s">
        <v>1731</v>
      </c>
      <c r="B719">
        <v>8405.7165076942892</v>
      </c>
      <c r="C719">
        <v>-0.136885541296976</v>
      </c>
      <c r="D719">
        <f>-(2^(-C719))</f>
        <v>-1.0995289128285621</v>
      </c>
      <c r="E719">
        <v>3.5178705823376302E-2</v>
      </c>
      <c r="F719">
        <v>-3.8911477296590999</v>
      </c>
      <c r="G719" s="2">
        <v>9.9771161503414203E-5</v>
      </c>
      <c r="H719">
        <v>2.0477232390937799E-3</v>
      </c>
      <c r="I719" t="s">
        <v>1732</v>
      </c>
    </row>
    <row r="720" spans="1:9" x14ac:dyDescent="0.2">
      <c r="A720" t="s">
        <v>3003</v>
      </c>
      <c r="B720">
        <v>2928.19442178287</v>
      </c>
      <c r="C720">
        <v>0.15566717650828199</v>
      </c>
      <c r="D720">
        <f>2^C720</f>
        <v>1.1139366408209059</v>
      </c>
      <c r="E720">
        <v>4.0007235473162699E-2</v>
      </c>
      <c r="F720">
        <v>3.8909755864712299</v>
      </c>
      <c r="G720" s="2">
        <v>9.9841979286909697E-5</v>
      </c>
      <c r="H720">
        <v>2.0477232390937799E-3</v>
      </c>
      <c r="I720" t="s">
        <v>3004</v>
      </c>
    </row>
    <row r="721" spans="1:9" x14ac:dyDescent="0.2">
      <c r="A721" t="s">
        <v>2391</v>
      </c>
      <c r="B721">
        <v>200.20900618833599</v>
      </c>
      <c r="C721">
        <v>0.341742721770116</v>
      </c>
      <c r="D721">
        <f>2^C721</f>
        <v>1.2672865045510133</v>
      </c>
      <c r="E721">
        <v>8.8005142892926297E-2</v>
      </c>
      <c r="F721">
        <v>3.8832130775119098</v>
      </c>
      <c r="G721">
        <v>1.0308515750038201E-4</v>
      </c>
      <c r="H721">
        <v>2.1113314926832099E-3</v>
      </c>
      <c r="I721" t="s">
        <v>2392</v>
      </c>
    </row>
    <row r="722" spans="1:9" x14ac:dyDescent="0.2">
      <c r="A722" t="s">
        <v>175</v>
      </c>
      <c r="B722">
        <v>149.22818941943501</v>
      </c>
      <c r="C722">
        <v>-0.43401147035742799</v>
      </c>
      <c r="D722">
        <f>-(2^(-C722))</f>
        <v>-1.3509848256949184</v>
      </c>
      <c r="E722">
        <v>0.11184351204309199</v>
      </c>
      <c r="F722">
        <v>-3.8805243364515198</v>
      </c>
      <c r="G722">
        <v>1.0423151429832899E-4</v>
      </c>
      <c r="H722">
        <v>2.1296910304939298E-3</v>
      </c>
      <c r="I722" t="s">
        <v>176</v>
      </c>
    </row>
    <row r="723" spans="1:9" x14ac:dyDescent="0.2">
      <c r="A723" t="s">
        <v>741</v>
      </c>
      <c r="B723">
        <v>972.58628586022098</v>
      </c>
      <c r="C723">
        <v>-0.25783000472556999</v>
      </c>
      <c r="D723">
        <f>-(2^(-C723))</f>
        <v>-1.1956788995437959</v>
      </c>
      <c r="E723">
        <v>6.6443495233557401E-2</v>
      </c>
      <c r="F723">
        <v>-3.88044012162913</v>
      </c>
      <c r="G723">
        <v>1.04267613245808E-4</v>
      </c>
      <c r="H723">
        <v>2.1296910304939298E-3</v>
      </c>
      <c r="I723" t="s">
        <v>742</v>
      </c>
    </row>
    <row r="724" spans="1:9" x14ac:dyDescent="0.2">
      <c r="A724" t="s">
        <v>877</v>
      </c>
      <c r="B724">
        <v>1105.64120184168</v>
      </c>
      <c r="C724">
        <v>-0.234759488935049</v>
      </c>
      <c r="D724">
        <f>-(2^(-C724))</f>
        <v>-1.1767105519601531</v>
      </c>
      <c r="E724">
        <v>6.0505001680388901E-2</v>
      </c>
      <c r="F724">
        <v>-3.8800013621211198</v>
      </c>
      <c r="G724">
        <v>1.0445587983414901E-4</v>
      </c>
      <c r="H724">
        <v>2.1302667820376499E-3</v>
      </c>
      <c r="I724" t="s">
        <v>878</v>
      </c>
    </row>
    <row r="725" spans="1:9" x14ac:dyDescent="0.2">
      <c r="A725" t="s">
        <v>1389</v>
      </c>
      <c r="B725">
        <v>11152.666520753401</v>
      </c>
      <c r="C725">
        <v>-0.17616138741092899</v>
      </c>
      <c r="D725">
        <f>-(2^(-C725))</f>
        <v>-1.1298736010698347</v>
      </c>
      <c r="E725">
        <v>4.5405836531539699E-2</v>
      </c>
      <c r="F725">
        <v>-3.8797080038061802</v>
      </c>
      <c r="G725">
        <v>1.04581935370687E-4</v>
      </c>
      <c r="H725">
        <v>2.1302667820376499E-3</v>
      </c>
      <c r="I725" t="s">
        <v>1390</v>
      </c>
    </row>
    <row r="726" spans="1:9" x14ac:dyDescent="0.2">
      <c r="A726" t="s">
        <v>1601</v>
      </c>
      <c r="B726">
        <v>4420.3337086823103</v>
      </c>
      <c r="C726">
        <v>-0.15184864370064799</v>
      </c>
      <c r="D726">
        <f>-(2^(-C726))</f>
        <v>-1.11099216591718</v>
      </c>
      <c r="E726">
        <v>3.91736193912854E-2</v>
      </c>
      <c r="F726">
        <v>-3.87629854121746</v>
      </c>
      <c r="G726">
        <v>1.06057544266814E-4</v>
      </c>
      <c r="H726">
        <v>2.15737272422522E-3</v>
      </c>
      <c r="I726" t="s">
        <v>1602</v>
      </c>
    </row>
    <row r="727" spans="1:9" x14ac:dyDescent="0.2">
      <c r="A727" t="s">
        <v>2977</v>
      </c>
      <c r="B727">
        <v>18133.357111592599</v>
      </c>
      <c r="C727">
        <v>0.16205983981879599</v>
      </c>
      <c r="D727">
        <f>2^C727</f>
        <v>1.1188835089015459</v>
      </c>
      <c r="E727">
        <v>4.18585485744968E-2</v>
      </c>
      <c r="F727">
        <v>3.8716067646343202</v>
      </c>
      <c r="G727">
        <v>1.0812028078577E-4</v>
      </c>
      <c r="H727">
        <v>2.1963314882675602E-3</v>
      </c>
      <c r="I727" t="s">
        <v>2978</v>
      </c>
    </row>
    <row r="728" spans="1:9" x14ac:dyDescent="0.2">
      <c r="A728" t="s">
        <v>989</v>
      </c>
      <c r="B728">
        <v>1287.3520045984701</v>
      </c>
      <c r="C728">
        <v>-0.22239253352212399</v>
      </c>
      <c r="D728">
        <f>-(2^(-C728))</f>
        <v>-1.1666667573880527</v>
      </c>
      <c r="E728">
        <v>5.7465739846198703E-2</v>
      </c>
      <c r="F728">
        <v>-3.8700020937228898</v>
      </c>
      <c r="G728">
        <v>1.08834418583007E-4</v>
      </c>
      <c r="H728">
        <v>2.2018267563871999E-3</v>
      </c>
      <c r="I728" t="s">
        <v>990</v>
      </c>
    </row>
    <row r="729" spans="1:9" x14ac:dyDescent="0.2">
      <c r="A729" t="s">
        <v>2599</v>
      </c>
      <c r="B729">
        <v>601.63541845855002</v>
      </c>
      <c r="C729">
        <v>0.248821142702814</v>
      </c>
      <c r="D729">
        <f>2^C729</f>
        <v>1.1882357850694996</v>
      </c>
      <c r="E729">
        <v>6.4285275475411505E-2</v>
      </c>
      <c r="F729">
        <v>3.8705775290328499</v>
      </c>
      <c r="G729">
        <v>1.0857781835972301E-4</v>
      </c>
      <c r="H729">
        <v>2.2018267563871999E-3</v>
      </c>
      <c r="I729" t="s">
        <v>2600</v>
      </c>
    </row>
    <row r="730" spans="1:9" x14ac:dyDescent="0.2">
      <c r="A730" s="3" t="s">
        <v>2167</v>
      </c>
      <c r="B730" s="3">
        <v>113.8185011291</v>
      </c>
      <c r="C730" s="3">
        <v>0.50868886729504803</v>
      </c>
      <c r="D730" s="3">
        <f>2^C730</f>
        <v>1.4227565953816272</v>
      </c>
      <c r="E730" s="3">
        <v>0.13143781993269499</v>
      </c>
      <c r="F730" s="3">
        <v>3.8701864315425398</v>
      </c>
      <c r="G730" s="3">
        <v>1.08752155766945E-4</v>
      </c>
      <c r="H730" s="3">
        <v>2.2018267563871999E-3</v>
      </c>
      <c r="I730" s="3" t="s">
        <v>2168</v>
      </c>
    </row>
    <row r="731" spans="1:9" x14ac:dyDescent="0.2">
      <c r="A731" t="s">
        <v>633</v>
      </c>
      <c r="B731">
        <v>19072.246137075799</v>
      </c>
      <c r="C731">
        <v>-0.27429109436903398</v>
      </c>
      <c r="D731">
        <f>-(2^(-C731))</f>
        <v>-1.2093996732898527</v>
      </c>
      <c r="E731">
        <v>7.0922082017477697E-2</v>
      </c>
      <c r="F731">
        <v>-3.8674991845479001</v>
      </c>
      <c r="G731">
        <v>1.09957196102558E-4</v>
      </c>
      <c r="H731">
        <v>2.22152326996892E-3</v>
      </c>
      <c r="I731" t="s">
        <v>634</v>
      </c>
    </row>
    <row r="732" spans="1:9" x14ac:dyDescent="0.2">
      <c r="A732" s="3" t="s">
        <v>2157</v>
      </c>
      <c r="B732" s="3">
        <v>97.832653819172407</v>
      </c>
      <c r="C732" s="3">
        <v>0.51754929366701097</v>
      </c>
      <c r="D732" s="3">
        <f>2^C732</f>
        <v>1.4315214556975826</v>
      </c>
      <c r="E732" s="3">
        <v>0.133973268555828</v>
      </c>
      <c r="F732" s="3">
        <v>3.86307880106204</v>
      </c>
      <c r="G732" s="3">
        <v>1.11966869521877E-4</v>
      </c>
      <c r="H732" s="3">
        <v>2.2590605517354401E-3</v>
      </c>
      <c r="I732" s="3" t="s">
        <v>2158</v>
      </c>
    </row>
    <row r="733" spans="1:9" x14ac:dyDescent="0.2">
      <c r="A733" t="s">
        <v>1807</v>
      </c>
      <c r="B733">
        <v>12996.6118335142</v>
      </c>
      <c r="C733">
        <v>-0.124048208755498</v>
      </c>
      <c r="D733">
        <f>-(2^(-C733))</f>
        <v>-1.0897885277200086</v>
      </c>
      <c r="E733">
        <v>3.2119184779615E-2</v>
      </c>
      <c r="F733">
        <v>-3.8621219562903399</v>
      </c>
      <c r="G733">
        <v>1.1240642537392699E-4</v>
      </c>
      <c r="H733">
        <v>2.2648601810795299E-3</v>
      </c>
      <c r="I733" t="s">
        <v>1808</v>
      </c>
    </row>
    <row r="734" spans="1:9" x14ac:dyDescent="0.2">
      <c r="A734" t="s">
        <v>1207</v>
      </c>
      <c r="B734">
        <v>2256.7763259048002</v>
      </c>
      <c r="C734">
        <v>-0.19550496213771401</v>
      </c>
      <c r="D734">
        <f>-(2^(-C734))</f>
        <v>-1.1451248991580063</v>
      </c>
      <c r="E734">
        <v>5.0628015225477198E-2</v>
      </c>
      <c r="F734">
        <v>-3.8615964158778802</v>
      </c>
      <c r="G734">
        <v>1.1264854041514101E-4</v>
      </c>
      <c r="H734">
        <v>2.2666713064614101E-3</v>
      </c>
      <c r="I734" t="s">
        <v>1208</v>
      </c>
    </row>
    <row r="735" spans="1:9" x14ac:dyDescent="0.2">
      <c r="A735" t="s">
        <v>2931</v>
      </c>
      <c r="B735">
        <v>2845.3440583797001</v>
      </c>
      <c r="C735">
        <v>0.17121474378077001</v>
      </c>
      <c r="D735">
        <f>2^C735</f>
        <v>1.126006178609146</v>
      </c>
      <c r="E735">
        <v>4.4351944506782898E-2</v>
      </c>
      <c r="F735">
        <v>3.8603661166329499</v>
      </c>
      <c r="G735">
        <v>1.13217261052089E-4</v>
      </c>
      <c r="H735">
        <v>2.2750405088604602E-3</v>
      </c>
      <c r="I735" t="s">
        <v>2932</v>
      </c>
    </row>
    <row r="736" spans="1:9" x14ac:dyDescent="0.2">
      <c r="A736" t="s">
        <v>1235</v>
      </c>
      <c r="B736">
        <v>2417.5644235764498</v>
      </c>
      <c r="C736">
        <v>-0.19291901953691801</v>
      </c>
      <c r="D736">
        <f>-(2^(-C736))</f>
        <v>-1.143074171282948</v>
      </c>
      <c r="E736">
        <v>4.9995950799969498E-2</v>
      </c>
      <c r="F736">
        <v>-3.8586928831251499</v>
      </c>
      <c r="G736">
        <v>1.1399508081699099E-4</v>
      </c>
      <c r="H736">
        <v>2.2853084505609299E-3</v>
      </c>
      <c r="I736" t="s">
        <v>1236</v>
      </c>
    </row>
    <row r="737" spans="1:9" x14ac:dyDescent="0.2">
      <c r="A737" s="3" t="s">
        <v>2079</v>
      </c>
      <c r="B737" s="3">
        <v>89.351586483490095</v>
      </c>
      <c r="C737" s="3">
        <v>0.59012560187170504</v>
      </c>
      <c r="D737" s="3">
        <f>2^C737</f>
        <v>1.5053778007755334</v>
      </c>
      <c r="E737" s="3">
        <v>0.15293747785428399</v>
      </c>
      <c r="F737" s="3">
        <v>3.8586068643943801</v>
      </c>
      <c r="G737" s="3">
        <v>1.14035203409454E-4</v>
      </c>
      <c r="H737" s="3">
        <v>2.2853084505609299E-3</v>
      </c>
      <c r="I737" s="3" t="s">
        <v>2080</v>
      </c>
    </row>
    <row r="738" spans="1:9" x14ac:dyDescent="0.2">
      <c r="A738" t="s">
        <v>1245</v>
      </c>
      <c r="B738">
        <v>970.44413346050396</v>
      </c>
      <c r="C738">
        <v>-0.19202624684925501</v>
      </c>
      <c r="D738">
        <f>-(2^(-C738))</f>
        <v>-1.1423670296623964</v>
      </c>
      <c r="E738">
        <v>4.9815212745089703E-2</v>
      </c>
      <c r="F738">
        <v>-3.8547711887104801</v>
      </c>
      <c r="G738">
        <v>1.15837916703721E-4</v>
      </c>
      <c r="H738">
        <v>2.31831529532045E-3</v>
      </c>
      <c r="I738" t="s">
        <v>1246</v>
      </c>
    </row>
    <row r="739" spans="1:9" x14ac:dyDescent="0.2">
      <c r="A739" t="s">
        <v>1473</v>
      </c>
      <c r="B739">
        <v>1739.24811636236</v>
      </c>
      <c r="C739">
        <v>-0.16790467959904401</v>
      </c>
      <c r="D739">
        <f>-(2^(-C739))</f>
        <v>-1.1234256746462847</v>
      </c>
      <c r="E739">
        <v>4.3578317182095101E-2</v>
      </c>
      <c r="F739">
        <v>-3.8529408764786002</v>
      </c>
      <c r="G739">
        <v>1.16707578633539E-4</v>
      </c>
      <c r="H739">
        <v>2.3325850279911401E-3</v>
      </c>
      <c r="I739" t="s">
        <v>1474</v>
      </c>
    </row>
    <row r="740" spans="1:9" x14ac:dyDescent="0.2">
      <c r="A740" t="s">
        <v>165</v>
      </c>
      <c r="B740">
        <v>137.72101505716799</v>
      </c>
      <c r="C740">
        <v>-0.437860299448042</v>
      </c>
      <c r="D740">
        <f>-(2^(-C740))</f>
        <v>-1.3545938016935828</v>
      </c>
      <c r="E740">
        <v>0.113703507809701</v>
      </c>
      <c r="F740">
        <v>-3.8508952615680401</v>
      </c>
      <c r="G740">
        <v>1.17686825376755E-4</v>
      </c>
      <c r="H740">
        <v>2.3490037933778601E-3</v>
      </c>
      <c r="I740" t="s">
        <v>166</v>
      </c>
    </row>
    <row r="741" spans="1:9" x14ac:dyDescent="0.2">
      <c r="A741" t="s">
        <v>1359</v>
      </c>
      <c r="B741">
        <v>4203.6721343747104</v>
      </c>
      <c r="C741">
        <v>-0.180258917320617</v>
      </c>
      <c r="D741">
        <f>-(2^(-C741))</f>
        <v>-1.1330872197320121</v>
      </c>
      <c r="E741">
        <v>4.6896413439208202E-2</v>
      </c>
      <c r="F741">
        <v>-3.8437676594242398</v>
      </c>
      <c r="G741">
        <v>1.21159719650587E-4</v>
      </c>
      <c r="H741">
        <v>2.4150846393537302E-3</v>
      </c>
      <c r="I741" t="s">
        <v>1360</v>
      </c>
    </row>
    <row r="742" spans="1:9" x14ac:dyDescent="0.2">
      <c r="A742" t="s">
        <v>3121</v>
      </c>
      <c r="B742">
        <v>7365.5360317405803</v>
      </c>
      <c r="C742">
        <v>0.132368987353083</v>
      </c>
      <c r="D742">
        <f>2^C742</f>
        <v>1.0960920698962553</v>
      </c>
      <c r="E742">
        <v>3.4442365704836699E-2</v>
      </c>
      <c r="F742">
        <v>3.8432025397864802</v>
      </c>
      <c r="G742">
        <v>1.21439166667593E-4</v>
      </c>
      <c r="H742">
        <v>2.4174187054551502E-3</v>
      </c>
      <c r="I742" t="s">
        <v>3122</v>
      </c>
    </row>
    <row r="743" spans="1:9" x14ac:dyDescent="0.2">
      <c r="A743" t="s">
        <v>1321</v>
      </c>
      <c r="B743">
        <v>1823.77584107705</v>
      </c>
      <c r="C743">
        <v>-0.18413265220775901</v>
      </c>
      <c r="D743">
        <f t="shared" ref="D743:D748" si="19">-(2^(-C743))</f>
        <v>-1.1361337246441687</v>
      </c>
      <c r="E743">
        <v>4.7937106524606497E-2</v>
      </c>
      <c r="F743">
        <v>-3.84112987948577</v>
      </c>
      <c r="G743">
        <v>1.22469290221269E-4</v>
      </c>
      <c r="H743">
        <v>2.4346698683507398E-3</v>
      </c>
      <c r="I743" t="s">
        <v>1322</v>
      </c>
    </row>
    <row r="744" spans="1:9" x14ac:dyDescent="0.2">
      <c r="A744" t="s">
        <v>933</v>
      </c>
      <c r="B744">
        <v>4188.25104211087</v>
      </c>
      <c r="C744">
        <v>-0.22947829174856599</v>
      </c>
      <c r="D744">
        <f t="shared" si="19"/>
        <v>-1.1724109046259197</v>
      </c>
      <c r="E744">
        <v>5.9774371483480103E-2</v>
      </c>
      <c r="F744">
        <v>-3.8390749422097699</v>
      </c>
      <c r="G744">
        <v>1.2349873376448799E-4</v>
      </c>
      <c r="H744">
        <v>2.4518615276709599E-3</v>
      </c>
      <c r="I744" t="s">
        <v>934</v>
      </c>
    </row>
    <row r="745" spans="1:9" x14ac:dyDescent="0.2">
      <c r="A745" t="s">
        <v>1163</v>
      </c>
      <c r="B745">
        <v>1413.6437393593701</v>
      </c>
      <c r="C745">
        <v>-0.201192290011381</v>
      </c>
      <c r="D745">
        <f t="shared" si="19"/>
        <v>-1.1496480689873025</v>
      </c>
      <c r="E745">
        <v>5.2415814062879401E-2</v>
      </c>
      <c r="F745">
        <v>-3.8383891123015998</v>
      </c>
      <c r="G745">
        <v>1.2384411956572699E-4</v>
      </c>
      <c r="H745">
        <v>2.45544466089704E-3</v>
      </c>
      <c r="I745" t="s">
        <v>1164</v>
      </c>
    </row>
    <row r="746" spans="1:9" x14ac:dyDescent="0.2">
      <c r="A746" t="s">
        <v>1365</v>
      </c>
      <c r="B746">
        <v>2418.5948368290301</v>
      </c>
      <c r="C746">
        <v>-0.17842460637381599</v>
      </c>
      <c r="D746">
        <f t="shared" si="19"/>
        <v>-1.1316474743376093</v>
      </c>
      <c r="E746">
        <v>4.65158453060582E-2</v>
      </c>
      <c r="F746">
        <v>-3.8357812311018602</v>
      </c>
      <c r="G746">
        <v>1.2516578759647499E-4</v>
      </c>
      <c r="H746">
        <v>2.4783491719567998E-3</v>
      </c>
      <c r="I746" t="s">
        <v>1366</v>
      </c>
    </row>
    <row r="747" spans="1:9" x14ac:dyDescent="0.2">
      <c r="A747" t="s">
        <v>605</v>
      </c>
      <c r="B747">
        <v>488.90447853906699</v>
      </c>
      <c r="C747">
        <v>-0.27885809590341898</v>
      </c>
      <c r="D747">
        <f t="shared" si="19"/>
        <v>-1.2132342201467605</v>
      </c>
      <c r="E747">
        <v>7.2879095122672294E-2</v>
      </c>
      <c r="F747">
        <v>-3.8263111724155801</v>
      </c>
      <c r="G747">
        <v>1.3007784382052101E-4</v>
      </c>
      <c r="H747">
        <v>2.57219003251999E-3</v>
      </c>
      <c r="I747" t="s">
        <v>606</v>
      </c>
    </row>
    <row r="748" spans="1:9" x14ac:dyDescent="0.2">
      <c r="A748" t="s">
        <v>1343</v>
      </c>
      <c r="B748">
        <v>1717.6387761788301</v>
      </c>
      <c r="C748">
        <v>-0.18185557357596499</v>
      </c>
      <c r="D748">
        <f t="shared" si="19"/>
        <v>-1.1343419216787387</v>
      </c>
      <c r="E748">
        <v>4.7555654667549803E-2</v>
      </c>
      <c r="F748">
        <v>-3.8240578296582002</v>
      </c>
      <c r="G748">
        <v>1.3127310337303599E-4</v>
      </c>
      <c r="H748">
        <v>2.59238263822879E-3</v>
      </c>
      <c r="I748" t="s">
        <v>1344</v>
      </c>
    </row>
    <row r="749" spans="1:9" x14ac:dyDescent="0.2">
      <c r="A749" t="s">
        <v>2849</v>
      </c>
      <c r="B749">
        <v>18721.039780711999</v>
      </c>
      <c r="C749">
        <v>0.18912569836585</v>
      </c>
      <c r="D749">
        <f>2^C749</f>
        <v>1.1400726000051786</v>
      </c>
      <c r="E749">
        <v>4.9562477468174299E-2</v>
      </c>
      <c r="F749">
        <v>3.8159048543788798</v>
      </c>
      <c r="G749">
        <v>1.3568478425970799E-4</v>
      </c>
      <c r="H749">
        <v>2.6759555465258899E-3</v>
      </c>
      <c r="I749" t="s">
        <v>2850</v>
      </c>
    </row>
    <row r="750" spans="1:9" x14ac:dyDescent="0.2">
      <c r="A750" t="s">
        <v>1167</v>
      </c>
      <c r="B750">
        <v>1245.56027037064</v>
      </c>
      <c r="C750">
        <v>-0.19989939185629699</v>
      </c>
      <c r="D750">
        <f>-(2^(-C750))</f>
        <v>-1.1486182518731345</v>
      </c>
      <c r="E750">
        <v>5.2390875096569103E-2</v>
      </c>
      <c r="F750">
        <v>-3.8155383258598801</v>
      </c>
      <c r="G750">
        <v>1.3588636191804999E-4</v>
      </c>
      <c r="H750">
        <v>2.6763861494176898E-3</v>
      </c>
      <c r="I750" t="s">
        <v>1168</v>
      </c>
    </row>
    <row r="751" spans="1:9" x14ac:dyDescent="0.2">
      <c r="A751" t="s">
        <v>1129</v>
      </c>
      <c r="B751">
        <v>2619.37099825118</v>
      </c>
      <c r="C751">
        <v>-0.20490891481853599</v>
      </c>
      <c r="D751">
        <f>-(2^(-C751))</f>
        <v>-1.1526135737402585</v>
      </c>
      <c r="E751">
        <v>5.37110902889089E-2</v>
      </c>
      <c r="F751">
        <v>-3.81502057985311</v>
      </c>
      <c r="G751">
        <v>1.3617158459951201E-4</v>
      </c>
      <c r="H751">
        <v>2.6784608912638502E-3</v>
      </c>
      <c r="I751" t="s">
        <v>1130</v>
      </c>
    </row>
    <row r="752" spans="1:9" x14ac:dyDescent="0.2">
      <c r="A752" t="s">
        <v>2539</v>
      </c>
      <c r="B752">
        <v>338.19397155039599</v>
      </c>
      <c r="C752">
        <v>0.26846229898836999</v>
      </c>
      <c r="D752">
        <f>2^C752</f>
        <v>1.2045232983360021</v>
      </c>
      <c r="E752">
        <v>7.0388607889807497E-2</v>
      </c>
      <c r="F752">
        <v>3.8140021096687202</v>
      </c>
      <c r="G752">
        <v>1.3673429948148999E-4</v>
      </c>
      <c r="H752">
        <v>2.6859811599991802E-3</v>
      </c>
      <c r="I752" t="s">
        <v>2540</v>
      </c>
    </row>
    <row r="753" spans="1:9" x14ac:dyDescent="0.2">
      <c r="A753" t="s">
        <v>473</v>
      </c>
      <c r="B753">
        <v>1295.6864512375</v>
      </c>
      <c r="C753">
        <v>-0.309462177161409</v>
      </c>
      <c r="D753">
        <f t="shared" ref="D753:D761" si="20">-(2^(-C753))</f>
        <v>-1.2392456349612595</v>
      </c>
      <c r="E753">
        <v>8.1208617835967806E-2</v>
      </c>
      <c r="F753">
        <v>-3.8107061221813598</v>
      </c>
      <c r="G753">
        <v>1.3857041813388201E-4</v>
      </c>
      <c r="H753">
        <v>2.7184631436278101E-3</v>
      </c>
      <c r="I753" t="s">
        <v>474</v>
      </c>
    </row>
    <row r="754" spans="1:9" x14ac:dyDescent="0.2">
      <c r="A754" t="s">
        <v>1709</v>
      </c>
      <c r="B754">
        <v>3696.93762446441</v>
      </c>
      <c r="C754">
        <v>-0.139854926665472</v>
      </c>
      <c r="D754">
        <f t="shared" si="20"/>
        <v>-1.1017943169843665</v>
      </c>
      <c r="E754">
        <v>3.6722588954093603E-2</v>
      </c>
      <c r="F754">
        <v>-3.8084168531881701</v>
      </c>
      <c r="G754">
        <v>1.3985935798864E-4</v>
      </c>
      <c r="H754">
        <v>2.7401392637511099E-3</v>
      </c>
      <c r="I754" t="s">
        <v>1710</v>
      </c>
    </row>
    <row r="755" spans="1:9" x14ac:dyDescent="0.2">
      <c r="A755" t="s">
        <v>761</v>
      </c>
      <c r="B755">
        <v>2155.26207717958</v>
      </c>
      <c r="C755">
        <v>-0.25473223191782601</v>
      </c>
      <c r="D755">
        <f t="shared" si="20"/>
        <v>-1.193114277259264</v>
      </c>
      <c r="E755">
        <v>6.6918600218505903E-2</v>
      </c>
      <c r="F755">
        <v>-3.8065983311973302</v>
      </c>
      <c r="G755">
        <v>1.4089129004914901E-4</v>
      </c>
      <c r="H755">
        <v>2.7567297093716498E-3</v>
      </c>
      <c r="I755" t="s">
        <v>762</v>
      </c>
    </row>
    <row r="756" spans="1:9" x14ac:dyDescent="0.2">
      <c r="A756" t="s">
        <v>603</v>
      </c>
      <c r="B756">
        <v>386.04929830815598</v>
      </c>
      <c r="C756">
        <v>-0.27898124988304401</v>
      </c>
      <c r="D756">
        <f t="shared" si="20"/>
        <v>-1.2133377908915661</v>
      </c>
      <c r="E756">
        <v>7.3321283146964206E-2</v>
      </c>
      <c r="F756">
        <v>-3.8049149975165899</v>
      </c>
      <c r="G756">
        <v>1.4185289629993901E-4</v>
      </c>
      <c r="H756">
        <v>2.77190239620222E-3</v>
      </c>
      <c r="I756" t="s">
        <v>604</v>
      </c>
    </row>
    <row r="757" spans="1:9" x14ac:dyDescent="0.2">
      <c r="A757" t="s">
        <v>1077</v>
      </c>
      <c r="B757">
        <v>2603.42564738497</v>
      </c>
      <c r="C757">
        <v>-0.21337088512474001</v>
      </c>
      <c r="D757">
        <f t="shared" si="20"/>
        <v>-1.1593939682537673</v>
      </c>
      <c r="E757">
        <v>5.6120113201038602E-2</v>
      </c>
      <c r="F757">
        <v>-3.8020394641825299</v>
      </c>
      <c r="G757">
        <v>1.43509860623806E-4</v>
      </c>
      <c r="H757">
        <v>2.8006052748210599E-3</v>
      </c>
      <c r="I757" t="s">
        <v>1078</v>
      </c>
    </row>
    <row r="758" spans="1:9" x14ac:dyDescent="0.2">
      <c r="A758" t="s">
        <v>347</v>
      </c>
      <c r="B758">
        <v>573.58756916548896</v>
      </c>
      <c r="C758">
        <v>-0.342771187957711</v>
      </c>
      <c r="D758">
        <f t="shared" si="20"/>
        <v>-1.2681902478664595</v>
      </c>
      <c r="E758">
        <v>9.0183798569555496E-2</v>
      </c>
      <c r="F758">
        <v>-3.8008067235418599</v>
      </c>
      <c r="G758">
        <v>1.442257682476E-4</v>
      </c>
      <c r="H758">
        <v>2.8108922633596398E-3</v>
      </c>
      <c r="I758" t="s">
        <v>348</v>
      </c>
    </row>
    <row r="759" spans="1:9" x14ac:dyDescent="0.2">
      <c r="A759" t="s">
        <v>873</v>
      </c>
      <c r="B759">
        <v>1114.7168098468801</v>
      </c>
      <c r="C759">
        <v>-0.23615375218092699</v>
      </c>
      <c r="D759">
        <f t="shared" si="20"/>
        <v>-1.1778483096055254</v>
      </c>
      <c r="E759">
        <v>6.2152068704187498E-2</v>
      </c>
      <c r="F759">
        <v>-3.7996120982698001</v>
      </c>
      <c r="G759">
        <v>1.44922748290556E-4</v>
      </c>
      <c r="H759">
        <v>2.8207839503874301E-3</v>
      </c>
      <c r="I759" t="s">
        <v>874</v>
      </c>
    </row>
    <row r="760" spans="1:9" x14ac:dyDescent="0.2">
      <c r="A760" t="s">
        <v>539</v>
      </c>
      <c r="B760">
        <v>327.74046371125399</v>
      </c>
      <c r="C760">
        <v>-0.29252131342702098</v>
      </c>
      <c r="D760">
        <f t="shared" si="20"/>
        <v>-1.2247788825409032</v>
      </c>
      <c r="E760">
        <v>7.7079529778809497E-2</v>
      </c>
      <c r="F760">
        <v>-3.7950583542278</v>
      </c>
      <c r="G760">
        <v>1.4760873425330299E-4</v>
      </c>
      <c r="H760">
        <v>2.8693133851588502E-3</v>
      </c>
      <c r="I760" t="s">
        <v>540</v>
      </c>
    </row>
    <row r="761" spans="1:9" x14ac:dyDescent="0.2">
      <c r="A761" t="s">
        <v>217</v>
      </c>
      <c r="B761">
        <v>946.46225583825401</v>
      </c>
      <c r="C761">
        <v>-0.40467945640312097</v>
      </c>
      <c r="D761">
        <f t="shared" si="20"/>
        <v>-1.3237947518498743</v>
      </c>
      <c r="E761">
        <v>0.106652376965486</v>
      </c>
      <c r="F761">
        <v>-3.7943782212568999</v>
      </c>
      <c r="G761">
        <v>1.4801390519950499E-4</v>
      </c>
      <c r="H761">
        <v>2.8734381335340699E-3</v>
      </c>
      <c r="I761" t="s">
        <v>218</v>
      </c>
    </row>
    <row r="762" spans="1:9" x14ac:dyDescent="0.2">
      <c r="A762" t="s">
        <v>2821</v>
      </c>
      <c r="B762">
        <v>846.00673764444002</v>
      </c>
      <c r="C762">
        <v>0.197948847028148</v>
      </c>
      <c r="D762">
        <f>2^C762</f>
        <v>1.1470663525031659</v>
      </c>
      <c r="E762">
        <v>5.2185868708167903E-2</v>
      </c>
      <c r="F762">
        <v>3.7931503667230402</v>
      </c>
      <c r="G762">
        <v>1.4874801943623599E-4</v>
      </c>
      <c r="H762">
        <v>2.8839296997468199E-3</v>
      </c>
      <c r="I762" t="s">
        <v>2822</v>
      </c>
    </row>
    <row r="763" spans="1:9" x14ac:dyDescent="0.2">
      <c r="A763" t="s">
        <v>2389</v>
      </c>
      <c r="B763">
        <v>516.18109445354401</v>
      </c>
      <c r="C763">
        <v>0.344126732839455</v>
      </c>
      <c r="D763">
        <f>2^C763</f>
        <v>1.2693823893967002</v>
      </c>
      <c r="E763">
        <v>9.0746881382808106E-2</v>
      </c>
      <c r="F763">
        <v>3.7921604312525599</v>
      </c>
      <c r="G763">
        <v>1.4934238035653699E-4</v>
      </c>
      <c r="H763">
        <v>2.89168796295038E-3</v>
      </c>
      <c r="I763" t="s">
        <v>2390</v>
      </c>
    </row>
    <row r="764" spans="1:9" x14ac:dyDescent="0.2">
      <c r="A764" t="s">
        <v>1013</v>
      </c>
      <c r="B764">
        <v>13824.646065675001</v>
      </c>
      <c r="C764">
        <v>-0.21996313139906401</v>
      </c>
      <c r="D764">
        <f>-(2^(-C764))</f>
        <v>-1.164703821654768</v>
      </c>
      <c r="E764">
        <v>5.8054178776701403E-2</v>
      </c>
      <c r="F764">
        <v>-3.7889284808441901</v>
      </c>
      <c r="G764">
        <v>1.5129845924931299E-4</v>
      </c>
      <c r="H764">
        <v>2.9196235555477902E-3</v>
      </c>
      <c r="I764" t="s">
        <v>1014</v>
      </c>
    </row>
    <row r="765" spans="1:9" x14ac:dyDescent="0.2">
      <c r="A765" t="s">
        <v>1427</v>
      </c>
      <c r="B765">
        <v>1747.5346821952601</v>
      </c>
      <c r="C765">
        <v>-0.17163938348326399</v>
      </c>
      <c r="D765">
        <f>-(2^(-C765))</f>
        <v>-1.1263376535850782</v>
      </c>
      <c r="E765">
        <v>4.5301714050461503E-2</v>
      </c>
      <c r="F765">
        <v>-3.7888055028574601</v>
      </c>
      <c r="G765">
        <v>1.5137336365902599E-4</v>
      </c>
      <c r="H765">
        <v>2.9196235555477902E-3</v>
      </c>
      <c r="I765" t="s">
        <v>1428</v>
      </c>
    </row>
    <row r="766" spans="1:9" x14ac:dyDescent="0.2">
      <c r="A766" t="s">
        <v>2951</v>
      </c>
      <c r="B766">
        <v>1602.2579104205499</v>
      </c>
      <c r="C766">
        <v>0.16794848744672999</v>
      </c>
      <c r="D766">
        <f>2^C766</f>
        <v>1.1234597883062516</v>
      </c>
      <c r="E766">
        <v>4.4349321173325601E-2</v>
      </c>
      <c r="F766">
        <v>3.7869460682465799</v>
      </c>
      <c r="G766">
        <v>1.5251018586886499E-4</v>
      </c>
      <c r="H766">
        <v>2.93774471874179E-3</v>
      </c>
      <c r="I766" t="s">
        <v>2952</v>
      </c>
    </row>
    <row r="767" spans="1:9" x14ac:dyDescent="0.2">
      <c r="A767" t="s">
        <v>375</v>
      </c>
      <c r="B767">
        <v>209.11840878339399</v>
      </c>
      <c r="C767">
        <v>-0.33604062779413801</v>
      </c>
      <c r="D767">
        <f>-(2^(-C767))</f>
        <v>-1.2622875789438082</v>
      </c>
      <c r="E767">
        <v>8.8790106181751094E-2</v>
      </c>
      <c r="F767">
        <v>-3.7846629792994202</v>
      </c>
      <c r="G767">
        <v>1.5391701482343501E-4</v>
      </c>
      <c r="H767">
        <v>2.9557220473992499E-3</v>
      </c>
      <c r="I767" t="s">
        <v>376</v>
      </c>
    </row>
    <row r="768" spans="1:9" x14ac:dyDescent="0.2">
      <c r="A768" t="s">
        <v>413</v>
      </c>
      <c r="B768">
        <v>537.41285438137299</v>
      </c>
      <c r="C768">
        <v>-0.32503829571026299</v>
      </c>
      <c r="D768">
        <f>-(2^(-C768))</f>
        <v>-1.2526976904963101</v>
      </c>
      <c r="E768">
        <v>8.5883455449468293E-2</v>
      </c>
      <c r="F768">
        <v>-3.78464389921418</v>
      </c>
      <c r="G768">
        <v>1.53928823189068E-4</v>
      </c>
      <c r="H768">
        <v>2.9557220473992499E-3</v>
      </c>
      <c r="I768" t="s">
        <v>414</v>
      </c>
    </row>
    <row r="769" spans="1:9" x14ac:dyDescent="0.2">
      <c r="A769" t="s">
        <v>1783</v>
      </c>
      <c r="B769">
        <v>2873.4544086279898</v>
      </c>
      <c r="C769">
        <v>-0.12815402221241401</v>
      </c>
      <c r="D769">
        <f>-(2^(-C769))</f>
        <v>-1.0928944103482394</v>
      </c>
      <c r="E769">
        <v>3.3863171910460101E-2</v>
      </c>
      <c r="F769">
        <v>-3.7844659842047301</v>
      </c>
      <c r="G769">
        <v>1.54038973054521E-4</v>
      </c>
      <c r="H769">
        <v>2.9557220473992499E-3</v>
      </c>
      <c r="I769" t="s">
        <v>1784</v>
      </c>
    </row>
    <row r="770" spans="1:9" x14ac:dyDescent="0.2">
      <c r="A770" t="s">
        <v>1189</v>
      </c>
      <c r="B770">
        <v>1018.42083602629</v>
      </c>
      <c r="C770">
        <v>-0.19832780800927299</v>
      </c>
      <c r="D770">
        <f>-(2^(-C770))</f>
        <v>-1.1473676985775203</v>
      </c>
      <c r="E770">
        <v>5.2424114703716697E-2</v>
      </c>
      <c r="F770">
        <v>-3.7831408146833598</v>
      </c>
      <c r="G770">
        <v>1.5486174288385901E-4</v>
      </c>
      <c r="H770">
        <v>2.96768513711797E-3</v>
      </c>
      <c r="I770" t="s">
        <v>1190</v>
      </c>
    </row>
    <row r="771" spans="1:9" x14ac:dyDescent="0.2">
      <c r="A771" t="s">
        <v>2779</v>
      </c>
      <c r="B771">
        <v>2433.6321503761601</v>
      </c>
      <c r="C771">
        <v>0.206355436674866</v>
      </c>
      <c r="D771">
        <f>2^C771</f>
        <v>1.153769824236794</v>
      </c>
      <c r="E771">
        <v>5.4557044516592303E-2</v>
      </c>
      <c r="F771">
        <v>3.7823793151424701</v>
      </c>
      <c r="G771">
        <v>1.5533641152499499E-4</v>
      </c>
      <c r="H771">
        <v>2.9729552282868601E-3</v>
      </c>
      <c r="I771" t="s">
        <v>2780</v>
      </c>
    </row>
    <row r="772" spans="1:9" x14ac:dyDescent="0.2">
      <c r="A772" t="s">
        <v>1583</v>
      </c>
      <c r="B772">
        <v>2129.4621084630398</v>
      </c>
      <c r="C772">
        <v>-0.15369145898504</v>
      </c>
      <c r="D772">
        <f>-(2^(-C772))</f>
        <v>-1.1124121898505011</v>
      </c>
      <c r="E772">
        <v>4.0637775030061697E-2</v>
      </c>
      <c r="F772">
        <v>-3.7819850833700301</v>
      </c>
      <c r="G772">
        <v>1.55582687291367E-4</v>
      </c>
      <c r="H772">
        <v>2.9738462307682401E-3</v>
      </c>
      <c r="I772" t="s">
        <v>1584</v>
      </c>
    </row>
    <row r="773" spans="1:9" x14ac:dyDescent="0.2">
      <c r="A773" t="s">
        <v>2733</v>
      </c>
      <c r="B773">
        <v>4285.5506618379804</v>
      </c>
      <c r="C773">
        <v>0.218238098462297</v>
      </c>
      <c r="D773">
        <f>2^C773</f>
        <v>1.1633120155543033</v>
      </c>
      <c r="E773">
        <v>5.7719385621151802E-2</v>
      </c>
      <c r="F773">
        <v>3.7810190824748</v>
      </c>
      <c r="G773">
        <v>1.5618770044711E-4</v>
      </c>
      <c r="H773">
        <v>2.98158315340702E-3</v>
      </c>
      <c r="I773" t="s">
        <v>2734</v>
      </c>
    </row>
    <row r="774" spans="1:9" x14ac:dyDescent="0.2">
      <c r="A774" t="s">
        <v>791</v>
      </c>
      <c r="B774">
        <v>542.76208221735499</v>
      </c>
      <c r="C774">
        <v>-0.250613424332773</v>
      </c>
      <c r="D774">
        <f>-(2^(-C774))</f>
        <v>-1.1897128654691733</v>
      </c>
      <c r="E774">
        <v>6.6295938043517397E-2</v>
      </c>
      <c r="F774">
        <v>-3.7802229175529201</v>
      </c>
      <c r="G774">
        <v>1.5668800802107801E-4</v>
      </c>
      <c r="H774">
        <v>2.9873040197616598E-3</v>
      </c>
      <c r="I774" t="s">
        <v>792</v>
      </c>
    </row>
    <row r="775" spans="1:9" x14ac:dyDescent="0.2">
      <c r="A775" t="s">
        <v>351</v>
      </c>
      <c r="B775">
        <v>299.33735737012699</v>
      </c>
      <c r="C775">
        <v>-0.34175764702145001</v>
      </c>
      <c r="D775">
        <f>-(2^(-C775))</f>
        <v>-1.2672996151994151</v>
      </c>
      <c r="E775">
        <v>9.0529167988719197E-2</v>
      </c>
      <c r="F775">
        <v>-3.77511087988831</v>
      </c>
      <c r="G775">
        <v>1.5993650643318199E-4</v>
      </c>
      <c r="H775">
        <v>3.0453383386062401E-3</v>
      </c>
      <c r="I775" t="s">
        <v>352</v>
      </c>
    </row>
    <row r="776" spans="1:9" x14ac:dyDescent="0.2">
      <c r="A776" t="s">
        <v>999</v>
      </c>
      <c r="B776">
        <v>2052.4305161134498</v>
      </c>
      <c r="C776">
        <v>-0.22170652574375899</v>
      </c>
      <c r="D776">
        <f>-(2^(-C776))</f>
        <v>-1.1661121341345995</v>
      </c>
      <c r="E776">
        <v>5.8769095650415597E-2</v>
      </c>
      <c r="F776">
        <v>-3.7725019126135</v>
      </c>
      <c r="G776">
        <v>1.61618727168056E-4</v>
      </c>
      <c r="H776">
        <v>3.07343914116521E-3</v>
      </c>
      <c r="I776" t="s">
        <v>1000</v>
      </c>
    </row>
    <row r="777" spans="1:9" x14ac:dyDescent="0.2">
      <c r="A777" t="s">
        <v>2893</v>
      </c>
      <c r="B777">
        <v>2009.9729730942099</v>
      </c>
      <c r="C777">
        <v>0.179327330880279</v>
      </c>
      <c r="D777">
        <f>2^C777</f>
        <v>1.1323557914476461</v>
      </c>
      <c r="E777">
        <v>4.7549314229742498E-2</v>
      </c>
      <c r="F777">
        <v>3.7713967863727502</v>
      </c>
      <c r="G777">
        <v>1.62336302908988E-4</v>
      </c>
      <c r="H777">
        <v>3.0831473856056599E-3</v>
      </c>
      <c r="I777" t="s">
        <v>2894</v>
      </c>
    </row>
    <row r="778" spans="1:9" x14ac:dyDescent="0.2">
      <c r="A778" t="s">
        <v>417</v>
      </c>
      <c r="B778">
        <v>250.35297779177199</v>
      </c>
      <c r="C778">
        <v>-0.32476584088068799</v>
      </c>
      <c r="D778">
        <f>-(2^(-C778))</f>
        <v>-1.2524611392499816</v>
      </c>
      <c r="E778">
        <v>8.6130001950379897E-2</v>
      </c>
      <c r="F778">
        <v>-3.77064708610814</v>
      </c>
      <c r="G778">
        <v>1.6282480047730499E-4</v>
      </c>
      <c r="H778">
        <v>3.0845563347418302E-3</v>
      </c>
      <c r="I778" t="s">
        <v>418</v>
      </c>
    </row>
    <row r="779" spans="1:9" x14ac:dyDescent="0.2">
      <c r="A779" t="s">
        <v>2429</v>
      </c>
      <c r="B779">
        <v>868.86664394292097</v>
      </c>
      <c r="C779">
        <v>0.31602339355688902</v>
      </c>
      <c r="D779">
        <f>2^C779</f>
        <v>1.2448944214031452</v>
      </c>
      <c r="E779">
        <v>8.3809730469519894E-2</v>
      </c>
      <c r="F779">
        <v>3.77072437515857</v>
      </c>
      <c r="G779">
        <v>1.6277437579490699E-4</v>
      </c>
      <c r="H779">
        <v>3.0845563347418302E-3</v>
      </c>
      <c r="I779" t="s">
        <v>2430</v>
      </c>
    </row>
    <row r="780" spans="1:9" x14ac:dyDescent="0.2">
      <c r="A780" t="s">
        <v>1325</v>
      </c>
      <c r="B780">
        <v>1789.0025573897101</v>
      </c>
      <c r="C780">
        <v>-0.183740378091068</v>
      </c>
      <c r="D780">
        <f>-(2^(-C780))</f>
        <v>-1.1358248476773234</v>
      </c>
      <c r="E780">
        <v>4.87567391212319E-2</v>
      </c>
      <c r="F780">
        <v>-3.7685124436686301</v>
      </c>
      <c r="G780">
        <v>1.6422329985608299E-4</v>
      </c>
      <c r="H780">
        <v>3.1070964864765801E-3</v>
      </c>
      <c r="I780" t="s">
        <v>1326</v>
      </c>
    </row>
    <row r="781" spans="1:9" x14ac:dyDescent="0.2">
      <c r="A781" t="s">
        <v>2667</v>
      </c>
      <c r="B781">
        <v>940.28754654218699</v>
      </c>
      <c r="C781">
        <v>0.232648143148182</v>
      </c>
      <c r="D781">
        <f>2^C781</f>
        <v>1.1749897268901268</v>
      </c>
      <c r="E781">
        <v>6.1758167496780099E-2</v>
      </c>
      <c r="F781">
        <v>3.7670830042085002</v>
      </c>
      <c r="G781">
        <v>1.65166098625733E-4</v>
      </c>
      <c r="H781">
        <v>3.1209685387527399E-3</v>
      </c>
      <c r="I781" t="s">
        <v>2668</v>
      </c>
    </row>
    <row r="782" spans="1:9" x14ac:dyDescent="0.2">
      <c r="A782" t="s">
        <v>1203</v>
      </c>
      <c r="B782">
        <v>6235.6502416781404</v>
      </c>
      <c r="C782">
        <v>-0.195985923560582</v>
      </c>
      <c r="D782">
        <f>-(2^(-C782))</f>
        <v>-1.1455067211654122</v>
      </c>
      <c r="E782">
        <v>5.2030492587533603E-2</v>
      </c>
      <c r="F782">
        <v>-3.7667512609238698</v>
      </c>
      <c r="G782">
        <v>1.65385629543001E-4</v>
      </c>
      <c r="H782">
        <v>3.1211559238216498E-3</v>
      </c>
      <c r="I782" t="s">
        <v>1204</v>
      </c>
    </row>
    <row r="783" spans="1:9" x14ac:dyDescent="0.2">
      <c r="A783" t="s">
        <v>2927</v>
      </c>
      <c r="B783">
        <v>2382.1570257700801</v>
      </c>
      <c r="C783">
        <v>0.17152662232291899</v>
      </c>
      <c r="D783">
        <f>2^C783</f>
        <v>1.1262496223838581</v>
      </c>
      <c r="E783">
        <v>4.5541617325761799E-2</v>
      </c>
      <c r="F783">
        <v>3.7663709019374401</v>
      </c>
      <c r="G783">
        <v>1.65637669673704E-4</v>
      </c>
      <c r="H783">
        <v>3.1219555714448702E-3</v>
      </c>
      <c r="I783" t="s">
        <v>2928</v>
      </c>
    </row>
    <row r="784" spans="1:9" x14ac:dyDescent="0.2">
      <c r="A784" t="s">
        <v>653</v>
      </c>
      <c r="B784">
        <v>1864.35258243372</v>
      </c>
      <c r="C784">
        <v>-0.27090077998468898</v>
      </c>
      <c r="D784">
        <f>-(2^(-C784))</f>
        <v>-1.2065609367562666</v>
      </c>
      <c r="E784">
        <v>7.1965450848762394E-2</v>
      </c>
      <c r="F784">
        <v>-3.7643171381500098</v>
      </c>
      <c r="G784">
        <v>1.67004825511789E-4</v>
      </c>
      <c r="H784">
        <v>3.1397750654931101E-3</v>
      </c>
      <c r="I784" t="s">
        <v>654</v>
      </c>
    </row>
    <row r="785" spans="1:9" x14ac:dyDescent="0.2">
      <c r="A785" s="3" t="s">
        <v>2073</v>
      </c>
      <c r="B785" s="3">
        <v>82.353777490810899</v>
      </c>
      <c r="C785" s="3">
        <v>0.59269038177127298</v>
      </c>
      <c r="D785" s="3">
        <f>2^C785</f>
        <v>1.508056396460395</v>
      </c>
      <c r="E785" s="3">
        <v>0.15744598217755901</v>
      </c>
      <c r="F785" s="3">
        <v>3.76440461404006</v>
      </c>
      <c r="G785" s="3">
        <v>1.66946378489565E-4</v>
      </c>
      <c r="H785" s="3">
        <v>3.1397750654931101E-3</v>
      </c>
      <c r="I785" s="3" t="s">
        <v>2074</v>
      </c>
    </row>
    <row r="786" spans="1:9" x14ac:dyDescent="0.2">
      <c r="A786" t="s">
        <v>673</v>
      </c>
      <c r="B786">
        <v>588.07496865653798</v>
      </c>
      <c r="C786">
        <v>-0.26836793280311599</v>
      </c>
      <c r="D786">
        <f>-(2^(-C786))</f>
        <v>-1.2044445134589925</v>
      </c>
      <c r="E786">
        <v>7.1354338609610907E-2</v>
      </c>
      <c r="F786">
        <v>-3.7610597762161699</v>
      </c>
      <c r="G786">
        <v>1.6919498677114901E-4</v>
      </c>
      <c r="H786">
        <v>3.1769399155389898E-3</v>
      </c>
      <c r="I786" t="s">
        <v>674</v>
      </c>
    </row>
    <row r="787" spans="1:9" x14ac:dyDescent="0.2">
      <c r="A787" t="s">
        <v>2791</v>
      </c>
      <c r="B787">
        <v>546.27938404724705</v>
      </c>
      <c r="C787">
        <v>0.20369895258696999</v>
      </c>
      <c r="D787">
        <f>2^C787</f>
        <v>1.1516473028410406</v>
      </c>
      <c r="E787">
        <v>5.41808665140419E-2</v>
      </c>
      <c r="F787">
        <v>3.7596104620102002</v>
      </c>
      <c r="G787">
        <v>1.7017812598791099E-4</v>
      </c>
      <c r="H787">
        <v>3.1913756876070401E-3</v>
      </c>
      <c r="I787" t="s">
        <v>2792</v>
      </c>
    </row>
    <row r="788" spans="1:9" x14ac:dyDescent="0.2">
      <c r="A788" t="s">
        <v>861</v>
      </c>
      <c r="B788">
        <v>1421.1430873465199</v>
      </c>
      <c r="C788">
        <v>-0.238317804208101</v>
      </c>
      <c r="D788">
        <f>-(2^(-C788))</f>
        <v>-1.1796164155517939</v>
      </c>
      <c r="E788">
        <v>6.3438561418722506E-2</v>
      </c>
      <c r="F788">
        <v>-3.7566710038567601</v>
      </c>
      <c r="G788">
        <v>1.7218862514803001E-4</v>
      </c>
      <c r="H788">
        <v>3.2250171427096498E-3</v>
      </c>
      <c r="I788" t="s">
        <v>862</v>
      </c>
    </row>
    <row r="789" spans="1:9" x14ac:dyDescent="0.2">
      <c r="A789" t="s">
        <v>1089</v>
      </c>
      <c r="B789">
        <v>487.296278243171</v>
      </c>
      <c r="C789">
        <v>-0.21174954575441801</v>
      </c>
      <c r="D789">
        <f>-(2^(-C789))</f>
        <v>-1.1580917421004926</v>
      </c>
      <c r="E789">
        <v>5.6383164199816697E-2</v>
      </c>
      <c r="F789">
        <v>-3.7555456271307799</v>
      </c>
      <c r="G789">
        <v>1.7296424529989599E-4</v>
      </c>
      <c r="H789">
        <v>3.2354743875822201E-3</v>
      </c>
      <c r="I789" t="s">
        <v>1090</v>
      </c>
    </row>
    <row r="790" spans="1:9" x14ac:dyDescent="0.2">
      <c r="A790" t="s">
        <v>507</v>
      </c>
      <c r="B790">
        <v>346.91690520898902</v>
      </c>
      <c r="C790">
        <v>-0.29911897276148902</v>
      </c>
      <c r="D790">
        <f>-(2^(-C790))</f>
        <v>-1.23039280569059</v>
      </c>
      <c r="E790">
        <v>7.9707820884781802E-2</v>
      </c>
      <c r="F790">
        <v>-3.7526928906244601</v>
      </c>
      <c r="G790">
        <v>1.74945125660521E-4</v>
      </c>
      <c r="H790">
        <v>3.2684227366187799E-3</v>
      </c>
      <c r="I790" t="s">
        <v>508</v>
      </c>
    </row>
    <row r="791" spans="1:9" x14ac:dyDescent="0.2">
      <c r="A791" t="s">
        <v>2767</v>
      </c>
      <c r="B791">
        <v>1010.85772574643</v>
      </c>
      <c r="C791">
        <v>0.21100609915524099</v>
      </c>
      <c r="D791">
        <f>2^C791</f>
        <v>1.1574951104202975</v>
      </c>
      <c r="E791">
        <v>5.6242241450017001E-2</v>
      </c>
      <c r="F791">
        <v>3.7517370167894799</v>
      </c>
      <c r="G791">
        <v>1.7561362260607301E-4</v>
      </c>
      <c r="H791">
        <v>3.2768005521358699E-3</v>
      </c>
      <c r="I791" t="s">
        <v>2768</v>
      </c>
    </row>
    <row r="792" spans="1:9" x14ac:dyDescent="0.2">
      <c r="A792" t="s">
        <v>1083</v>
      </c>
      <c r="B792">
        <v>856.39541847230896</v>
      </c>
      <c r="C792">
        <v>-0.21197839644477601</v>
      </c>
      <c r="D792">
        <f>-(2^(-C792))</f>
        <v>-1.1582754615344473</v>
      </c>
      <c r="E792">
        <v>5.65075396585605E-2</v>
      </c>
      <c r="F792">
        <v>-3.7513294283493499</v>
      </c>
      <c r="G792">
        <v>1.7589940229540099E-4</v>
      </c>
      <c r="H792">
        <v>3.2780251566689898E-3</v>
      </c>
      <c r="I792" t="s">
        <v>1084</v>
      </c>
    </row>
    <row r="793" spans="1:9" x14ac:dyDescent="0.2">
      <c r="A793" s="3" t="s">
        <v>79</v>
      </c>
      <c r="B793" s="3">
        <v>66.257382829951297</v>
      </c>
      <c r="C793" s="3">
        <v>-0.55940795702400403</v>
      </c>
      <c r="D793" s="3">
        <f>-(2^(-C793))</f>
        <v>-1.473664341249014</v>
      </c>
      <c r="E793" s="3">
        <v>0.14919290107689701</v>
      </c>
      <c r="F793" s="3">
        <v>-3.7495614937849702</v>
      </c>
      <c r="G793" s="3">
        <v>1.7714405557662399E-4</v>
      </c>
      <c r="H793" s="3">
        <v>3.2929775125292399E-3</v>
      </c>
      <c r="I793" s="3" t="s">
        <v>80</v>
      </c>
    </row>
    <row r="794" spans="1:9" x14ac:dyDescent="0.2">
      <c r="A794" t="s">
        <v>1413</v>
      </c>
      <c r="B794">
        <v>2560.5298055978801</v>
      </c>
      <c r="C794">
        <v>-0.173971379405821</v>
      </c>
      <c r="D794">
        <f>-(2^(-C794))</f>
        <v>-1.128159756480684</v>
      </c>
      <c r="E794">
        <v>4.6394525076647597E-2</v>
      </c>
      <c r="F794">
        <v>-3.7498256339170699</v>
      </c>
      <c r="G794">
        <v>1.76957572066309E-4</v>
      </c>
      <c r="H794">
        <v>3.2929775125292399E-3</v>
      </c>
      <c r="I794" t="s">
        <v>1414</v>
      </c>
    </row>
    <row r="795" spans="1:9" x14ac:dyDescent="0.2">
      <c r="A795" t="s">
        <v>2937</v>
      </c>
      <c r="B795">
        <v>1843.58442492787</v>
      </c>
      <c r="C795">
        <v>0.17006874120200999</v>
      </c>
      <c r="D795">
        <f>2^C795</f>
        <v>1.1251120924942672</v>
      </c>
      <c r="E795">
        <v>4.5385705669304999E-2</v>
      </c>
      <c r="F795">
        <v>3.7471873290058699</v>
      </c>
      <c r="G795">
        <v>1.7882853628440999E-4</v>
      </c>
      <c r="H795">
        <v>3.3201457671756499E-3</v>
      </c>
      <c r="I795" t="s">
        <v>2938</v>
      </c>
    </row>
    <row r="796" spans="1:9" x14ac:dyDescent="0.2">
      <c r="A796" s="3" t="s">
        <v>2125</v>
      </c>
      <c r="B796" s="3">
        <v>171.58414058245901</v>
      </c>
      <c r="C796" s="3">
        <v>0.53143819362455202</v>
      </c>
      <c r="D796" s="3">
        <f>2^C796</f>
        <v>1.4453693371557692</v>
      </c>
      <c r="E796" s="3">
        <v>0.14183764286421899</v>
      </c>
      <c r="F796" s="3">
        <v>3.7468064393406202</v>
      </c>
      <c r="G796" s="3">
        <v>1.7910017717012101E-4</v>
      </c>
      <c r="H796" s="3">
        <v>3.3210481171396002E-3</v>
      </c>
      <c r="I796" s="3" t="s">
        <v>2126</v>
      </c>
    </row>
    <row r="797" spans="1:9" x14ac:dyDescent="0.2">
      <c r="A797" t="s">
        <v>1123</v>
      </c>
      <c r="B797">
        <v>1158.3920437509901</v>
      </c>
      <c r="C797">
        <v>-0.20519412805857801</v>
      </c>
      <c r="D797">
        <f>-(2^(-C797))</f>
        <v>-1.1528414619216534</v>
      </c>
      <c r="E797">
        <v>5.4777669211476303E-2</v>
      </c>
      <c r="F797">
        <v>-3.7459448533014301</v>
      </c>
      <c r="G797">
        <v>1.7971607064008399E-4</v>
      </c>
      <c r="H797">
        <v>3.32794643342667E-3</v>
      </c>
      <c r="I797" t="s">
        <v>1124</v>
      </c>
    </row>
    <row r="798" spans="1:9" x14ac:dyDescent="0.2">
      <c r="A798" t="s">
        <v>3083</v>
      </c>
      <c r="B798">
        <v>2380.41795297512</v>
      </c>
      <c r="C798">
        <v>0.142715806888981</v>
      </c>
      <c r="D798">
        <f>2^C798</f>
        <v>1.1039813550453754</v>
      </c>
      <c r="E798">
        <v>3.8103872639912197E-2</v>
      </c>
      <c r="F798">
        <v>3.7454410011724599</v>
      </c>
      <c r="G798">
        <v>1.8007716493960199E-4</v>
      </c>
      <c r="H798">
        <v>3.32794643342667E-3</v>
      </c>
      <c r="I798" t="s">
        <v>3084</v>
      </c>
    </row>
    <row r="799" spans="1:9" x14ac:dyDescent="0.2">
      <c r="A799" t="s">
        <v>2323</v>
      </c>
      <c r="B799">
        <v>379.30356565839702</v>
      </c>
      <c r="C799">
        <v>0.37907410207992798</v>
      </c>
      <c r="D799">
        <f>2^C799</f>
        <v>1.3005069436135768</v>
      </c>
      <c r="E799">
        <v>0.10121193929054199</v>
      </c>
      <c r="F799">
        <v>3.7453496567410398</v>
      </c>
      <c r="G799">
        <v>1.8014270150046299E-4</v>
      </c>
      <c r="H799">
        <v>3.32794643342667E-3</v>
      </c>
      <c r="I799" t="s">
        <v>2324</v>
      </c>
    </row>
    <row r="800" spans="1:9" x14ac:dyDescent="0.2">
      <c r="A800" t="s">
        <v>1475</v>
      </c>
      <c r="B800">
        <v>1456.9069923652901</v>
      </c>
      <c r="C800">
        <v>-0.16785440037024199</v>
      </c>
      <c r="D800">
        <f>-(2^(-C800))</f>
        <v>-1.1233865229262943</v>
      </c>
      <c r="E800">
        <v>4.4825344444582103E-2</v>
      </c>
      <c r="F800">
        <v>-3.74463157952444</v>
      </c>
      <c r="G800">
        <v>1.8065867940737299E-4</v>
      </c>
      <c r="H800">
        <v>3.3333429199204302E-3</v>
      </c>
      <c r="I800" t="s">
        <v>1476</v>
      </c>
    </row>
    <row r="801" spans="1:9" x14ac:dyDescent="0.2">
      <c r="A801" t="s">
        <v>1845</v>
      </c>
      <c r="B801">
        <v>9105.83496280697</v>
      </c>
      <c r="C801">
        <v>-0.11363766884186299</v>
      </c>
      <c r="D801">
        <f>-(2^(-C801))</f>
        <v>-1.0819528792107165</v>
      </c>
      <c r="E801">
        <v>3.03604606598681E-2</v>
      </c>
      <c r="F801">
        <v>-3.7429494273805499</v>
      </c>
      <c r="G801">
        <v>1.8187284344569501E-4</v>
      </c>
      <c r="H801">
        <v>3.3515923748841602E-3</v>
      </c>
      <c r="I801" t="s">
        <v>1846</v>
      </c>
    </row>
    <row r="802" spans="1:9" x14ac:dyDescent="0.2">
      <c r="A802" s="3" t="s">
        <v>93</v>
      </c>
      <c r="B802" s="3">
        <v>99.606424964934803</v>
      </c>
      <c r="C802" s="3">
        <v>-0.53244240682624999</v>
      </c>
      <c r="D802" s="3">
        <f>-(2^(-C802))</f>
        <v>-1.4463757620775455</v>
      </c>
      <c r="E802" s="3">
        <v>0.14229830749466599</v>
      </c>
      <c r="F802" s="3">
        <v>-3.7417339404841998</v>
      </c>
      <c r="G802" s="3">
        <v>1.82754942274474E-4</v>
      </c>
      <c r="H802" s="3">
        <v>3.3636849078700999E-3</v>
      </c>
      <c r="I802" s="3" t="s">
        <v>94</v>
      </c>
    </row>
    <row r="803" spans="1:9" x14ac:dyDescent="0.2">
      <c r="A803" s="3" t="s">
        <v>2047</v>
      </c>
      <c r="B803" s="3">
        <v>83.672774922004905</v>
      </c>
      <c r="C803" s="3">
        <v>0.62401935248225204</v>
      </c>
      <c r="D803" s="3">
        <f>2^C803</f>
        <v>1.5411628899198073</v>
      </c>
      <c r="E803" s="3">
        <v>0.16679066601356901</v>
      </c>
      <c r="F803" s="3">
        <v>3.74133257811613</v>
      </c>
      <c r="G803" s="3">
        <v>1.83047099800251E-4</v>
      </c>
      <c r="H803" s="3">
        <v>3.3649028592910401E-3</v>
      </c>
      <c r="I803" s="3" t="s">
        <v>2048</v>
      </c>
    </row>
    <row r="804" spans="1:9" x14ac:dyDescent="0.2">
      <c r="A804" s="3" t="s">
        <v>119</v>
      </c>
      <c r="B804" s="3">
        <v>96.803364398649407</v>
      </c>
      <c r="C804" s="3">
        <v>-0.50437226765514898</v>
      </c>
      <c r="D804" s="3">
        <f>-(2^(-C804))</f>
        <v>-1.4185060144683876</v>
      </c>
      <c r="E804" s="3">
        <v>0.13482642883696</v>
      </c>
      <c r="F804" s="3">
        <v>-3.7409005934961401</v>
      </c>
      <c r="G804" s="3">
        <v>1.8336203829305201E-4</v>
      </c>
      <c r="H804" s="3">
        <v>3.3665360668107898E-3</v>
      </c>
      <c r="I804" s="3" t="s">
        <v>120</v>
      </c>
    </row>
    <row r="805" spans="1:9" x14ac:dyDescent="0.2">
      <c r="A805" t="s">
        <v>647</v>
      </c>
      <c r="B805">
        <v>5402.1548772509004</v>
      </c>
      <c r="C805">
        <v>-0.271415461918315</v>
      </c>
      <c r="D805">
        <f>-(2^(-C805))</f>
        <v>-1.2069914545591591</v>
      </c>
      <c r="E805">
        <v>7.2565624197189704E-2</v>
      </c>
      <c r="F805">
        <v>-3.7402759904713401</v>
      </c>
      <c r="G805">
        <v>1.8381830614883199E-4</v>
      </c>
      <c r="H805">
        <v>3.3707568701430001E-3</v>
      </c>
      <c r="I805" t="s">
        <v>648</v>
      </c>
    </row>
    <row r="806" spans="1:9" x14ac:dyDescent="0.2">
      <c r="A806" t="s">
        <v>1545</v>
      </c>
      <c r="B806">
        <v>2197.5637115812701</v>
      </c>
      <c r="C806">
        <v>-0.15874088930373301</v>
      </c>
      <c r="D806">
        <f>-(2^(-C806))</f>
        <v>-1.1163124521971506</v>
      </c>
      <c r="E806">
        <v>4.2452277747001201E-2</v>
      </c>
      <c r="F806">
        <v>-3.7392784964276</v>
      </c>
      <c r="G806">
        <v>1.8454918208468901E-4</v>
      </c>
      <c r="H806">
        <v>3.3799967050935102E-3</v>
      </c>
      <c r="I806" t="s">
        <v>1546</v>
      </c>
    </row>
    <row r="807" spans="1:9" x14ac:dyDescent="0.2">
      <c r="A807" t="s">
        <v>2427</v>
      </c>
      <c r="B807">
        <v>317.72144411349501</v>
      </c>
      <c r="C807">
        <v>0.31714641536259103</v>
      </c>
      <c r="D807">
        <f>2^C807</f>
        <v>1.2458638486311666</v>
      </c>
      <c r="E807">
        <v>8.4886189445695606E-2</v>
      </c>
      <c r="F807">
        <v>3.7361367901368698</v>
      </c>
      <c r="G807">
        <v>1.8686904038021601E-4</v>
      </c>
      <c r="H807">
        <v>3.4182801121147599E-3</v>
      </c>
      <c r="I807" t="s">
        <v>2428</v>
      </c>
    </row>
    <row r="808" spans="1:9" x14ac:dyDescent="0.2">
      <c r="A808" t="s">
        <v>2193</v>
      </c>
      <c r="B808">
        <v>216.22329362750699</v>
      </c>
      <c r="C808">
        <v>0.48216028824000401</v>
      </c>
      <c r="D808">
        <f>2^C808</f>
        <v>1.3968337167401317</v>
      </c>
      <c r="E808">
        <v>0.12914796511985199</v>
      </c>
      <c r="F808">
        <v>3.73339438830918</v>
      </c>
      <c r="G808">
        <v>1.8891642891703399E-4</v>
      </c>
      <c r="H808">
        <v>3.4514915663492402E-3</v>
      </c>
      <c r="I808" t="s">
        <v>2194</v>
      </c>
    </row>
    <row r="809" spans="1:9" x14ac:dyDescent="0.2">
      <c r="A809" t="s">
        <v>783</v>
      </c>
      <c r="B809">
        <v>439.92573466296602</v>
      </c>
      <c r="C809">
        <v>-0.25118181437465598</v>
      </c>
      <c r="D809">
        <f>-(2^(-C809))</f>
        <v>-1.1901816784558625</v>
      </c>
      <c r="E809">
        <v>6.7442017113648903E-2</v>
      </c>
      <c r="F809">
        <v>-3.7244113554815601</v>
      </c>
      <c r="G809">
        <v>1.9577148543510999E-4</v>
      </c>
      <c r="H809">
        <v>3.57060110601525E-3</v>
      </c>
      <c r="I809" t="s">
        <v>784</v>
      </c>
    </row>
    <row r="810" spans="1:9" x14ac:dyDescent="0.2">
      <c r="A810" t="s">
        <v>1581</v>
      </c>
      <c r="B810">
        <v>1967.8329804862501</v>
      </c>
      <c r="C810">
        <v>-0.153869079453544</v>
      </c>
      <c r="D810">
        <f>-(2^(-C810))</f>
        <v>-1.112549155274525</v>
      </c>
      <c r="E810">
        <v>4.13157215103305E-2</v>
      </c>
      <c r="F810">
        <v>-3.7242258837249498</v>
      </c>
      <c r="G810">
        <v>1.95915453567123E-4</v>
      </c>
      <c r="H810">
        <v>3.57060110601525E-3</v>
      </c>
      <c r="I810" t="s">
        <v>1582</v>
      </c>
    </row>
    <row r="811" spans="1:9" x14ac:dyDescent="0.2">
      <c r="A811" t="s">
        <v>3065</v>
      </c>
      <c r="B811">
        <v>5571.1195406737097</v>
      </c>
      <c r="C811">
        <v>0.14534983186783201</v>
      </c>
      <c r="D811">
        <f>2^C811</f>
        <v>1.1059988088982622</v>
      </c>
      <c r="E811">
        <v>3.9041879372866801E-2</v>
      </c>
      <c r="F811">
        <v>3.7229209813308</v>
      </c>
      <c r="G811">
        <v>1.9693116931023E-4</v>
      </c>
      <c r="H811">
        <v>3.58472507460797E-3</v>
      </c>
      <c r="I811" t="s">
        <v>3066</v>
      </c>
    </row>
    <row r="812" spans="1:9" x14ac:dyDescent="0.2">
      <c r="A812" t="s">
        <v>1813</v>
      </c>
      <c r="B812">
        <v>7569.0482842942502</v>
      </c>
      <c r="C812">
        <v>-0.12307134582540399</v>
      </c>
      <c r="D812">
        <f>-(2^(-C812))</f>
        <v>-1.0890508710089217</v>
      </c>
      <c r="E812">
        <v>3.30608918395114E-2</v>
      </c>
      <c r="F812">
        <v>-3.7225658165192002</v>
      </c>
      <c r="G812">
        <v>1.9720847950782999E-4</v>
      </c>
      <c r="H812">
        <v>3.58538981669304E-3</v>
      </c>
      <c r="I812" t="s">
        <v>1814</v>
      </c>
    </row>
    <row r="813" spans="1:9" x14ac:dyDescent="0.2">
      <c r="A813" t="s">
        <v>715</v>
      </c>
      <c r="B813">
        <v>504.16638416668599</v>
      </c>
      <c r="C813">
        <v>-0.26134132693817502</v>
      </c>
      <c r="D813">
        <f>-(2^(-C813))</f>
        <v>-1.1985925625770821</v>
      </c>
      <c r="E813">
        <v>7.0294683467143598E-2</v>
      </c>
      <c r="F813">
        <v>-3.7177964825793501</v>
      </c>
      <c r="G813">
        <v>2.00968065574255E-4</v>
      </c>
      <c r="H813">
        <v>3.6492859712203198E-3</v>
      </c>
      <c r="I813" t="s">
        <v>716</v>
      </c>
    </row>
    <row r="814" spans="1:9" x14ac:dyDescent="0.2">
      <c r="A814" t="s">
        <v>409</v>
      </c>
      <c r="B814">
        <v>215.65825931975201</v>
      </c>
      <c r="C814">
        <v>-0.32658194952900899</v>
      </c>
      <c r="D814">
        <f>-(2^(-C814))</f>
        <v>-1.254038768419417</v>
      </c>
      <c r="E814">
        <v>8.7923137805520205E-2</v>
      </c>
      <c r="F814">
        <v>-3.7144028031777601</v>
      </c>
      <c r="G814">
        <v>2.0368413697252201E-4</v>
      </c>
      <c r="H814">
        <v>3.69410085203514E-3</v>
      </c>
      <c r="I814" t="s">
        <v>410</v>
      </c>
    </row>
    <row r="815" spans="1:9" x14ac:dyDescent="0.2">
      <c r="A815" t="s">
        <v>2561</v>
      </c>
      <c r="B815">
        <v>454.95623919661602</v>
      </c>
      <c r="C815">
        <v>0.26400763663856402</v>
      </c>
      <c r="D815">
        <f>2^C815</f>
        <v>1.2008097837322134</v>
      </c>
      <c r="E815">
        <v>7.1121323255152094E-2</v>
      </c>
      <c r="F815">
        <v>3.7120743056399599</v>
      </c>
      <c r="G815">
        <v>2.05567614393696E-4</v>
      </c>
      <c r="H815">
        <v>3.7237247911461398E-3</v>
      </c>
      <c r="I815" t="s">
        <v>2562</v>
      </c>
    </row>
    <row r="816" spans="1:9" x14ac:dyDescent="0.2">
      <c r="A816" t="s">
        <v>1379</v>
      </c>
      <c r="B816">
        <v>6255.1694176873198</v>
      </c>
      <c r="C816">
        <v>-0.17682111517938601</v>
      </c>
      <c r="D816">
        <f>-(2^(-C816))</f>
        <v>-1.1303903973627318</v>
      </c>
      <c r="E816">
        <v>4.7671692310937201E-2</v>
      </c>
      <c r="F816">
        <v>-3.7091428184692101</v>
      </c>
      <c r="G816">
        <v>2.0796210473963999E-4</v>
      </c>
      <c r="H816">
        <v>3.76252216230041E-3</v>
      </c>
      <c r="I816" t="s">
        <v>1380</v>
      </c>
    </row>
    <row r="817" spans="1:9" x14ac:dyDescent="0.2">
      <c r="A817" t="s">
        <v>2913</v>
      </c>
      <c r="B817">
        <v>912.41287342357305</v>
      </c>
      <c r="C817">
        <v>0.174400063127303</v>
      </c>
      <c r="D817">
        <f>2^C817</f>
        <v>1.1284950287096998</v>
      </c>
      <c r="E817">
        <v>4.7038224270268401E-2</v>
      </c>
      <c r="F817">
        <v>3.7076242956207301</v>
      </c>
      <c r="G817">
        <v>2.09212736585897E-4</v>
      </c>
      <c r="H817">
        <v>3.7805553977718598E-3</v>
      </c>
      <c r="I817" t="s">
        <v>2914</v>
      </c>
    </row>
    <row r="818" spans="1:9" x14ac:dyDescent="0.2">
      <c r="A818" t="s">
        <v>459</v>
      </c>
      <c r="B818">
        <v>444.01436946136999</v>
      </c>
      <c r="C818">
        <v>-0.31237122117164101</v>
      </c>
      <c r="D818">
        <f>-(2^(-C818))</f>
        <v>-1.2417469654620794</v>
      </c>
      <c r="E818">
        <v>8.4305251090325106E-2</v>
      </c>
      <c r="F818">
        <v>-3.70524038694772</v>
      </c>
      <c r="G818">
        <v>2.1119034458360001E-4</v>
      </c>
      <c r="H818">
        <v>3.8116657343634001E-3</v>
      </c>
      <c r="I818" t="s">
        <v>460</v>
      </c>
    </row>
    <row r="819" spans="1:9" x14ac:dyDescent="0.2">
      <c r="A819" t="s">
        <v>515</v>
      </c>
      <c r="B819">
        <v>774.10450223781299</v>
      </c>
      <c r="C819">
        <v>-0.29782935965604701</v>
      </c>
      <c r="D819">
        <f>-(2^(-C819))</f>
        <v>-1.229293459210089</v>
      </c>
      <c r="E819">
        <v>8.0443425587351999E-2</v>
      </c>
      <c r="F819">
        <v>-3.7023455612620499</v>
      </c>
      <c r="G819">
        <v>2.1361539439888801E-4</v>
      </c>
      <c r="H819">
        <v>3.8507666133165098E-3</v>
      </c>
      <c r="I819" t="s">
        <v>516</v>
      </c>
    </row>
    <row r="820" spans="1:9" x14ac:dyDescent="0.2">
      <c r="A820" t="s">
        <v>2883</v>
      </c>
      <c r="B820">
        <v>1843.2284238990701</v>
      </c>
      <c r="C820">
        <v>0.18111411926950599</v>
      </c>
      <c r="D820">
        <f>2^C820</f>
        <v>1.1337590912194875</v>
      </c>
      <c r="E820">
        <v>4.8946227845857199E-2</v>
      </c>
      <c r="F820">
        <v>3.7002671552111401</v>
      </c>
      <c r="G820">
        <v>2.15372614569087E-4</v>
      </c>
      <c r="H820">
        <v>3.87774876775538E-3</v>
      </c>
      <c r="I820" t="s">
        <v>2884</v>
      </c>
    </row>
    <row r="821" spans="1:9" x14ac:dyDescent="0.2">
      <c r="A821" t="s">
        <v>1139</v>
      </c>
      <c r="B821">
        <v>11683.367319106699</v>
      </c>
      <c r="C821">
        <v>-0.20398839892579701</v>
      </c>
      <c r="D821">
        <f>-(2^(-C821))</f>
        <v>-1.1518783797679351</v>
      </c>
      <c r="E821">
        <v>5.5225023158609603E-2</v>
      </c>
      <c r="F821">
        <v>-3.6937675578682798</v>
      </c>
      <c r="G821">
        <v>2.2095579053908E-4</v>
      </c>
      <c r="H821">
        <v>3.9734682622305601E-3</v>
      </c>
      <c r="I821" t="s">
        <v>1140</v>
      </c>
    </row>
    <row r="822" spans="1:9" x14ac:dyDescent="0.2">
      <c r="A822" t="s">
        <v>1495</v>
      </c>
      <c r="B822">
        <v>1711.31343638523</v>
      </c>
      <c r="C822">
        <v>-0.164505667196334</v>
      </c>
      <c r="D822">
        <f>-(2^(-C822))</f>
        <v>-1.120781981449654</v>
      </c>
      <c r="E822">
        <v>4.45434361749854E-2</v>
      </c>
      <c r="F822">
        <v>-3.6931517036558801</v>
      </c>
      <c r="G822">
        <v>2.2149180029991901E-4</v>
      </c>
      <c r="H822">
        <v>3.9783026615992602E-3</v>
      </c>
      <c r="I822" t="s">
        <v>1496</v>
      </c>
    </row>
    <row r="823" spans="1:9" x14ac:dyDescent="0.2">
      <c r="A823" t="s">
        <v>1115</v>
      </c>
      <c r="B823">
        <v>1542.67762586705</v>
      </c>
      <c r="C823">
        <v>-0.20624098502656901</v>
      </c>
      <c r="D823">
        <f>-(2^(-C823))</f>
        <v>-1.1536782971873367</v>
      </c>
      <c r="E823">
        <v>5.5866411815641399E-2</v>
      </c>
      <c r="F823">
        <v>-3.6916812503935699</v>
      </c>
      <c r="G823">
        <v>2.2277655273162501E-4</v>
      </c>
      <c r="H823">
        <v>3.9965576749082998E-3</v>
      </c>
      <c r="I823" t="s">
        <v>1116</v>
      </c>
    </row>
    <row r="824" spans="1:9" x14ac:dyDescent="0.2">
      <c r="A824" s="3" t="s">
        <v>2075</v>
      </c>
      <c r="B824" s="3">
        <v>104.662604619961</v>
      </c>
      <c r="C824" s="3">
        <v>0.59189356103035295</v>
      </c>
      <c r="D824" s="3">
        <f>2^C824</f>
        <v>1.5072237056990383</v>
      </c>
      <c r="E824" s="3">
        <v>0.160493009068984</v>
      </c>
      <c r="F824" s="3">
        <v>3.6879709867982098</v>
      </c>
      <c r="G824" s="3">
        <v>2.2604941755232299E-4</v>
      </c>
      <c r="H824" s="3">
        <v>4.0503920906788098E-3</v>
      </c>
      <c r="I824" s="3" t="s">
        <v>2076</v>
      </c>
    </row>
    <row r="825" spans="1:9" x14ac:dyDescent="0.2">
      <c r="A825" t="s">
        <v>759</v>
      </c>
      <c r="B825">
        <v>657.07599191367399</v>
      </c>
      <c r="C825">
        <v>-0.25511142122895902</v>
      </c>
      <c r="D825">
        <f>-(2^(-C825))</f>
        <v>-1.1934279094742921</v>
      </c>
      <c r="E825">
        <v>6.9189461760622406E-2</v>
      </c>
      <c r="F825">
        <v>-3.68714273441782</v>
      </c>
      <c r="G825">
        <v>2.2678616444315699E-4</v>
      </c>
      <c r="H825">
        <v>4.0587091208637198E-3</v>
      </c>
      <c r="I825" t="s">
        <v>760</v>
      </c>
    </row>
    <row r="826" spans="1:9" x14ac:dyDescent="0.2">
      <c r="A826" t="s">
        <v>725</v>
      </c>
      <c r="B826">
        <v>493.93564964524398</v>
      </c>
      <c r="C826">
        <v>-0.25952038611197198</v>
      </c>
      <c r="D826">
        <f>-(2^(-C826))</f>
        <v>-1.1970806773532299</v>
      </c>
      <c r="E826">
        <v>7.0401143382327197E-2</v>
      </c>
      <c r="F826">
        <v>-3.6863092507261701</v>
      </c>
      <c r="G826">
        <v>2.2752983947522601E-4</v>
      </c>
      <c r="H826">
        <v>4.06713002375283E-3</v>
      </c>
      <c r="I826" t="s">
        <v>726</v>
      </c>
    </row>
    <row r="827" spans="1:9" x14ac:dyDescent="0.2">
      <c r="A827" t="s">
        <v>2651</v>
      </c>
      <c r="B827">
        <v>1821.2375891434201</v>
      </c>
      <c r="C827">
        <v>0.237842368968706</v>
      </c>
      <c r="D827">
        <f>2^C827</f>
        <v>1.179227741024488</v>
      </c>
      <c r="E827">
        <v>6.4534894123491393E-2</v>
      </c>
      <c r="F827">
        <v>3.6854847629187999</v>
      </c>
      <c r="G827">
        <v>2.28267739438538E-4</v>
      </c>
      <c r="H827">
        <v>4.0754276261868502E-3</v>
      </c>
      <c r="I827" t="s">
        <v>2652</v>
      </c>
    </row>
    <row r="828" spans="1:9" x14ac:dyDescent="0.2">
      <c r="A828" t="s">
        <v>2469</v>
      </c>
      <c r="B828">
        <v>660.50709047073599</v>
      </c>
      <c r="C828">
        <v>0.29642792152258801</v>
      </c>
      <c r="D828">
        <f>2^C828</f>
        <v>1.2280998997973911</v>
      </c>
      <c r="E828">
        <v>8.0442758355858901E-2</v>
      </c>
      <c r="F828">
        <v>3.68495471290609</v>
      </c>
      <c r="G828">
        <v>2.2874330900879601E-4</v>
      </c>
      <c r="H828">
        <v>4.0790273905879802E-3</v>
      </c>
      <c r="I828" t="s">
        <v>2470</v>
      </c>
    </row>
    <row r="829" spans="1:9" x14ac:dyDescent="0.2">
      <c r="A829" t="s">
        <v>461</v>
      </c>
      <c r="B829">
        <v>613.36643192429005</v>
      </c>
      <c r="C829">
        <v>-0.31180138061824397</v>
      </c>
      <c r="D829">
        <f>-(2^(-C829))</f>
        <v>-1.2412565929081816</v>
      </c>
      <c r="E829">
        <v>8.4631180472698894E-2</v>
      </c>
      <c r="F829">
        <v>-3.68423764003655</v>
      </c>
      <c r="G829">
        <v>2.29388158646986E-4</v>
      </c>
      <c r="H829">
        <v>4.0856335912124696E-3</v>
      </c>
      <c r="I829" t="s">
        <v>462</v>
      </c>
    </row>
    <row r="830" spans="1:9" x14ac:dyDescent="0.2">
      <c r="A830" t="s">
        <v>1141</v>
      </c>
      <c r="B830">
        <v>2667.0486702247499</v>
      </c>
      <c r="C830">
        <v>-0.203775073943638</v>
      </c>
      <c r="D830">
        <f>-(2^(-C830))</f>
        <v>-1.1517080691606005</v>
      </c>
      <c r="E830">
        <v>5.53197489350667E-2</v>
      </c>
      <c r="F830">
        <v>-3.68358638400231</v>
      </c>
      <c r="G830">
        <v>2.29975298564061E-4</v>
      </c>
      <c r="H830">
        <v>4.0911973663307899E-3</v>
      </c>
      <c r="I830" t="s">
        <v>1142</v>
      </c>
    </row>
    <row r="831" spans="1:9" x14ac:dyDescent="0.2">
      <c r="A831" t="s">
        <v>2575</v>
      </c>
      <c r="B831">
        <v>510.11439921454098</v>
      </c>
      <c r="C831">
        <v>0.25896806249851201</v>
      </c>
      <c r="D831">
        <f>2^C831</f>
        <v>1.1966224728402017</v>
      </c>
      <c r="E831">
        <v>7.0334194285530102E-2</v>
      </c>
      <c r="F831">
        <v>3.6819652962426801</v>
      </c>
      <c r="G831">
        <v>2.3144292105463501E-4</v>
      </c>
      <c r="H831">
        <v>4.1123927142046801E-3</v>
      </c>
      <c r="I831" t="s">
        <v>2576</v>
      </c>
    </row>
    <row r="832" spans="1:9" x14ac:dyDescent="0.2">
      <c r="A832" t="s">
        <v>2379</v>
      </c>
      <c r="B832">
        <v>263.73327420906298</v>
      </c>
      <c r="C832">
        <v>0.34911949485252403</v>
      </c>
      <c r="D832">
        <f>2^C832</f>
        <v>1.2737829752422993</v>
      </c>
      <c r="E832">
        <v>9.4866822210398494E-2</v>
      </c>
      <c r="F832">
        <v>3.6801010797877902</v>
      </c>
      <c r="G832">
        <v>2.3314152025463101E-4</v>
      </c>
      <c r="H832">
        <v>4.1376367539826698E-3</v>
      </c>
      <c r="I832" t="s">
        <v>2380</v>
      </c>
    </row>
    <row r="833" spans="1:9" x14ac:dyDescent="0.2">
      <c r="A833" t="s">
        <v>3025</v>
      </c>
      <c r="B833">
        <v>11040.7208919352</v>
      </c>
      <c r="C833">
        <v>0.15205736386989499</v>
      </c>
      <c r="D833">
        <f>2^C833</f>
        <v>1.1111529089994578</v>
      </c>
      <c r="E833">
        <v>4.1330542608871999E-2</v>
      </c>
      <c r="F833">
        <v>3.67905559113697</v>
      </c>
      <c r="G833">
        <v>2.34099240578235E-4</v>
      </c>
      <c r="H833">
        <v>4.1447534984660099E-3</v>
      </c>
      <c r="I833" t="s">
        <v>3026</v>
      </c>
    </row>
    <row r="834" spans="1:9" x14ac:dyDescent="0.2">
      <c r="A834" t="s">
        <v>2437</v>
      </c>
      <c r="B834">
        <v>281.75544990010002</v>
      </c>
      <c r="C834">
        <v>0.31315365242034798</v>
      </c>
      <c r="D834">
        <f>2^C834</f>
        <v>1.2424205971809479</v>
      </c>
      <c r="E834">
        <v>8.5116054584482098E-2</v>
      </c>
      <c r="F834">
        <v>3.6791373137429302</v>
      </c>
      <c r="G834">
        <v>2.3402424574394599E-4</v>
      </c>
      <c r="H834">
        <v>4.1447534984660099E-3</v>
      </c>
      <c r="I834" t="s">
        <v>2438</v>
      </c>
    </row>
    <row r="835" spans="1:9" x14ac:dyDescent="0.2">
      <c r="A835" t="s">
        <v>1055</v>
      </c>
      <c r="B835">
        <v>21093.670198686199</v>
      </c>
      <c r="C835">
        <v>-0.21541923888725201</v>
      </c>
      <c r="D835">
        <f>-(2^(-C835))</f>
        <v>-1.161041257282883</v>
      </c>
      <c r="E835">
        <v>5.8617493543819003E-2</v>
      </c>
      <c r="F835">
        <v>-3.6749991489523</v>
      </c>
      <c r="G835">
        <v>2.3785020749331399E-4</v>
      </c>
      <c r="H835">
        <v>4.20616340804684E-3</v>
      </c>
      <c r="I835" t="s">
        <v>1056</v>
      </c>
    </row>
    <row r="836" spans="1:9" x14ac:dyDescent="0.2">
      <c r="A836" t="s">
        <v>567</v>
      </c>
      <c r="B836">
        <v>1373.8191506938299</v>
      </c>
      <c r="C836">
        <v>-0.28611280013079099</v>
      </c>
      <c r="D836">
        <f>-(2^(-C836))</f>
        <v>-1.219350427814162</v>
      </c>
      <c r="E836">
        <v>7.7868693701336797E-2</v>
      </c>
      <c r="F836">
        <v>-3.67429818751254</v>
      </c>
      <c r="G836">
        <v>2.38504069050557E-4</v>
      </c>
      <c r="H836">
        <v>4.2127231176308302E-3</v>
      </c>
      <c r="I836" t="s">
        <v>568</v>
      </c>
    </row>
    <row r="837" spans="1:9" x14ac:dyDescent="0.2">
      <c r="A837" t="s">
        <v>2819</v>
      </c>
      <c r="B837">
        <v>1234.1879434418299</v>
      </c>
      <c r="C837">
        <v>0.198527518387802</v>
      </c>
      <c r="D837">
        <f>2^C837</f>
        <v>1.147526538173895</v>
      </c>
      <c r="E837">
        <v>5.4048999396807199E-2</v>
      </c>
      <c r="F837">
        <v>3.6731025662526702</v>
      </c>
      <c r="G837">
        <v>2.3962324580472901E-4</v>
      </c>
      <c r="H837">
        <v>4.2274764573843803E-3</v>
      </c>
      <c r="I837" t="s">
        <v>2820</v>
      </c>
    </row>
    <row r="838" spans="1:9" x14ac:dyDescent="0.2">
      <c r="A838" t="s">
        <v>189</v>
      </c>
      <c r="B838">
        <v>115.834332592275</v>
      </c>
      <c r="C838">
        <v>-0.42473382984674002</v>
      </c>
      <c r="D838">
        <f>-(2^(-C838))</f>
        <v>-1.3423248275919419</v>
      </c>
      <c r="E838">
        <v>0.115826519149832</v>
      </c>
      <c r="F838">
        <v>-3.66698259573274</v>
      </c>
      <c r="G838">
        <v>2.4542949271736102E-4</v>
      </c>
      <c r="H838">
        <v>4.3196601191962296E-3</v>
      </c>
      <c r="I838" t="s">
        <v>190</v>
      </c>
    </row>
    <row r="839" spans="1:9" x14ac:dyDescent="0.2">
      <c r="A839" t="s">
        <v>763</v>
      </c>
      <c r="B839">
        <v>358.04236331324103</v>
      </c>
      <c r="C839">
        <v>-0.25441261781201002</v>
      </c>
      <c r="D839">
        <f>-(2^(-C839))</f>
        <v>-1.1928499844568059</v>
      </c>
      <c r="E839">
        <v>6.9384982910703802E-2</v>
      </c>
      <c r="F839">
        <v>-3.6666812779853402</v>
      </c>
      <c r="G839">
        <v>2.4571874553117599E-4</v>
      </c>
      <c r="H839">
        <v>4.3196601191962296E-3</v>
      </c>
      <c r="I839" t="s">
        <v>764</v>
      </c>
    </row>
    <row r="840" spans="1:9" x14ac:dyDescent="0.2">
      <c r="A840" t="s">
        <v>2523</v>
      </c>
      <c r="B840">
        <v>448.221520477578</v>
      </c>
      <c r="C840">
        <v>0.27687094451626298</v>
      </c>
      <c r="D840">
        <f>2^C840</f>
        <v>1.2115642757730776</v>
      </c>
      <c r="E840">
        <v>7.5508261978351907E-2</v>
      </c>
      <c r="F840">
        <v>3.6667635734436699</v>
      </c>
      <c r="G840">
        <v>2.4563971350395901E-4</v>
      </c>
      <c r="H840">
        <v>4.3196601191962296E-3</v>
      </c>
      <c r="I840" t="s">
        <v>2524</v>
      </c>
    </row>
    <row r="841" spans="1:9" x14ac:dyDescent="0.2">
      <c r="A841" t="s">
        <v>811</v>
      </c>
      <c r="B841">
        <v>481.083253359585</v>
      </c>
      <c r="C841">
        <v>-0.246396083281502</v>
      </c>
      <c r="D841">
        <f>-(2^(-C841))</f>
        <v>-1.1862401298308389</v>
      </c>
      <c r="E841">
        <v>6.7205947047846701E-2</v>
      </c>
      <c r="F841">
        <v>-3.6662839243390599</v>
      </c>
      <c r="G841">
        <v>2.4610067782695599E-4</v>
      </c>
      <c r="H841">
        <v>4.3212725151455002E-3</v>
      </c>
      <c r="I841" t="s">
        <v>812</v>
      </c>
    </row>
    <row r="842" spans="1:9" x14ac:dyDescent="0.2">
      <c r="A842" t="s">
        <v>3031</v>
      </c>
      <c r="B842">
        <v>1708.72067550416</v>
      </c>
      <c r="C842">
        <v>0.15095555134856201</v>
      </c>
      <c r="D842">
        <f>2^C842</f>
        <v>1.1103046252185922</v>
      </c>
      <c r="E842">
        <v>4.1203520844069197E-2</v>
      </c>
      <c r="F842">
        <v>3.6636566064302998</v>
      </c>
      <c r="G842">
        <v>2.4864007697761298E-4</v>
      </c>
      <c r="H842">
        <v>4.3607193712563701E-3</v>
      </c>
      <c r="I842" t="s">
        <v>3032</v>
      </c>
    </row>
    <row r="843" spans="1:9" x14ac:dyDescent="0.2">
      <c r="A843" t="s">
        <v>547</v>
      </c>
      <c r="B843">
        <v>269.462625546239</v>
      </c>
      <c r="C843">
        <v>-0.29147700858073899</v>
      </c>
      <c r="D843">
        <f t="shared" ref="D843:D848" si="21">-(2^(-C843))</f>
        <v>-1.223892638618117</v>
      </c>
      <c r="E843">
        <v>7.9578582583154506E-2</v>
      </c>
      <c r="F843">
        <v>-3.66275697705679</v>
      </c>
      <c r="G843">
        <v>2.49515235656212E-4</v>
      </c>
      <c r="H843">
        <v>4.3709198340247E-3</v>
      </c>
      <c r="I843" t="s">
        <v>548</v>
      </c>
    </row>
    <row r="844" spans="1:9" x14ac:dyDescent="0.2">
      <c r="A844" t="s">
        <v>1035</v>
      </c>
      <c r="B844">
        <v>2017.4900704534</v>
      </c>
      <c r="C844">
        <v>-0.21806773324037401</v>
      </c>
      <c r="D844">
        <f t="shared" si="21"/>
        <v>-1.1631746502742439</v>
      </c>
      <c r="E844">
        <v>5.9560694199920501E-2</v>
      </c>
      <c r="F844">
        <v>-3.6612691670183</v>
      </c>
      <c r="G844">
        <v>2.50968918846589E-4</v>
      </c>
      <c r="H844">
        <v>4.3912188033204602E-3</v>
      </c>
      <c r="I844" t="s">
        <v>1036</v>
      </c>
    </row>
    <row r="845" spans="1:9" x14ac:dyDescent="0.2">
      <c r="A845" t="s">
        <v>1653</v>
      </c>
      <c r="B845">
        <v>2216.9817062361099</v>
      </c>
      <c r="C845">
        <v>-0.14763946333230801</v>
      </c>
      <c r="D845">
        <f t="shared" si="21"/>
        <v>-1.107755479665878</v>
      </c>
      <c r="E845">
        <v>4.0328575149033097E-2</v>
      </c>
      <c r="F845">
        <v>-3.6609144455689302</v>
      </c>
      <c r="G845">
        <v>2.5131667454462601E-4</v>
      </c>
      <c r="H845">
        <v>4.3921423520768598E-3</v>
      </c>
      <c r="I845" t="s">
        <v>1654</v>
      </c>
    </row>
    <row r="846" spans="1:9" x14ac:dyDescent="0.2">
      <c r="A846" t="s">
        <v>243</v>
      </c>
      <c r="B846">
        <v>183.238061846617</v>
      </c>
      <c r="C846">
        <v>-0.39005682648748302</v>
      </c>
      <c r="D846">
        <f t="shared" si="21"/>
        <v>-1.3104450201173974</v>
      </c>
      <c r="E846">
        <v>0.106578537972065</v>
      </c>
      <c r="F846">
        <v>-3.6598065042862502</v>
      </c>
      <c r="G846">
        <v>2.52405771367859E-4</v>
      </c>
      <c r="H846">
        <v>4.4060046139125699E-3</v>
      </c>
      <c r="I846" t="s">
        <v>244</v>
      </c>
    </row>
    <row r="847" spans="1:9" x14ac:dyDescent="0.2">
      <c r="A847" t="s">
        <v>1165</v>
      </c>
      <c r="B847">
        <v>2743.3021245227301</v>
      </c>
      <c r="C847">
        <v>-0.20036935250611301</v>
      </c>
      <c r="D847">
        <f t="shared" si="21"/>
        <v>-1.1489924773993898</v>
      </c>
      <c r="E847">
        <v>5.4778893749901802E-2</v>
      </c>
      <c r="F847">
        <v>-3.6577838431881902</v>
      </c>
      <c r="G847">
        <v>2.54405455023519E-4</v>
      </c>
      <c r="H847">
        <v>4.4357110366512803E-3</v>
      </c>
      <c r="I847" t="s">
        <v>1166</v>
      </c>
    </row>
    <row r="848" spans="1:9" x14ac:dyDescent="0.2">
      <c r="A848" t="s">
        <v>1339</v>
      </c>
      <c r="B848">
        <v>854.66808733641096</v>
      </c>
      <c r="C848">
        <v>-0.18197109836126599</v>
      </c>
      <c r="D848">
        <f t="shared" si="21"/>
        <v>-1.1344327585154426</v>
      </c>
      <c r="E848">
        <v>4.9765156158943002E-2</v>
      </c>
      <c r="F848">
        <v>-3.6565965508090699</v>
      </c>
      <c r="G848">
        <v>2.5558616978798101E-4</v>
      </c>
      <c r="H848">
        <v>4.4510854598164198E-3</v>
      </c>
      <c r="I848" t="s">
        <v>1340</v>
      </c>
    </row>
    <row r="849" spans="1:9" x14ac:dyDescent="0.2">
      <c r="A849" t="s">
        <v>2887</v>
      </c>
      <c r="B849">
        <v>1286.6899923681001</v>
      </c>
      <c r="C849">
        <v>0.180573178373759</v>
      </c>
      <c r="D849">
        <f>2^C849</f>
        <v>1.1333340660568183</v>
      </c>
      <c r="E849">
        <v>4.9450022864932497E-2</v>
      </c>
      <c r="F849">
        <v>3.65162982567219</v>
      </c>
      <c r="G849">
        <v>2.60581311204588E-4</v>
      </c>
      <c r="H849">
        <v>4.5327753783134502E-3</v>
      </c>
      <c r="I849" t="s">
        <v>2888</v>
      </c>
    </row>
    <row r="850" spans="1:9" x14ac:dyDescent="0.2">
      <c r="A850" s="3" t="s">
        <v>85</v>
      </c>
      <c r="B850" s="3">
        <v>59.292136152938802</v>
      </c>
      <c r="C850" s="3">
        <v>-0.54370916542181902</v>
      </c>
      <c r="D850" s="3">
        <f>-(2^(-C850))</f>
        <v>-1.45771548662716</v>
      </c>
      <c r="E850" s="3">
        <v>0.148925795871441</v>
      </c>
      <c r="F850" s="3">
        <v>-3.65087298839196</v>
      </c>
      <c r="G850" s="3">
        <v>2.6135046741152998E-4</v>
      </c>
      <c r="H850" s="3">
        <v>4.5408500113858601E-3</v>
      </c>
      <c r="I850" s="3" t="s">
        <v>86</v>
      </c>
    </row>
    <row r="851" spans="1:9" x14ac:dyDescent="0.2">
      <c r="A851" t="s">
        <v>1425</v>
      </c>
      <c r="B851">
        <v>2489.8682931288199</v>
      </c>
      <c r="C851">
        <v>-0.171948222152595</v>
      </c>
      <c r="D851">
        <f>-(2^(-C851))</f>
        <v>-1.126578795231715</v>
      </c>
      <c r="E851">
        <v>4.7108848671685299E-2</v>
      </c>
      <c r="F851">
        <v>-3.6500196247832402</v>
      </c>
      <c r="G851">
        <v>2.62220274029581E-4</v>
      </c>
      <c r="H851">
        <v>4.5506525411427301E-3</v>
      </c>
      <c r="I851" t="s">
        <v>1426</v>
      </c>
    </row>
    <row r="852" spans="1:9" x14ac:dyDescent="0.2">
      <c r="A852" t="s">
        <v>495</v>
      </c>
      <c r="B852">
        <v>1479.51629069265</v>
      </c>
      <c r="C852">
        <v>-0.301424863470999</v>
      </c>
      <c r="D852">
        <f>-(2^(-C852))</f>
        <v>-1.2323609415806251</v>
      </c>
      <c r="E852">
        <v>8.2640403071400206E-2</v>
      </c>
      <c r="F852">
        <v>-3.6474273148277301</v>
      </c>
      <c r="G852">
        <v>2.6487920791486998E-4</v>
      </c>
      <c r="H852">
        <v>4.5914451756139804E-3</v>
      </c>
      <c r="I852" t="s">
        <v>496</v>
      </c>
    </row>
    <row r="853" spans="1:9" x14ac:dyDescent="0.2">
      <c r="A853" t="s">
        <v>2435</v>
      </c>
      <c r="B853">
        <v>213.47647360996899</v>
      </c>
      <c r="C853">
        <v>0.31328835359555601</v>
      </c>
      <c r="D853">
        <f>2^C853</f>
        <v>1.2425366045995956</v>
      </c>
      <c r="E853">
        <v>8.5914118263296299E-2</v>
      </c>
      <c r="F853">
        <v>3.6465293473121401</v>
      </c>
      <c r="G853">
        <v>2.6580613301061098E-4</v>
      </c>
      <c r="H853">
        <v>4.60215502386977E-3</v>
      </c>
      <c r="I853" t="s">
        <v>2436</v>
      </c>
    </row>
    <row r="854" spans="1:9" x14ac:dyDescent="0.2">
      <c r="A854" t="s">
        <v>1877</v>
      </c>
      <c r="B854">
        <v>14767.571852014</v>
      </c>
      <c r="C854">
        <v>-9.9036306261919893E-2</v>
      </c>
      <c r="D854">
        <f>-(2^(-C854))</f>
        <v>-1.0710577766457723</v>
      </c>
      <c r="E854">
        <v>2.7175183852799101E-2</v>
      </c>
      <c r="F854">
        <v>-3.6443656388259802</v>
      </c>
      <c r="G854">
        <v>2.6805212267042201E-4</v>
      </c>
      <c r="H854">
        <v>4.6356516917103203E-3</v>
      </c>
      <c r="I854" t="s">
        <v>1878</v>
      </c>
    </row>
    <row r="855" spans="1:9" x14ac:dyDescent="0.2">
      <c r="A855" t="s">
        <v>137</v>
      </c>
      <c r="B855">
        <v>125.546086671805</v>
      </c>
      <c r="C855">
        <v>-0.47023618919694599</v>
      </c>
      <c r="D855">
        <f>-(2^(-C855))</f>
        <v>-1.3853362483135794</v>
      </c>
      <c r="E855">
        <v>0.129073812044286</v>
      </c>
      <c r="F855">
        <v>-3.643157211748</v>
      </c>
      <c r="G855">
        <v>2.6931423351097801E-4</v>
      </c>
      <c r="H855">
        <v>4.6478637970059399E-3</v>
      </c>
      <c r="I855" t="s">
        <v>138</v>
      </c>
    </row>
    <row r="856" spans="1:9" x14ac:dyDescent="0.2">
      <c r="A856" t="s">
        <v>865</v>
      </c>
      <c r="B856">
        <v>7786.2435940047799</v>
      </c>
      <c r="C856">
        <v>-0.237759131356506</v>
      </c>
      <c r="D856">
        <f>-(2^(-C856))</f>
        <v>-1.1791597063622259</v>
      </c>
      <c r="E856">
        <v>6.5263006163454595E-2</v>
      </c>
      <c r="F856">
        <v>-3.6430919342119501</v>
      </c>
      <c r="G856">
        <v>2.6938256929591198E-4</v>
      </c>
      <c r="H856">
        <v>4.6478637970059399E-3</v>
      </c>
      <c r="I856" t="s">
        <v>866</v>
      </c>
    </row>
    <row r="857" spans="1:9" x14ac:dyDescent="0.2">
      <c r="A857" t="s">
        <v>1311</v>
      </c>
      <c r="B857">
        <v>7494.1434210910102</v>
      </c>
      <c r="C857">
        <v>-0.18513896969253099</v>
      </c>
      <c r="D857">
        <f>-(2^(-C857))</f>
        <v>-1.136926484054293</v>
      </c>
      <c r="E857">
        <v>5.08639186518378E-2</v>
      </c>
      <c r="F857">
        <v>-3.6398880503054101</v>
      </c>
      <c r="G857">
        <v>2.7275660067025402E-4</v>
      </c>
      <c r="H857">
        <v>4.6989518132175201E-3</v>
      </c>
      <c r="I857" t="s">
        <v>1312</v>
      </c>
    </row>
    <row r="858" spans="1:9" x14ac:dyDescent="0.2">
      <c r="A858" t="s">
        <v>2903</v>
      </c>
      <c r="B858">
        <v>1295.99376835049</v>
      </c>
      <c r="C858">
        <v>0.17692460919860001</v>
      </c>
      <c r="D858">
        <f>2^C858</f>
        <v>1.1304714906211624</v>
      </c>
      <c r="E858">
        <v>4.86099055187941E-2</v>
      </c>
      <c r="F858">
        <v>3.63968222752862</v>
      </c>
      <c r="G858">
        <v>2.7297470237966099E-4</v>
      </c>
      <c r="H858">
        <v>4.6989518132175201E-3</v>
      </c>
      <c r="I858" t="s">
        <v>2904</v>
      </c>
    </row>
    <row r="859" spans="1:9" x14ac:dyDescent="0.2">
      <c r="A859" t="s">
        <v>457</v>
      </c>
      <c r="B859">
        <v>1082.04197530837</v>
      </c>
      <c r="C859">
        <v>-0.31276463860901499</v>
      </c>
      <c r="D859">
        <f>-(2^(-C859))</f>
        <v>-1.2420856312997419</v>
      </c>
      <c r="E859">
        <v>8.5961018159789696E-2</v>
      </c>
      <c r="F859">
        <v>-3.6384473486299198</v>
      </c>
      <c r="G859">
        <v>2.7428668749553402E-4</v>
      </c>
      <c r="H859">
        <v>4.7160840378851002E-3</v>
      </c>
      <c r="I859" t="s">
        <v>458</v>
      </c>
    </row>
    <row r="860" spans="1:9" x14ac:dyDescent="0.2">
      <c r="A860" t="s">
        <v>2859</v>
      </c>
      <c r="B860">
        <v>1871.0914427159601</v>
      </c>
      <c r="C860">
        <v>0.187410206577029</v>
      </c>
      <c r="D860">
        <f>2^C860</f>
        <v>1.1387177586917423</v>
      </c>
      <c r="E860">
        <v>5.15279156900127E-2</v>
      </c>
      <c r="F860">
        <v>3.6370616600227401</v>
      </c>
      <c r="G860">
        <v>2.7576593452371799E-4</v>
      </c>
      <c r="H860">
        <v>4.7360493253265998E-3</v>
      </c>
      <c r="I860" t="s">
        <v>2860</v>
      </c>
    </row>
    <row r="861" spans="1:9" x14ac:dyDescent="0.2">
      <c r="A861" t="s">
        <v>683</v>
      </c>
      <c r="B861">
        <v>1526.0936318782201</v>
      </c>
      <c r="C861">
        <v>-0.26636761835745199</v>
      </c>
      <c r="D861">
        <f t="shared" ref="D861:D867" si="22">-(2^(-C861))</f>
        <v>-1.2027756934915068</v>
      </c>
      <c r="E861">
        <v>7.3274371940684105E-2</v>
      </c>
      <c r="F861">
        <v>-3.6352084815285499</v>
      </c>
      <c r="G861">
        <v>2.7775592294149501E-4</v>
      </c>
      <c r="H861">
        <v>4.7592470570757897E-3</v>
      </c>
      <c r="I861" t="s">
        <v>684</v>
      </c>
    </row>
    <row r="862" spans="1:9" x14ac:dyDescent="0.2">
      <c r="A862" t="s">
        <v>1283</v>
      </c>
      <c r="B862">
        <v>4761.2823934105199</v>
      </c>
      <c r="C862">
        <v>-0.18849402241500701</v>
      </c>
      <c r="D862">
        <f t="shared" si="22"/>
        <v>-1.139573534861122</v>
      </c>
      <c r="E862">
        <v>5.1849522720563299E-2</v>
      </c>
      <c r="F862">
        <v>-3.6354051594818602</v>
      </c>
      <c r="G862">
        <v>2.7754408877337701E-4</v>
      </c>
      <c r="H862">
        <v>4.7592470570757897E-3</v>
      </c>
      <c r="I862" t="s">
        <v>1284</v>
      </c>
    </row>
    <row r="863" spans="1:9" x14ac:dyDescent="0.2">
      <c r="A863" t="s">
        <v>569</v>
      </c>
      <c r="B863">
        <v>405.34617639501897</v>
      </c>
      <c r="C863">
        <v>-0.285545908459099</v>
      </c>
      <c r="D863">
        <f t="shared" si="22"/>
        <v>-1.2188713911550095</v>
      </c>
      <c r="E863">
        <v>7.8581342346349795E-2</v>
      </c>
      <c r="F863">
        <v>-3.6337621620224598</v>
      </c>
      <c r="G863">
        <v>2.79318357581427E-4</v>
      </c>
      <c r="H863">
        <v>4.7732855813529497E-3</v>
      </c>
      <c r="I863" t="s">
        <v>570</v>
      </c>
    </row>
    <row r="864" spans="1:9" x14ac:dyDescent="0.2">
      <c r="A864" t="s">
        <v>687</v>
      </c>
      <c r="B864">
        <v>683.16964983436299</v>
      </c>
      <c r="C864">
        <v>-0.26562495631226302</v>
      </c>
      <c r="D864">
        <f t="shared" si="22"/>
        <v>-1.2021566950489555</v>
      </c>
      <c r="E864">
        <v>7.3096022924512394E-2</v>
      </c>
      <c r="F864">
        <v>-3.6339180393792301</v>
      </c>
      <c r="G864">
        <v>2.7914957075722102E-4</v>
      </c>
      <c r="H864">
        <v>4.7732855813529497E-3</v>
      </c>
      <c r="I864" t="s">
        <v>688</v>
      </c>
    </row>
    <row r="865" spans="1:9" x14ac:dyDescent="0.2">
      <c r="A865" t="s">
        <v>1279</v>
      </c>
      <c r="B865">
        <v>1508.6914007571199</v>
      </c>
      <c r="C865">
        <v>-0.18857901829863599</v>
      </c>
      <c r="D865">
        <f t="shared" si="22"/>
        <v>-1.1396406744228975</v>
      </c>
      <c r="E865">
        <v>5.1899238217035799E-2</v>
      </c>
      <c r="F865">
        <v>-3.6335604293462498</v>
      </c>
      <c r="G865">
        <v>2.79536939351227E-4</v>
      </c>
      <c r="H865">
        <v>4.7732855813529497E-3</v>
      </c>
      <c r="I865" t="s">
        <v>1280</v>
      </c>
    </row>
    <row r="866" spans="1:9" x14ac:dyDescent="0.2">
      <c r="A866" t="s">
        <v>1481</v>
      </c>
      <c r="B866">
        <v>1300.68862139721</v>
      </c>
      <c r="C866">
        <v>-0.16661878716807099</v>
      </c>
      <c r="D866">
        <f t="shared" si="22"/>
        <v>-1.1224247971739945</v>
      </c>
      <c r="E866">
        <v>4.5871647007422599E-2</v>
      </c>
      <c r="F866">
        <v>-3.6322826416306699</v>
      </c>
      <c r="G866">
        <v>2.8092517767463202E-4</v>
      </c>
      <c r="H866">
        <v>4.7860136104980197E-3</v>
      </c>
      <c r="I866" t="s">
        <v>1482</v>
      </c>
    </row>
    <row r="867" spans="1:9" x14ac:dyDescent="0.2">
      <c r="A867" t="s">
        <v>1851</v>
      </c>
      <c r="B867">
        <v>3844.00021733926</v>
      </c>
      <c r="C867">
        <v>-0.10845202524719</v>
      </c>
      <c r="D867">
        <f t="shared" si="22"/>
        <v>-1.0780708733260542</v>
      </c>
      <c r="E867">
        <v>2.9855781625512001E-2</v>
      </c>
      <c r="F867">
        <v>-3.63253009442289</v>
      </c>
      <c r="G867">
        <v>2.8065583195123603E-4</v>
      </c>
      <c r="H867">
        <v>4.7860136104980197E-3</v>
      </c>
      <c r="I867" t="s">
        <v>1852</v>
      </c>
    </row>
    <row r="868" spans="1:9" x14ac:dyDescent="0.2">
      <c r="A868" s="3" t="s">
        <v>2119</v>
      </c>
      <c r="B868" s="3">
        <v>103.016713639732</v>
      </c>
      <c r="C868" s="3">
        <v>0.534610424318119</v>
      </c>
      <c r="D868" s="3">
        <f>2^C868</f>
        <v>1.4485509447665792</v>
      </c>
      <c r="E868" s="3">
        <v>0.14728098602422199</v>
      </c>
      <c r="F868" s="3">
        <v>3.6298672269222498</v>
      </c>
      <c r="G868" s="3">
        <v>2.8356704316685798E-4</v>
      </c>
      <c r="H868" s="3">
        <v>4.8199923204960199E-3</v>
      </c>
      <c r="I868" s="3" t="s">
        <v>2120</v>
      </c>
    </row>
    <row r="869" spans="1:9" x14ac:dyDescent="0.2">
      <c r="A869" t="s">
        <v>1789</v>
      </c>
      <c r="B869">
        <v>2988.1291704714799</v>
      </c>
      <c r="C869">
        <v>-0.127647434087549</v>
      </c>
      <c r="D869">
        <f>-(2^(-C869))</f>
        <v>-1.092510718631138</v>
      </c>
      <c r="E869">
        <v>3.5198181299236297E-2</v>
      </c>
      <c r="F869">
        <v>-3.62653493378986</v>
      </c>
      <c r="G869">
        <v>2.8724997345700099E-4</v>
      </c>
      <c r="H869">
        <v>4.8770263452391702E-3</v>
      </c>
      <c r="I869" t="s">
        <v>1790</v>
      </c>
    </row>
    <row r="870" spans="1:9" x14ac:dyDescent="0.2">
      <c r="A870" t="s">
        <v>2741</v>
      </c>
      <c r="B870">
        <v>618.43048597002803</v>
      </c>
      <c r="C870">
        <v>0.21713243951038699</v>
      </c>
      <c r="D870">
        <f>2^C870</f>
        <v>1.1624208129359992</v>
      </c>
      <c r="E870">
        <v>5.98797786314859E-2</v>
      </c>
      <c r="F870">
        <v>3.6261396496915999</v>
      </c>
      <c r="G870">
        <v>2.8768981198211202E-4</v>
      </c>
      <c r="H870">
        <v>4.8789308660747597E-3</v>
      </c>
      <c r="I870" t="s">
        <v>2742</v>
      </c>
    </row>
    <row r="871" spans="1:9" x14ac:dyDescent="0.2">
      <c r="A871" t="s">
        <v>953</v>
      </c>
      <c r="B871">
        <v>804.47886541855303</v>
      </c>
      <c r="C871">
        <v>-0.227311866502621</v>
      </c>
      <c r="D871">
        <f>-(2^(-C871))</f>
        <v>-1.1706516731793355</v>
      </c>
      <c r="E871">
        <v>6.2707404872832606E-2</v>
      </c>
      <c r="F871">
        <v>-3.6249605124561999</v>
      </c>
      <c r="G871">
        <v>2.8900560685530998E-4</v>
      </c>
      <c r="H871">
        <v>4.8956694949665201E-3</v>
      </c>
      <c r="I871" t="s">
        <v>954</v>
      </c>
    </row>
    <row r="872" spans="1:9" x14ac:dyDescent="0.2">
      <c r="A872" t="s">
        <v>787</v>
      </c>
      <c r="B872">
        <v>1124.23154883505</v>
      </c>
      <c r="C872">
        <v>-0.25079361325430799</v>
      </c>
      <c r="D872">
        <f>-(2^(-C872))</f>
        <v>-1.1898614668436642</v>
      </c>
      <c r="E872">
        <v>6.9253961653232401E-2</v>
      </c>
      <c r="F872">
        <v>-3.6213612516505398</v>
      </c>
      <c r="G872">
        <v>2.9305696259794502E-4</v>
      </c>
      <c r="H872">
        <v>4.9586570148674996E-3</v>
      </c>
      <c r="I872" t="s">
        <v>788</v>
      </c>
    </row>
    <row r="873" spans="1:9" x14ac:dyDescent="0.2">
      <c r="A873" t="s">
        <v>1415</v>
      </c>
      <c r="B873">
        <v>1194.6097174285301</v>
      </c>
      <c r="C873">
        <v>-0.173723417453786</v>
      </c>
      <c r="D873">
        <f>-(2^(-C873))</f>
        <v>-1.1279658716687315</v>
      </c>
      <c r="E873">
        <v>4.8020784341449102E-2</v>
      </c>
      <c r="F873">
        <v>-3.61767138617593</v>
      </c>
      <c r="G873">
        <v>2.9726548494787299E-4</v>
      </c>
      <c r="H873">
        <v>5.02415785570242E-3</v>
      </c>
      <c r="I873" t="s">
        <v>1416</v>
      </c>
    </row>
    <row r="874" spans="1:9" x14ac:dyDescent="0.2">
      <c r="A874" t="s">
        <v>3085</v>
      </c>
      <c r="B874">
        <v>1538.5831516973601</v>
      </c>
      <c r="C874">
        <v>0.14247432704400101</v>
      </c>
      <c r="D874">
        <f>2^C874</f>
        <v>1.103796584924754</v>
      </c>
      <c r="E874">
        <v>3.9445156589365801E-2</v>
      </c>
      <c r="F874">
        <v>3.6119599809729501</v>
      </c>
      <c r="G874">
        <v>3.0389147102499102E-4</v>
      </c>
      <c r="H874">
        <v>5.13032199950354E-3</v>
      </c>
      <c r="I874" t="s">
        <v>3086</v>
      </c>
    </row>
    <row r="875" spans="1:9" x14ac:dyDescent="0.2">
      <c r="A875" t="s">
        <v>2573</v>
      </c>
      <c r="B875">
        <v>484.327720264383</v>
      </c>
      <c r="C875">
        <v>0.258999193404993</v>
      </c>
      <c r="D875">
        <f>2^C875</f>
        <v>1.1966482941975634</v>
      </c>
      <c r="E875">
        <v>7.1771205357975806E-2</v>
      </c>
      <c r="F875">
        <v>3.6086783287694999</v>
      </c>
      <c r="G875">
        <v>3.07760927852372E-4</v>
      </c>
      <c r="H875">
        <v>5.18976241871101E-3</v>
      </c>
      <c r="I875" t="s">
        <v>2574</v>
      </c>
    </row>
    <row r="876" spans="1:9" x14ac:dyDescent="0.2">
      <c r="A876" s="3" t="s">
        <v>117</v>
      </c>
      <c r="B876" s="3">
        <v>189.00768559318101</v>
      </c>
      <c r="C876" s="3">
        <v>-0.50491120796005495</v>
      </c>
      <c r="D876" s="3">
        <f t="shared" ref="D876:D882" si="23">-(2^(-C876))</f>
        <v>-1.4190360175899117</v>
      </c>
      <c r="E876" s="3">
        <v>0.13999974256252201</v>
      </c>
      <c r="F876" s="3">
        <v>-3.6065152600874901</v>
      </c>
      <c r="G876" s="3">
        <v>3.1033661628961399E-4</v>
      </c>
      <c r="H876" s="3">
        <v>5.2162599087868904E-3</v>
      </c>
      <c r="I876" s="3" t="s">
        <v>118</v>
      </c>
    </row>
    <row r="877" spans="1:9" x14ac:dyDescent="0.2">
      <c r="A877" t="s">
        <v>553</v>
      </c>
      <c r="B877">
        <v>362.18078100271299</v>
      </c>
      <c r="C877">
        <v>-0.28867879673663599</v>
      </c>
      <c r="D877">
        <f t="shared" si="23"/>
        <v>-1.2215211105482437</v>
      </c>
      <c r="E877">
        <v>8.0036447452356593E-2</v>
      </c>
      <c r="F877">
        <v>-3.6068417068171099</v>
      </c>
      <c r="G877">
        <v>3.09946608809881E-4</v>
      </c>
      <c r="H877">
        <v>5.2162599087868904E-3</v>
      </c>
      <c r="I877" t="s">
        <v>554</v>
      </c>
    </row>
    <row r="878" spans="1:9" x14ac:dyDescent="0.2">
      <c r="A878" t="s">
        <v>1205</v>
      </c>
      <c r="B878">
        <v>840.04097109765098</v>
      </c>
      <c r="C878">
        <v>-0.195586054489786</v>
      </c>
      <c r="D878">
        <f t="shared" si="23"/>
        <v>-1.1451892672182762</v>
      </c>
      <c r="E878">
        <v>5.4231898357739797E-2</v>
      </c>
      <c r="F878">
        <v>-3.6064762697334598</v>
      </c>
      <c r="G878">
        <v>3.1038322895803798E-4</v>
      </c>
      <c r="H878">
        <v>5.2162599087868904E-3</v>
      </c>
      <c r="I878" t="s">
        <v>1206</v>
      </c>
    </row>
    <row r="879" spans="1:9" x14ac:dyDescent="0.2">
      <c r="A879" t="s">
        <v>731</v>
      </c>
      <c r="B879">
        <v>349.050770762686</v>
      </c>
      <c r="C879">
        <v>-0.25883630847627398</v>
      </c>
      <c r="D879">
        <f t="shared" si="23"/>
        <v>-1.1965131963676889</v>
      </c>
      <c r="E879">
        <v>7.1800231102725598E-2</v>
      </c>
      <c r="F879">
        <v>-3.6049509103383399</v>
      </c>
      <c r="G879">
        <v>3.12211937301421E-4</v>
      </c>
      <c r="H879">
        <v>5.2410775044173102E-3</v>
      </c>
      <c r="I879" t="s">
        <v>732</v>
      </c>
    </row>
    <row r="880" spans="1:9" x14ac:dyDescent="0.2">
      <c r="A880" t="s">
        <v>319</v>
      </c>
      <c r="B880">
        <v>193.908528150667</v>
      </c>
      <c r="C880">
        <v>-0.35305804814821001</v>
      </c>
      <c r="D880">
        <f t="shared" si="23"/>
        <v>-1.2772651500874712</v>
      </c>
      <c r="E880">
        <v>9.7959448621344994E-2</v>
      </c>
      <c r="F880">
        <v>-3.60412449352313</v>
      </c>
      <c r="G880">
        <v>3.1320691220114698E-4</v>
      </c>
      <c r="H880">
        <v>5.2518591471566196E-3</v>
      </c>
      <c r="I880" t="s">
        <v>320</v>
      </c>
    </row>
    <row r="881" spans="1:9" x14ac:dyDescent="0.2">
      <c r="A881" t="s">
        <v>1793</v>
      </c>
      <c r="B881">
        <v>3226.6275703474598</v>
      </c>
      <c r="C881">
        <v>-0.12730889666468101</v>
      </c>
      <c r="D881">
        <f t="shared" si="23"/>
        <v>-1.0922543842281154</v>
      </c>
      <c r="E881">
        <v>3.5334246358219502E-2</v>
      </c>
      <c r="F881">
        <v>-3.6029888786651898</v>
      </c>
      <c r="G881">
        <v>3.14578992980612E-4</v>
      </c>
      <c r="H881">
        <v>5.2689327395740301E-3</v>
      </c>
      <c r="I881" t="s">
        <v>1794</v>
      </c>
    </row>
    <row r="882" spans="1:9" x14ac:dyDescent="0.2">
      <c r="A882" t="s">
        <v>755</v>
      </c>
      <c r="B882">
        <v>403.52902404146801</v>
      </c>
      <c r="C882">
        <v>-0.255950758055983</v>
      </c>
      <c r="D882">
        <f t="shared" si="23"/>
        <v>-1.1941224286941821</v>
      </c>
      <c r="E882">
        <v>7.1122514067487194E-2</v>
      </c>
      <c r="F882">
        <v>-3.5987304640709801</v>
      </c>
      <c r="G882">
        <v>3.1977439865763202E-4</v>
      </c>
      <c r="H882">
        <v>5.3457854281302999E-3</v>
      </c>
      <c r="I882" t="s">
        <v>756</v>
      </c>
    </row>
    <row r="883" spans="1:9" x14ac:dyDescent="0.2">
      <c r="A883" t="s">
        <v>2717</v>
      </c>
      <c r="B883">
        <v>3604.89599047813</v>
      </c>
      <c r="C883">
        <v>0.22369132943824299</v>
      </c>
      <c r="D883">
        <f>2^C883</f>
        <v>1.167717529896545</v>
      </c>
      <c r="E883">
        <v>6.2159960906087199E-2</v>
      </c>
      <c r="F883">
        <v>3.5986401242465602</v>
      </c>
      <c r="G883">
        <v>3.1988548129376098E-4</v>
      </c>
      <c r="H883">
        <v>5.3457854281302999E-3</v>
      </c>
      <c r="I883" t="s">
        <v>2718</v>
      </c>
    </row>
    <row r="884" spans="1:9" x14ac:dyDescent="0.2">
      <c r="A884" t="s">
        <v>1603</v>
      </c>
      <c r="B884">
        <v>3317.8581875556802</v>
      </c>
      <c r="C884">
        <v>-0.151387661713761</v>
      </c>
      <c r="D884">
        <f>-(2^(-C884))</f>
        <v>-1.1106372291166402</v>
      </c>
      <c r="E884">
        <v>4.2104692483817902E-2</v>
      </c>
      <c r="F884">
        <v>-3.5955056974218298</v>
      </c>
      <c r="G884">
        <v>3.2376204212576502E-4</v>
      </c>
      <c r="H884">
        <v>5.4045031471442097E-3</v>
      </c>
      <c r="I884" t="s">
        <v>1604</v>
      </c>
    </row>
    <row r="885" spans="1:9" x14ac:dyDescent="0.2">
      <c r="A885" t="s">
        <v>1479</v>
      </c>
      <c r="B885">
        <v>6198.4897063277203</v>
      </c>
      <c r="C885">
        <v>-0.167085020378722</v>
      </c>
      <c r="D885">
        <f>-(2^(-C885))</f>
        <v>-1.1227875878331695</v>
      </c>
      <c r="E885">
        <v>4.6501304184381302E-2</v>
      </c>
      <c r="F885">
        <v>-3.5931254684001201</v>
      </c>
      <c r="G885">
        <v>3.2673516001305601E-4</v>
      </c>
      <c r="H885">
        <v>5.4480252324685301E-3</v>
      </c>
      <c r="I885" t="s">
        <v>1480</v>
      </c>
    </row>
    <row r="886" spans="1:9" x14ac:dyDescent="0.2">
      <c r="A886" t="s">
        <v>1045</v>
      </c>
      <c r="B886">
        <v>4475.5535830381996</v>
      </c>
      <c r="C886">
        <v>-0.21685925893848401</v>
      </c>
      <c r="D886">
        <f>-(2^(-C886))</f>
        <v>-1.1622007243444685</v>
      </c>
      <c r="E886">
        <v>6.0383764885414602E-2</v>
      </c>
      <c r="F886">
        <v>-3.5913504126481599</v>
      </c>
      <c r="G886">
        <v>3.2896897439734201E-4</v>
      </c>
      <c r="H886">
        <v>5.47790988844051E-3</v>
      </c>
      <c r="I886" t="s">
        <v>1046</v>
      </c>
    </row>
    <row r="887" spans="1:9" x14ac:dyDescent="0.2">
      <c r="A887" t="s">
        <v>1539</v>
      </c>
      <c r="B887">
        <v>6759.7357365721</v>
      </c>
      <c r="C887">
        <v>-0.160087308326443</v>
      </c>
      <c r="D887">
        <f>-(2^(-C887))</f>
        <v>-1.117354755565295</v>
      </c>
      <c r="E887">
        <v>4.4578689257289097E-2</v>
      </c>
      <c r="F887">
        <v>-3.5911174373586401</v>
      </c>
      <c r="G887">
        <v>3.2926322029242801E-4</v>
      </c>
      <c r="H887">
        <v>5.47790988844051E-3</v>
      </c>
      <c r="I887" t="s">
        <v>1540</v>
      </c>
    </row>
    <row r="888" spans="1:9" x14ac:dyDescent="0.2">
      <c r="A888" t="s">
        <v>295</v>
      </c>
      <c r="B888">
        <v>443.42739494934398</v>
      </c>
      <c r="C888">
        <v>-0.36964942542060297</v>
      </c>
      <c r="D888">
        <f>-(2^(-C888))</f>
        <v>-1.2920388273352161</v>
      </c>
      <c r="E888">
        <v>0.102954816060686</v>
      </c>
      <c r="F888">
        <v>-3.59040440811158</v>
      </c>
      <c r="G888">
        <v>3.3016530156213002E-4</v>
      </c>
      <c r="H888">
        <v>5.48678721011173E-3</v>
      </c>
      <c r="I888" t="s">
        <v>296</v>
      </c>
    </row>
    <row r="889" spans="1:9" x14ac:dyDescent="0.2">
      <c r="A889" t="s">
        <v>2375</v>
      </c>
      <c r="B889">
        <v>183.04695280357299</v>
      </c>
      <c r="C889">
        <v>0.35191426828434202</v>
      </c>
      <c r="D889">
        <f>2^C889</f>
        <v>1.2762529256321038</v>
      </c>
      <c r="E889">
        <v>9.8077165781446998E-2</v>
      </c>
      <c r="F889">
        <v>3.5881366012201101</v>
      </c>
      <c r="G889">
        <v>3.3304979220929499E-4</v>
      </c>
      <c r="H889">
        <v>5.5285522920807103E-3</v>
      </c>
      <c r="I889" t="s">
        <v>2376</v>
      </c>
    </row>
    <row r="890" spans="1:9" x14ac:dyDescent="0.2">
      <c r="A890" t="s">
        <v>595</v>
      </c>
      <c r="B890">
        <v>296.71460651991299</v>
      </c>
      <c r="C890">
        <v>-0.28079314266774702</v>
      </c>
      <c r="D890">
        <f>-(2^(-C890))</f>
        <v>-1.2148625892882017</v>
      </c>
      <c r="E890">
        <v>7.8286538302053399E-2</v>
      </c>
      <c r="F890">
        <v>-3.5867359671002599</v>
      </c>
      <c r="G890">
        <v>3.3484306159607999E-4</v>
      </c>
      <c r="H890">
        <v>5.54550239299147E-3</v>
      </c>
      <c r="I890" t="s">
        <v>596</v>
      </c>
    </row>
    <row r="891" spans="1:9" x14ac:dyDescent="0.2">
      <c r="A891" t="s">
        <v>965</v>
      </c>
      <c r="B891">
        <v>930.93019391530504</v>
      </c>
      <c r="C891">
        <v>-0.22598388590876101</v>
      </c>
      <c r="D891">
        <f>-(2^(-C891))</f>
        <v>-1.16957460048928</v>
      </c>
      <c r="E891">
        <v>6.3007311793394402E-2</v>
      </c>
      <c r="F891">
        <v>-3.58662954308824</v>
      </c>
      <c r="G891">
        <v>3.3497968777390999E-4</v>
      </c>
      <c r="H891">
        <v>5.54550239299147E-3</v>
      </c>
      <c r="I891" t="s">
        <v>966</v>
      </c>
    </row>
    <row r="892" spans="1:9" x14ac:dyDescent="0.2">
      <c r="A892" t="s">
        <v>1505</v>
      </c>
      <c r="B892">
        <v>3409.5239980610099</v>
      </c>
      <c r="C892">
        <v>-0.16328569093041501</v>
      </c>
      <c r="D892">
        <f>-(2^(-C892))</f>
        <v>-1.1198346229164962</v>
      </c>
      <c r="E892">
        <v>4.5528282117475102E-2</v>
      </c>
      <c r="F892">
        <v>-3.5864672097465502</v>
      </c>
      <c r="G892">
        <v>3.3518819030841599E-4</v>
      </c>
      <c r="H892">
        <v>5.54550239299147E-3</v>
      </c>
      <c r="I892" t="s">
        <v>1506</v>
      </c>
    </row>
    <row r="893" spans="1:9" x14ac:dyDescent="0.2">
      <c r="A893" t="s">
        <v>1655</v>
      </c>
      <c r="B893">
        <v>1414.1146188380001</v>
      </c>
      <c r="C893">
        <v>-0.147012281843522</v>
      </c>
      <c r="D893">
        <f>-(2^(-C893))</f>
        <v>-1.1072740108064563</v>
      </c>
      <c r="E893">
        <v>4.1029222272700699E-2</v>
      </c>
      <c r="F893">
        <v>-3.58311158974462</v>
      </c>
      <c r="G893">
        <v>3.3952547505915101E-4</v>
      </c>
      <c r="H893">
        <v>5.6048052368412003E-3</v>
      </c>
      <c r="I893" t="s">
        <v>1656</v>
      </c>
    </row>
    <row r="894" spans="1:9" x14ac:dyDescent="0.2">
      <c r="A894" t="s">
        <v>1073</v>
      </c>
      <c r="B894">
        <v>2462.4088126275201</v>
      </c>
      <c r="C894">
        <v>-0.21394428643816801</v>
      </c>
      <c r="D894">
        <f>-(2^(-C894))</f>
        <v>-1.1598548627153986</v>
      </c>
      <c r="E894">
        <v>5.9714737606961499E-2</v>
      </c>
      <c r="F894">
        <v>-3.58277194226884</v>
      </c>
      <c r="G894">
        <v>3.3996739837687E-4</v>
      </c>
      <c r="H894">
        <v>5.6058854505333299E-3</v>
      </c>
      <c r="I894" t="s">
        <v>1074</v>
      </c>
    </row>
    <row r="895" spans="1:9" x14ac:dyDescent="0.2">
      <c r="A895" t="s">
        <v>2701</v>
      </c>
      <c r="B895">
        <v>1097.88707289319</v>
      </c>
      <c r="C895">
        <v>0.22783449210881501</v>
      </c>
      <c r="D895">
        <f>2^C895</f>
        <v>1.1710758261381389</v>
      </c>
      <c r="E895">
        <v>6.3619327251622296E-2</v>
      </c>
      <c r="F895">
        <v>3.5812150481834202</v>
      </c>
      <c r="G895">
        <v>3.4200000554244402E-4</v>
      </c>
      <c r="H895">
        <v>5.6331638081050803E-3</v>
      </c>
      <c r="I895" t="s">
        <v>2702</v>
      </c>
    </row>
    <row r="896" spans="1:9" x14ac:dyDescent="0.2">
      <c r="A896" t="s">
        <v>2863</v>
      </c>
      <c r="B896">
        <v>1002.5188101764001</v>
      </c>
      <c r="C896">
        <v>0.186529857108441</v>
      </c>
      <c r="D896">
        <f>2^C896</f>
        <v>1.1380231116955453</v>
      </c>
      <c r="E896">
        <v>5.2161685604218203E-2</v>
      </c>
      <c r="F896">
        <v>3.5759936617799202</v>
      </c>
      <c r="G896">
        <v>3.48900104369298E-4</v>
      </c>
      <c r="H896">
        <v>5.7404669105622598E-3</v>
      </c>
      <c r="I896" t="s">
        <v>2864</v>
      </c>
    </row>
    <row r="897" spans="1:9" x14ac:dyDescent="0.2">
      <c r="A897" t="s">
        <v>1715</v>
      </c>
      <c r="B897">
        <v>5266.1124846557896</v>
      </c>
      <c r="C897">
        <v>-0.13867961100610299</v>
      </c>
      <c r="D897">
        <f>-(2^(-C897))</f>
        <v>-1.1008970873260921</v>
      </c>
      <c r="E897">
        <v>3.8788575688851301E-2</v>
      </c>
      <c r="F897">
        <v>-3.5752694844622002</v>
      </c>
      <c r="G897">
        <v>3.49867328150704E-4</v>
      </c>
      <c r="H897">
        <v>5.7500270597836403E-3</v>
      </c>
      <c r="I897" t="s">
        <v>1716</v>
      </c>
    </row>
    <row r="898" spans="1:9" x14ac:dyDescent="0.2">
      <c r="A898" t="s">
        <v>2431</v>
      </c>
      <c r="B898">
        <v>345.19769545735301</v>
      </c>
      <c r="C898">
        <v>0.315115872049056</v>
      </c>
      <c r="D898">
        <f>2^C898</f>
        <v>1.244111571828745</v>
      </c>
      <c r="E898">
        <v>8.81750227114418E-2</v>
      </c>
      <c r="F898">
        <v>3.5737543621654901</v>
      </c>
      <c r="G898">
        <v>3.5189906997661399E-4</v>
      </c>
      <c r="H898">
        <v>5.7770420638939097E-3</v>
      </c>
      <c r="I898" t="s">
        <v>2432</v>
      </c>
    </row>
    <row r="899" spans="1:9" x14ac:dyDescent="0.2">
      <c r="A899" t="s">
        <v>2813</v>
      </c>
      <c r="B899">
        <v>4882.9382484753496</v>
      </c>
      <c r="C899">
        <v>0.20007758355522601</v>
      </c>
      <c r="D899">
        <f>2^C899</f>
        <v>1.1487601300056667</v>
      </c>
      <c r="E899">
        <v>5.6062481323332997E-2</v>
      </c>
      <c r="F899">
        <v>3.56883211075345</v>
      </c>
      <c r="G899">
        <v>3.5857610567869799E-4</v>
      </c>
      <c r="H899">
        <v>5.8737054054519401E-3</v>
      </c>
      <c r="I899" t="s">
        <v>2814</v>
      </c>
    </row>
    <row r="900" spans="1:9" x14ac:dyDescent="0.2">
      <c r="A900" s="3" t="s">
        <v>2081</v>
      </c>
      <c r="B900" s="3">
        <v>369.248696379232</v>
      </c>
      <c r="C900" s="3">
        <v>0.58738160146705098</v>
      </c>
      <c r="D900" s="3">
        <f>2^C900</f>
        <v>1.5025172991971127</v>
      </c>
      <c r="E900" s="3">
        <v>0.16457896772641201</v>
      </c>
      <c r="F900" s="3">
        <v>3.56899553801725</v>
      </c>
      <c r="G900" s="3">
        <v>3.58352527975686E-4</v>
      </c>
      <c r="H900" s="3">
        <v>5.8737054054519401E-3</v>
      </c>
      <c r="I900" s="3" t="s">
        <v>2082</v>
      </c>
    </row>
    <row r="901" spans="1:9" x14ac:dyDescent="0.2">
      <c r="A901" t="s">
        <v>777</v>
      </c>
      <c r="B901">
        <v>1018.15035875562</v>
      </c>
      <c r="C901">
        <v>-0.25175213371932398</v>
      </c>
      <c r="D901">
        <f t="shared" ref="D901:D909" si="24">-(2^(-C901))</f>
        <v>-1.1906522684281655</v>
      </c>
      <c r="E901">
        <v>7.0582827409714194E-2</v>
      </c>
      <c r="F901">
        <v>-3.5667618166947501</v>
      </c>
      <c r="G901">
        <v>3.6141970065492799E-4</v>
      </c>
      <c r="H901">
        <v>5.9122497618885501E-3</v>
      </c>
      <c r="I901" t="s">
        <v>778</v>
      </c>
    </row>
    <row r="902" spans="1:9" x14ac:dyDescent="0.2">
      <c r="A902" t="s">
        <v>1451</v>
      </c>
      <c r="B902">
        <v>1874.50739950503</v>
      </c>
      <c r="C902">
        <v>-0.16969696595088199</v>
      </c>
      <c r="D902">
        <f t="shared" si="24"/>
        <v>-1.1248221941248637</v>
      </c>
      <c r="E902">
        <v>4.75802556723895E-2</v>
      </c>
      <c r="F902">
        <v>-3.5665416999714901</v>
      </c>
      <c r="G902">
        <v>3.6172327287310101E-4</v>
      </c>
      <c r="H902">
        <v>5.9122497618885501E-3</v>
      </c>
      <c r="I902" t="s">
        <v>1452</v>
      </c>
    </row>
    <row r="903" spans="1:9" x14ac:dyDescent="0.2">
      <c r="A903" t="s">
        <v>1151</v>
      </c>
      <c r="B903">
        <v>1373.21919191501</v>
      </c>
      <c r="C903">
        <v>-0.20271365213027301</v>
      </c>
      <c r="D903">
        <f t="shared" si="24"/>
        <v>-1.1508610443548184</v>
      </c>
      <c r="E903">
        <v>5.6897953488731702E-2</v>
      </c>
      <c r="F903">
        <v>-3.5627582311975199</v>
      </c>
      <c r="G903">
        <v>3.66978627438468E-4</v>
      </c>
      <c r="H903">
        <v>5.9915699150864003E-3</v>
      </c>
      <c r="I903" t="s">
        <v>1152</v>
      </c>
    </row>
    <row r="904" spans="1:9" x14ac:dyDescent="0.2">
      <c r="A904" t="s">
        <v>291</v>
      </c>
      <c r="B904">
        <v>136.24034413791699</v>
      </c>
      <c r="C904">
        <v>-0.37032557258832999</v>
      </c>
      <c r="D904">
        <f t="shared" si="24"/>
        <v>-1.2926445084512674</v>
      </c>
      <c r="E904">
        <v>0.104013144454721</v>
      </c>
      <c r="F904">
        <v>-3.5603728214325998</v>
      </c>
      <c r="G904">
        <v>3.7032863671966398E-4</v>
      </c>
      <c r="H904">
        <v>6.0396422790315396E-3</v>
      </c>
      <c r="I904" t="s">
        <v>292</v>
      </c>
    </row>
    <row r="905" spans="1:9" x14ac:dyDescent="0.2">
      <c r="A905" t="s">
        <v>1171</v>
      </c>
      <c r="B905">
        <v>17285.683508990402</v>
      </c>
      <c r="C905">
        <v>-0.199794234967448</v>
      </c>
      <c r="D905">
        <f t="shared" si="24"/>
        <v>-1.148534533057612</v>
      </c>
      <c r="E905">
        <v>5.6136133726731298E-2</v>
      </c>
      <c r="F905">
        <v>-3.5591021629676001</v>
      </c>
      <c r="G905">
        <v>3.7212476689389999E-4</v>
      </c>
      <c r="H905">
        <v>6.06229516307459E-3</v>
      </c>
      <c r="I905" t="s">
        <v>1172</v>
      </c>
    </row>
    <row r="906" spans="1:9" x14ac:dyDescent="0.2">
      <c r="A906" t="s">
        <v>659</v>
      </c>
      <c r="B906">
        <v>524.03579395269901</v>
      </c>
      <c r="C906">
        <v>-0.27047674238229602</v>
      </c>
      <c r="D906">
        <f t="shared" si="24"/>
        <v>-1.2062063559122376</v>
      </c>
      <c r="E906">
        <v>7.6103652510010306E-2</v>
      </c>
      <c r="F906">
        <v>-3.5540573081787201</v>
      </c>
      <c r="G906">
        <v>3.79336544311649E-4</v>
      </c>
      <c r="H906">
        <v>6.1665290273595803E-3</v>
      </c>
      <c r="I906" t="s">
        <v>660</v>
      </c>
    </row>
    <row r="907" spans="1:9" x14ac:dyDescent="0.2">
      <c r="A907" t="s">
        <v>1149</v>
      </c>
      <c r="B907">
        <v>993.04131254429296</v>
      </c>
      <c r="C907">
        <v>-0.20344638016921501</v>
      </c>
      <c r="D907">
        <f t="shared" si="24"/>
        <v>-1.1514457017574735</v>
      </c>
      <c r="E907">
        <v>5.72435803382155E-2</v>
      </c>
      <c r="F907">
        <v>-3.55404709082103</v>
      </c>
      <c r="G907">
        <v>3.7935128200546498E-4</v>
      </c>
      <c r="H907">
        <v>6.1665290273595803E-3</v>
      </c>
      <c r="I907" t="s">
        <v>1150</v>
      </c>
    </row>
    <row r="908" spans="1:9" x14ac:dyDescent="0.2">
      <c r="A908" t="s">
        <v>1541</v>
      </c>
      <c r="B908">
        <v>3443.9915430242499</v>
      </c>
      <c r="C908">
        <v>-0.15956053472506701</v>
      </c>
      <c r="D908">
        <f t="shared" si="24"/>
        <v>-1.1169468484691716</v>
      </c>
      <c r="E908">
        <v>4.4918536440810203E-2</v>
      </c>
      <c r="F908">
        <v>-3.55222024954714</v>
      </c>
      <c r="G908">
        <v>3.8199496891454601E-4</v>
      </c>
      <c r="H908">
        <v>6.2027318289395702E-3</v>
      </c>
      <c r="I908" t="s">
        <v>1542</v>
      </c>
    </row>
    <row r="909" spans="1:9" x14ac:dyDescent="0.2">
      <c r="A909" t="s">
        <v>587</v>
      </c>
      <c r="B909">
        <v>392.28807866958499</v>
      </c>
      <c r="C909">
        <v>-0.28189164334310202</v>
      </c>
      <c r="D909">
        <f t="shared" si="24"/>
        <v>-1.2157879654318895</v>
      </c>
      <c r="E909">
        <v>7.9369121702605905E-2</v>
      </c>
      <c r="F909">
        <v>-3.55165380813136</v>
      </c>
      <c r="G909">
        <v>3.8281817733549399E-4</v>
      </c>
      <c r="H909">
        <v>6.20932751691232E-3</v>
      </c>
      <c r="I909" t="s">
        <v>588</v>
      </c>
    </row>
    <row r="910" spans="1:9" x14ac:dyDescent="0.2">
      <c r="A910" t="s">
        <v>2753</v>
      </c>
      <c r="B910">
        <v>1186.43373212552</v>
      </c>
      <c r="C910">
        <v>0.21571262187074</v>
      </c>
      <c r="D910">
        <f>2^C910</f>
        <v>1.1612773878409905</v>
      </c>
      <c r="E910">
        <v>6.0751257515015401E-2</v>
      </c>
      <c r="F910">
        <v>3.5507515513966799</v>
      </c>
      <c r="G910">
        <v>3.8413285026598802E-4</v>
      </c>
      <c r="H910">
        <v>6.2238717524053999E-3</v>
      </c>
      <c r="I910" t="s">
        <v>2754</v>
      </c>
    </row>
    <row r="911" spans="1:9" x14ac:dyDescent="0.2">
      <c r="A911" t="s">
        <v>3077</v>
      </c>
      <c r="B911">
        <v>1544.9741305380301</v>
      </c>
      <c r="C911">
        <v>0.14384805473432399</v>
      </c>
      <c r="D911">
        <f>2^C911</f>
        <v>1.1048481155906076</v>
      </c>
      <c r="E911">
        <v>4.0539232533928597E-2</v>
      </c>
      <c r="F911">
        <v>3.5483665018555199</v>
      </c>
      <c r="G911">
        <v>3.8762843941280703E-4</v>
      </c>
      <c r="H911">
        <v>6.2736820248442404E-3</v>
      </c>
      <c r="I911" t="s">
        <v>3078</v>
      </c>
    </row>
    <row r="912" spans="1:9" x14ac:dyDescent="0.2">
      <c r="A912" t="s">
        <v>2847</v>
      </c>
      <c r="B912">
        <v>972.95728923756997</v>
      </c>
      <c r="C912">
        <v>0.18948973135880101</v>
      </c>
      <c r="D912">
        <f>2^C912</f>
        <v>1.1403603090459575</v>
      </c>
      <c r="E912">
        <v>5.34231408614892E-2</v>
      </c>
      <c r="F912">
        <v>3.5469597688030601</v>
      </c>
      <c r="G912">
        <v>3.8970409708250701E-4</v>
      </c>
      <c r="H912">
        <v>6.3004278019093696E-3</v>
      </c>
      <c r="I912" t="s">
        <v>2848</v>
      </c>
    </row>
    <row r="913" spans="1:9" x14ac:dyDescent="0.2">
      <c r="A913" t="s">
        <v>2923</v>
      </c>
      <c r="B913">
        <v>7564.8501399053703</v>
      </c>
      <c r="C913">
        <v>0.17301381164846699</v>
      </c>
      <c r="D913">
        <f>2^C913</f>
        <v>1.1274112053707872</v>
      </c>
      <c r="E913">
        <v>4.8796945733157598E-2</v>
      </c>
      <c r="F913">
        <v>3.5455869019872801</v>
      </c>
      <c r="G913">
        <v>3.9173979490512799E-4</v>
      </c>
      <c r="H913">
        <v>6.3264702235763101E-3</v>
      </c>
      <c r="I913" t="s">
        <v>2924</v>
      </c>
    </row>
    <row r="914" spans="1:9" x14ac:dyDescent="0.2">
      <c r="A914" t="s">
        <v>1485</v>
      </c>
      <c r="B914">
        <v>1674.12983915892</v>
      </c>
      <c r="C914">
        <v>-0.166225314294697</v>
      </c>
      <c r="D914">
        <f>-(2^(-C914))</f>
        <v>-1.1221187148230565</v>
      </c>
      <c r="E914">
        <v>4.6903695777083899E-2</v>
      </c>
      <c r="F914">
        <v>-3.5439705025528201</v>
      </c>
      <c r="G914">
        <v>3.9414934070682202E-4</v>
      </c>
      <c r="H914">
        <v>6.3584871973180702E-3</v>
      </c>
      <c r="I914" t="s">
        <v>1486</v>
      </c>
    </row>
    <row r="915" spans="1:9" x14ac:dyDescent="0.2">
      <c r="A915" t="s">
        <v>1173</v>
      </c>
      <c r="B915">
        <v>1963.47846817921</v>
      </c>
      <c r="C915">
        <v>-0.199776773551092</v>
      </c>
      <c r="D915">
        <f>-(2^(-C915))</f>
        <v>-1.1485206320475256</v>
      </c>
      <c r="E915">
        <v>5.6379989567096701E-2</v>
      </c>
      <c r="F915">
        <v>-3.5433985547894</v>
      </c>
      <c r="G915">
        <v>3.9500524770993799E-4</v>
      </c>
      <c r="H915">
        <v>6.3653984181828698E-3</v>
      </c>
      <c r="I915" t="s">
        <v>1174</v>
      </c>
    </row>
    <row r="916" spans="1:9" x14ac:dyDescent="0.2">
      <c r="A916" s="3" t="s">
        <v>55</v>
      </c>
      <c r="B916" s="3">
        <v>152.43342183250601</v>
      </c>
      <c r="C916" s="3">
        <v>-0.61883136677405504</v>
      </c>
      <c r="D916" s="3">
        <f>-(2^(-C916))</f>
        <v>-1.5356307629475985</v>
      </c>
      <c r="E916" s="3">
        <v>0.17476516189899799</v>
      </c>
      <c r="F916" s="3">
        <v>-3.5409309272502401</v>
      </c>
      <c r="G916" s="3">
        <v>3.9871794449316899E-4</v>
      </c>
      <c r="H916" s="3">
        <v>6.4162063487557403E-3</v>
      </c>
      <c r="I916" s="3" t="s">
        <v>56</v>
      </c>
    </row>
    <row r="917" spans="1:9" x14ac:dyDescent="0.2">
      <c r="A917" t="s">
        <v>2397</v>
      </c>
      <c r="B917">
        <v>1367.1189843494201</v>
      </c>
      <c r="C917">
        <v>0.33802282750979801</v>
      </c>
      <c r="D917">
        <f>2^C917</f>
        <v>1.2640230987096692</v>
      </c>
      <c r="E917">
        <v>9.5466956874331405E-2</v>
      </c>
      <c r="F917">
        <v>3.5407311448583898</v>
      </c>
      <c r="G917">
        <v>3.9901995157473602E-4</v>
      </c>
      <c r="H917">
        <v>6.4162063487557403E-3</v>
      </c>
      <c r="I917" t="s">
        <v>2398</v>
      </c>
    </row>
    <row r="918" spans="1:9" x14ac:dyDescent="0.2">
      <c r="A918" t="s">
        <v>2867</v>
      </c>
      <c r="B918">
        <v>1970.1527612357399</v>
      </c>
      <c r="C918">
        <v>0.18527915635751799</v>
      </c>
      <c r="D918">
        <f>2^C918</f>
        <v>1.1370369645587926</v>
      </c>
      <c r="E918">
        <v>5.2382239698826299E-2</v>
      </c>
      <c r="F918">
        <v>3.5370606034180301</v>
      </c>
      <c r="G918">
        <v>4.04606812480139E-4</v>
      </c>
      <c r="H918">
        <v>6.4990242047780703E-3</v>
      </c>
      <c r="I918" t="s">
        <v>2868</v>
      </c>
    </row>
    <row r="919" spans="1:9" x14ac:dyDescent="0.2">
      <c r="A919" t="s">
        <v>1329</v>
      </c>
      <c r="B919">
        <v>2839.34276394275</v>
      </c>
      <c r="C919">
        <v>-0.18293804361528701</v>
      </c>
      <c r="D919">
        <f>-(2^(-C919))</f>
        <v>-1.1351933503418536</v>
      </c>
      <c r="E919">
        <v>5.1734462328399698E-2</v>
      </c>
      <c r="F919">
        <v>-3.5360963539938699</v>
      </c>
      <c r="G919">
        <v>4.06086551042372E-4</v>
      </c>
      <c r="H919">
        <v>6.5126119819859801E-3</v>
      </c>
      <c r="I919" t="s">
        <v>1330</v>
      </c>
    </row>
    <row r="920" spans="1:9" x14ac:dyDescent="0.2">
      <c r="A920" t="s">
        <v>3033</v>
      </c>
      <c r="B920">
        <v>1961.9981668251401</v>
      </c>
      <c r="C920">
        <v>0.15073956600167099</v>
      </c>
      <c r="D920">
        <f>2^C920</f>
        <v>1.1101384143612498</v>
      </c>
      <c r="E920">
        <v>4.2630695332734302E-2</v>
      </c>
      <c r="F920">
        <v>3.53593965158537</v>
      </c>
      <c r="G920">
        <v>4.0632750377870902E-4</v>
      </c>
      <c r="H920">
        <v>6.5126119819859801E-3</v>
      </c>
      <c r="I920" t="s">
        <v>3034</v>
      </c>
    </row>
    <row r="921" spans="1:9" x14ac:dyDescent="0.2">
      <c r="A921" t="s">
        <v>841</v>
      </c>
      <c r="B921">
        <v>496.76362920777598</v>
      </c>
      <c r="C921">
        <v>-0.24175287840429999</v>
      </c>
      <c r="D921">
        <f>-(2^(-C921))</f>
        <v>-1.1824284427924656</v>
      </c>
      <c r="E921">
        <v>6.8388532598225096E-2</v>
      </c>
      <c r="F921">
        <v>-3.5349914557250499</v>
      </c>
      <c r="G921">
        <v>4.0778834408474601E-4</v>
      </c>
      <c r="H921">
        <v>6.5289983262600696E-3</v>
      </c>
      <c r="I921" t="s">
        <v>842</v>
      </c>
    </row>
    <row r="922" spans="1:9" x14ac:dyDescent="0.2">
      <c r="A922" t="s">
        <v>2401</v>
      </c>
      <c r="B922">
        <v>258.89046136627701</v>
      </c>
      <c r="C922">
        <v>0.33562387013137801</v>
      </c>
      <c r="D922">
        <f>2^C922</f>
        <v>1.2619229890410579</v>
      </c>
      <c r="E922">
        <v>9.5033982425399205E-2</v>
      </c>
      <c r="F922">
        <v>3.5316195487739299</v>
      </c>
      <c r="G922">
        <v>4.1302311941188998E-4</v>
      </c>
      <c r="H922">
        <v>6.6057081074576201E-3</v>
      </c>
      <c r="I922" t="s">
        <v>2402</v>
      </c>
    </row>
    <row r="923" spans="1:9" x14ac:dyDescent="0.2">
      <c r="A923" s="3" t="s">
        <v>89</v>
      </c>
      <c r="B923" s="3">
        <v>4019.1396638350798</v>
      </c>
      <c r="C923" s="3">
        <v>-0.53472250743789895</v>
      </c>
      <c r="D923" s="3">
        <f>-(2^(-C923))</f>
        <v>-1.4486634872037678</v>
      </c>
      <c r="E923" s="3">
        <v>0.15143742236652799</v>
      </c>
      <c r="F923" s="3">
        <v>-3.5309799855394899</v>
      </c>
      <c r="G923" s="3">
        <v>4.1402307473017302E-4</v>
      </c>
      <c r="H923" s="3">
        <v>6.6145961188114498E-3</v>
      </c>
      <c r="I923" s="3" t="s">
        <v>90</v>
      </c>
    </row>
    <row r="924" spans="1:9" x14ac:dyDescent="0.2">
      <c r="A924" t="s">
        <v>1377</v>
      </c>
      <c r="B924">
        <v>931.284586959987</v>
      </c>
      <c r="C924">
        <v>-0.176972417060557</v>
      </c>
      <c r="D924">
        <f>-(2^(-C924))</f>
        <v>-1.1305089526758056</v>
      </c>
      <c r="E924">
        <v>5.0131893514143197E-2</v>
      </c>
      <c r="F924">
        <v>-3.5301362995720398</v>
      </c>
      <c r="G924">
        <v>4.1534563431348099E-4</v>
      </c>
      <c r="H924">
        <v>6.6286136065677702E-3</v>
      </c>
      <c r="I924" t="s">
        <v>1378</v>
      </c>
    </row>
    <row r="925" spans="1:9" x14ac:dyDescent="0.2">
      <c r="A925" t="s">
        <v>2761</v>
      </c>
      <c r="B925">
        <v>635.280564309797</v>
      </c>
      <c r="C925">
        <v>0.212674871083362</v>
      </c>
      <c r="D925">
        <f>2^C925</f>
        <v>1.1588347649320681</v>
      </c>
      <c r="E925">
        <v>6.0251120163760399E-2</v>
      </c>
      <c r="F925">
        <v>3.5298077530395902</v>
      </c>
      <c r="G925">
        <v>4.1586172949243999E-4</v>
      </c>
      <c r="H925">
        <v>6.6297442742424403E-3</v>
      </c>
      <c r="I925" t="s">
        <v>2762</v>
      </c>
    </row>
    <row r="926" spans="1:9" x14ac:dyDescent="0.2">
      <c r="A926" t="s">
        <v>133</v>
      </c>
      <c r="B926">
        <v>95.455804082426297</v>
      </c>
      <c r="C926">
        <v>-0.471744302248916</v>
      </c>
      <c r="D926">
        <f>-(2^(-C926))</f>
        <v>-1.386785158851358</v>
      </c>
      <c r="E926">
        <v>0.13366274106600401</v>
      </c>
      <c r="F926">
        <v>-3.52936277145449</v>
      </c>
      <c r="G926">
        <v>4.1656168086065E-4</v>
      </c>
      <c r="H926">
        <v>6.63380045777014E-3</v>
      </c>
      <c r="I926" t="s">
        <v>134</v>
      </c>
    </row>
    <row r="927" spans="1:9" x14ac:dyDescent="0.2">
      <c r="A927" t="s">
        <v>1079</v>
      </c>
      <c r="B927">
        <v>834.48284563032496</v>
      </c>
      <c r="C927">
        <v>-0.21297252737955399</v>
      </c>
      <c r="D927">
        <f>-(2^(-C927))</f>
        <v>-1.1590738799494991</v>
      </c>
      <c r="E927">
        <v>6.0389695281882698E-2</v>
      </c>
      <c r="F927">
        <v>-3.5266368936861801</v>
      </c>
      <c r="G927">
        <v>4.2087352873772601E-4</v>
      </c>
      <c r="H927">
        <v>6.6953064560948102E-3</v>
      </c>
      <c r="I927" t="s">
        <v>1080</v>
      </c>
    </row>
    <row r="928" spans="1:9" x14ac:dyDescent="0.2">
      <c r="A928" t="s">
        <v>477</v>
      </c>
      <c r="B928">
        <v>392.09289441819999</v>
      </c>
      <c r="C928">
        <v>-0.30801131442570001</v>
      </c>
      <c r="D928">
        <f>-(2^(-C928))</f>
        <v>-1.2379999998914675</v>
      </c>
      <c r="E928">
        <v>8.7437671865774794E-2</v>
      </c>
      <c r="F928">
        <v>-3.5226385590243798</v>
      </c>
      <c r="G928">
        <v>4.2727363071517002E-4</v>
      </c>
      <c r="H928">
        <v>6.7898659139262298E-3</v>
      </c>
      <c r="I928" t="s">
        <v>478</v>
      </c>
    </row>
    <row r="929" spans="1:9" x14ac:dyDescent="0.2">
      <c r="A929" t="s">
        <v>943</v>
      </c>
      <c r="B929">
        <v>757.88615196662204</v>
      </c>
      <c r="C929">
        <v>-0.228829891988757</v>
      </c>
      <c r="D929">
        <f>-(2^(-C929))</f>
        <v>-1.1718840988047039</v>
      </c>
      <c r="E929">
        <v>6.4976274305590803E-2</v>
      </c>
      <c r="F929">
        <v>-3.5217453514269601</v>
      </c>
      <c r="G929">
        <v>4.2871574453485199E-4</v>
      </c>
      <c r="H929">
        <v>6.80551965471635E-3</v>
      </c>
      <c r="I929" t="s">
        <v>944</v>
      </c>
    </row>
    <row r="930" spans="1:9" x14ac:dyDescent="0.2">
      <c r="A930" t="s">
        <v>3183</v>
      </c>
      <c r="B930">
        <v>9319.1679991670699</v>
      </c>
      <c r="C930">
        <v>8.68420458139227E-2</v>
      </c>
      <c r="D930">
        <f>2^C930</f>
        <v>1.0620429018329591</v>
      </c>
      <c r="E930">
        <v>2.4672865622229801E-2</v>
      </c>
      <c r="F930">
        <v>3.51973893683755</v>
      </c>
      <c r="G930">
        <v>4.3197175466037598E-4</v>
      </c>
      <c r="H930">
        <v>6.8499035430170298E-3</v>
      </c>
      <c r="I930" t="s">
        <v>3184</v>
      </c>
    </row>
    <row r="931" spans="1:9" x14ac:dyDescent="0.2">
      <c r="A931" t="s">
        <v>1551</v>
      </c>
      <c r="B931">
        <v>6510.2838933325102</v>
      </c>
      <c r="C931">
        <v>-0.15750456128162801</v>
      </c>
      <c r="D931">
        <f>-(2^(-C931))</f>
        <v>-1.1153562298907478</v>
      </c>
      <c r="E931">
        <v>4.4766274556163797E-2</v>
      </c>
      <c r="F931">
        <v>-3.5183754476603402</v>
      </c>
      <c r="G931">
        <v>4.3419758500092302E-4</v>
      </c>
      <c r="H931">
        <v>6.8712133589952399E-3</v>
      </c>
      <c r="I931" t="s">
        <v>1552</v>
      </c>
    </row>
    <row r="932" spans="1:9" x14ac:dyDescent="0.2">
      <c r="A932" t="s">
        <v>2451</v>
      </c>
      <c r="B932">
        <v>509.91705664237003</v>
      </c>
      <c r="C932">
        <v>0.30636361577068599</v>
      </c>
      <c r="D932">
        <f>2^C932</f>
        <v>1.2365868900756205</v>
      </c>
      <c r="E932">
        <v>8.7075924455062195E-2</v>
      </c>
      <c r="F932">
        <v>3.5183504245056101</v>
      </c>
      <c r="G932">
        <v>4.34238533970082E-4</v>
      </c>
      <c r="H932">
        <v>6.8712133589952399E-3</v>
      </c>
      <c r="I932" t="s">
        <v>2452</v>
      </c>
    </row>
    <row r="933" spans="1:9" x14ac:dyDescent="0.2">
      <c r="A933" t="s">
        <v>1381</v>
      </c>
      <c r="B933">
        <v>2203.5360259734498</v>
      </c>
      <c r="C933">
        <v>-0.17665685075142001</v>
      </c>
      <c r="D933">
        <f>-(2^(-C933))</f>
        <v>-1.1302616990888319</v>
      </c>
      <c r="E933">
        <v>5.0229111262987701E-2</v>
      </c>
      <c r="F933">
        <v>-3.5170212315023099</v>
      </c>
      <c r="G933">
        <v>4.3641887208859301E-4</v>
      </c>
      <c r="H933">
        <v>6.8983832329077999E-3</v>
      </c>
      <c r="I933" t="s">
        <v>1382</v>
      </c>
    </row>
    <row r="934" spans="1:9" x14ac:dyDescent="0.2">
      <c r="A934" t="s">
        <v>2407</v>
      </c>
      <c r="B934">
        <v>310.49096786948297</v>
      </c>
      <c r="C934">
        <v>0.32735181561273802</v>
      </c>
      <c r="D934">
        <f>2^C934</f>
        <v>1.2547081403438862</v>
      </c>
      <c r="E934">
        <v>9.3103418178557398E-2</v>
      </c>
      <c r="F934">
        <v>3.5160021191158601</v>
      </c>
      <c r="G934">
        <v>4.3809748747021098E-4</v>
      </c>
      <c r="H934">
        <v>6.9175732645084297E-3</v>
      </c>
      <c r="I934" t="s">
        <v>2408</v>
      </c>
    </row>
    <row r="935" spans="1:9" x14ac:dyDescent="0.2">
      <c r="A935" t="s">
        <v>2197</v>
      </c>
      <c r="B935">
        <v>105.444827001867</v>
      </c>
      <c r="C935">
        <v>0.48115635918390098</v>
      </c>
      <c r="D935">
        <f>2^C935</f>
        <v>1.3958620393510102</v>
      </c>
      <c r="E935">
        <v>0.13695049426679101</v>
      </c>
      <c r="F935">
        <v>3.5133597856650902</v>
      </c>
      <c r="G935">
        <v>4.4247788088092499E-4</v>
      </c>
      <c r="H935">
        <v>6.9793386083866196E-3</v>
      </c>
      <c r="I935" t="s">
        <v>2198</v>
      </c>
    </row>
    <row r="936" spans="1:9" x14ac:dyDescent="0.2">
      <c r="A936" t="s">
        <v>1039</v>
      </c>
      <c r="B936">
        <v>1038.74425514359</v>
      </c>
      <c r="C936">
        <v>-0.21781523061644201</v>
      </c>
      <c r="D936">
        <f>-(2^(-C936))</f>
        <v>-1.1629710875377337</v>
      </c>
      <c r="E936">
        <v>6.2008033210976303E-2</v>
      </c>
      <c r="F936">
        <v>-3.5126937484913698</v>
      </c>
      <c r="G936">
        <v>4.43588453559873E-4</v>
      </c>
      <c r="H936">
        <v>6.9894519296365204E-3</v>
      </c>
      <c r="I936" t="s">
        <v>1040</v>
      </c>
    </row>
    <row r="937" spans="1:9" x14ac:dyDescent="0.2">
      <c r="A937" t="s">
        <v>2981</v>
      </c>
      <c r="B937">
        <v>1167.82361788975</v>
      </c>
      <c r="C937">
        <v>0.16123045160781699</v>
      </c>
      <c r="D937">
        <f>2^C937</f>
        <v>1.1182404609449781</v>
      </c>
      <c r="E937">
        <v>4.5905351376227602E-2</v>
      </c>
      <c r="F937">
        <v>3.51223652088875</v>
      </c>
      <c r="G937">
        <v>4.4435235568094701E-4</v>
      </c>
      <c r="H937">
        <v>6.9940872897349803E-3</v>
      </c>
      <c r="I937" t="s">
        <v>2982</v>
      </c>
    </row>
    <row r="938" spans="1:9" x14ac:dyDescent="0.2">
      <c r="A938" t="s">
        <v>853</v>
      </c>
      <c r="B938">
        <v>575.56902569424506</v>
      </c>
      <c r="C938">
        <v>-0.23971417494403599</v>
      </c>
      <c r="D938">
        <f>-(2^(-C938))</f>
        <v>-1.1807587077193145</v>
      </c>
      <c r="E938">
        <v>6.8263701527454604E-2</v>
      </c>
      <c r="F938">
        <v>-3.5115906342644898</v>
      </c>
      <c r="G938">
        <v>4.45433547901608E-4</v>
      </c>
      <c r="H938">
        <v>6.9963138483702001E-3</v>
      </c>
      <c r="I938" t="s">
        <v>854</v>
      </c>
    </row>
    <row r="939" spans="1:9" x14ac:dyDescent="0.2">
      <c r="A939" t="s">
        <v>1221</v>
      </c>
      <c r="B939">
        <v>1079.7179160251401</v>
      </c>
      <c r="C939">
        <v>-0.19464980162225001</v>
      </c>
      <c r="D939">
        <f>-(2^(-C939))</f>
        <v>-1.144446325101983</v>
      </c>
      <c r="E939">
        <v>5.54268630386738E-2</v>
      </c>
      <c r="F939">
        <v>-3.5118314649420799</v>
      </c>
      <c r="G939">
        <v>4.4503011878146401E-4</v>
      </c>
      <c r="H939">
        <v>6.9963138483702001E-3</v>
      </c>
      <c r="I939" t="s">
        <v>1222</v>
      </c>
    </row>
    <row r="940" spans="1:9" x14ac:dyDescent="0.2">
      <c r="A940" t="s">
        <v>1363</v>
      </c>
      <c r="B940">
        <v>7797.9642689540697</v>
      </c>
      <c r="C940">
        <v>-0.178469607887033</v>
      </c>
      <c r="D940">
        <f>-(2^(-C940))</f>
        <v>-1.1316827739966466</v>
      </c>
      <c r="E940">
        <v>5.0870036561165698E-2</v>
      </c>
      <c r="F940">
        <v>-3.5083443998009098</v>
      </c>
      <c r="G940">
        <v>4.5090491553422798E-4</v>
      </c>
      <c r="H940">
        <v>7.0747884007425202E-3</v>
      </c>
      <c r="I940" t="s">
        <v>1364</v>
      </c>
    </row>
    <row r="941" spans="1:9" x14ac:dyDescent="0.2">
      <c r="A941" t="s">
        <v>3165</v>
      </c>
      <c r="B941">
        <v>5281.4259426188501</v>
      </c>
      <c r="C941">
        <v>0.11012071951452</v>
      </c>
      <c r="D941">
        <f>2^C941</f>
        <v>1.0793185462068038</v>
      </c>
      <c r="E941">
        <v>3.1402441216553202E-2</v>
      </c>
      <c r="F941">
        <v>3.5067566484758501</v>
      </c>
      <c r="G941">
        <v>4.5360377301491701E-4</v>
      </c>
      <c r="H941">
        <v>7.1096422949390699E-3</v>
      </c>
      <c r="I941" t="s">
        <v>3166</v>
      </c>
    </row>
    <row r="942" spans="1:9" x14ac:dyDescent="0.2">
      <c r="A942" t="s">
        <v>1607</v>
      </c>
      <c r="B942">
        <v>5014.5888866835703</v>
      </c>
      <c r="C942">
        <v>-0.15122046246600901</v>
      </c>
      <c r="D942">
        <f>-(2^(-C942))</f>
        <v>-1.1105085207314371</v>
      </c>
      <c r="E942">
        <v>4.3148535777037998E-2</v>
      </c>
      <c r="F942">
        <v>-3.5046487613719299</v>
      </c>
      <c r="G942">
        <v>4.5721005154325902E-4</v>
      </c>
      <c r="H942">
        <v>7.1586305651725798E-3</v>
      </c>
      <c r="I942" t="s">
        <v>1608</v>
      </c>
    </row>
    <row r="943" spans="1:9" x14ac:dyDescent="0.2">
      <c r="A943" t="s">
        <v>3161</v>
      </c>
      <c r="B943">
        <v>17242.575727971402</v>
      </c>
      <c r="C943">
        <v>0.111493038778055</v>
      </c>
      <c r="D943">
        <f>2^C943</f>
        <v>1.0803457032097643</v>
      </c>
      <c r="E943">
        <v>3.1816927663234101E-2</v>
      </c>
      <c r="F943">
        <v>3.5042050558165698</v>
      </c>
      <c r="G943">
        <v>4.5797256581006499E-4</v>
      </c>
      <c r="H943">
        <v>7.1630372950754898E-3</v>
      </c>
      <c r="I943" t="s">
        <v>3162</v>
      </c>
    </row>
    <row r="944" spans="1:9" x14ac:dyDescent="0.2">
      <c r="A944" t="s">
        <v>1195</v>
      </c>
      <c r="B944">
        <v>1155.47101128946</v>
      </c>
      <c r="C944">
        <v>-0.196669977873665</v>
      </c>
      <c r="D944">
        <f>-(2^(-C944))</f>
        <v>-1.1460499923279739</v>
      </c>
      <c r="E944">
        <v>5.6202272432122502E-2</v>
      </c>
      <c r="F944">
        <v>-3.4993243042119002</v>
      </c>
      <c r="G944">
        <v>4.6643888965059002E-4</v>
      </c>
      <c r="H944">
        <v>7.2878017491052197E-3</v>
      </c>
      <c r="I944" t="s">
        <v>1196</v>
      </c>
    </row>
    <row r="945" spans="1:9" x14ac:dyDescent="0.2">
      <c r="A945" t="s">
        <v>1847</v>
      </c>
      <c r="B945">
        <v>79747.408046663099</v>
      </c>
      <c r="C945">
        <v>-0.113086204718659</v>
      </c>
      <c r="D945">
        <f>-(2^(-C945))</f>
        <v>-1.0815393862974827</v>
      </c>
      <c r="E945">
        <v>3.2337008756904199E-2</v>
      </c>
      <c r="F945">
        <v>-3.4971139590799099</v>
      </c>
      <c r="G945">
        <v>4.70320873557181E-4</v>
      </c>
      <c r="H945">
        <v>7.3407524185182703E-3</v>
      </c>
      <c r="I945" t="s">
        <v>1848</v>
      </c>
    </row>
    <row r="946" spans="1:9" x14ac:dyDescent="0.2">
      <c r="A946" t="s">
        <v>1771</v>
      </c>
      <c r="B946">
        <v>6662.5234521925104</v>
      </c>
      <c r="C946">
        <v>-0.130921018269329</v>
      </c>
      <c r="D946">
        <f>-(2^(-C946))</f>
        <v>-1.094992522731479</v>
      </c>
      <c r="E946">
        <v>3.7457216471297503E-2</v>
      </c>
      <c r="F946">
        <v>-3.49521482381508</v>
      </c>
      <c r="G946">
        <v>4.7368033792100398E-4</v>
      </c>
      <c r="H946">
        <v>7.3854452687369199E-3</v>
      </c>
      <c r="I946" t="s">
        <v>1772</v>
      </c>
    </row>
    <row r="947" spans="1:9" x14ac:dyDescent="0.2">
      <c r="A947" t="s">
        <v>531</v>
      </c>
      <c r="B947">
        <v>335.21797251954098</v>
      </c>
      <c r="C947">
        <v>-0.295321634538462</v>
      </c>
      <c r="D947">
        <f>-(2^(-C947))</f>
        <v>-1.22715852957257</v>
      </c>
      <c r="E947">
        <v>8.4517988262218305E-2</v>
      </c>
      <c r="F947">
        <v>-3.4941867478225199</v>
      </c>
      <c r="G947">
        <v>4.7550827255826402E-4</v>
      </c>
      <c r="H947">
        <v>7.4061905631721296E-3</v>
      </c>
      <c r="I947" t="s">
        <v>532</v>
      </c>
    </row>
    <row r="948" spans="1:9" x14ac:dyDescent="0.2">
      <c r="A948" t="s">
        <v>2507</v>
      </c>
      <c r="B948">
        <v>350.24604002820502</v>
      </c>
      <c r="C948">
        <v>0.28227608140256899</v>
      </c>
      <c r="D948">
        <f>2^C948</f>
        <v>1.2161119822423283</v>
      </c>
      <c r="E948">
        <v>8.0802502119820596E-2</v>
      </c>
      <c r="F948">
        <v>3.4934076791828299</v>
      </c>
      <c r="G948">
        <v>4.7689784846951399E-4</v>
      </c>
      <c r="H948">
        <v>7.4123266844583098E-3</v>
      </c>
      <c r="I948" t="s">
        <v>2508</v>
      </c>
    </row>
    <row r="949" spans="1:9" x14ac:dyDescent="0.2">
      <c r="A949" t="s">
        <v>2567</v>
      </c>
      <c r="B949">
        <v>486.05741564632802</v>
      </c>
      <c r="C949">
        <v>0.26295655359537901</v>
      </c>
      <c r="D949">
        <f>2^C949</f>
        <v>1.1999352460757067</v>
      </c>
      <c r="E949">
        <v>7.5297712004448694E-2</v>
      </c>
      <c r="F949">
        <v>3.49222501714054</v>
      </c>
      <c r="G949">
        <v>4.7901452974010301E-4</v>
      </c>
      <c r="H949">
        <v>7.4374623022212E-3</v>
      </c>
      <c r="I949" t="s">
        <v>2568</v>
      </c>
    </row>
    <row r="950" spans="1:9" x14ac:dyDescent="0.2">
      <c r="A950" t="s">
        <v>1547</v>
      </c>
      <c r="B950">
        <v>5266.2694971736501</v>
      </c>
      <c r="C950">
        <v>-0.158629620670204</v>
      </c>
      <c r="D950">
        <f>-(2^(-C950))</f>
        <v>-1.1162263593169182</v>
      </c>
      <c r="E950">
        <v>4.5446574339993301E-2</v>
      </c>
      <c r="F950">
        <v>-3.4904637582465501</v>
      </c>
      <c r="G950">
        <v>4.8218300787786298E-4</v>
      </c>
      <c r="H950">
        <v>7.4788593617722702E-3</v>
      </c>
      <c r="I950" t="s">
        <v>1548</v>
      </c>
    </row>
    <row r="951" spans="1:9" x14ac:dyDescent="0.2">
      <c r="A951" t="s">
        <v>1023</v>
      </c>
      <c r="B951">
        <v>642.75786155991898</v>
      </c>
      <c r="C951">
        <v>-0.219066143175319</v>
      </c>
      <c r="D951">
        <f>-(2^(-C951))</f>
        <v>-1.1639798981134202</v>
      </c>
      <c r="E951">
        <v>6.2837697436742099E-2</v>
      </c>
      <c r="F951">
        <v>-3.4862216807967901</v>
      </c>
      <c r="G951">
        <v>4.89894856666923E-4</v>
      </c>
      <c r="H951">
        <v>7.5905665096466998E-3</v>
      </c>
      <c r="I951" t="s">
        <v>1024</v>
      </c>
    </row>
    <row r="952" spans="1:9" x14ac:dyDescent="0.2">
      <c r="A952" t="s">
        <v>2797</v>
      </c>
      <c r="B952">
        <v>604.61268293861394</v>
      </c>
      <c r="C952">
        <v>0.20282073869973799</v>
      </c>
      <c r="D952">
        <f>2^C952</f>
        <v>1.1509464722045779</v>
      </c>
      <c r="E952">
        <v>5.8200336917450503E-2</v>
      </c>
      <c r="F952">
        <v>3.48487224373654</v>
      </c>
      <c r="G952">
        <v>4.9237206801791404E-4</v>
      </c>
      <c r="H952">
        <v>7.6210188074706201E-3</v>
      </c>
      <c r="I952" t="s">
        <v>2798</v>
      </c>
    </row>
    <row r="953" spans="1:9" x14ac:dyDescent="0.2">
      <c r="A953" t="s">
        <v>2345</v>
      </c>
      <c r="B953">
        <v>321.720317543519</v>
      </c>
      <c r="C953">
        <v>0.36650346729764099</v>
      </c>
      <c r="D953">
        <f>2^C953</f>
        <v>1.2892244615949353</v>
      </c>
      <c r="E953">
        <v>0.105189036773679</v>
      </c>
      <c r="F953">
        <v>3.48423636663007</v>
      </c>
      <c r="G953">
        <v>4.9354341552088998E-4</v>
      </c>
      <c r="H953">
        <v>7.6312164663614197E-3</v>
      </c>
      <c r="I953" t="s">
        <v>2346</v>
      </c>
    </row>
    <row r="954" spans="1:9" x14ac:dyDescent="0.2">
      <c r="A954" t="s">
        <v>825</v>
      </c>
      <c r="B954">
        <v>875.50889786838195</v>
      </c>
      <c r="C954">
        <v>-0.24491601194962301</v>
      </c>
      <c r="D954">
        <f>-(2^(-C954))</f>
        <v>-1.18502378149381</v>
      </c>
      <c r="E954">
        <v>7.0302501857944094E-2</v>
      </c>
      <c r="F954">
        <v>-3.4837453216744598</v>
      </c>
      <c r="G954">
        <v>4.9444974564951901E-4</v>
      </c>
      <c r="H954">
        <v>7.6372994945242204E-3</v>
      </c>
      <c r="I954" t="s">
        <v>826</v>
      </c>
    </row>
    <row r="955" spans="1:9" x14ac:dyDescent="0.2">
      <c r="A955" t="s">
        <v>1175</v>
      </c>
      <c r="B955">
        <v>725.565459662183</v>
      </c>
      <c r="C955">
        <v>-0.199727731683743</v>
      </c>
      <c r="D955">
        <f>-(2^(-C955))</f>
        <v>-1.1484815907827022</v>
      </c>
      <c r="E955">
        <v>5.7342883655880701E-2</v>
      </c>
      <c r="F955">
        <v>-3.48304303777824</v>
      </c>
      <c r="G955">
        <v>4.95748660393278E-4</v>
      </c>
      <c r="H955">
        <v>7.6494275163273596E-3</v>
      </c>
      <c r="I955" t="s">
        <v>1176</v>
      </c>
    </row>
    <row r="956" spans="1:9" x14ac:dyDescent="0.2">
      <c r="A956" t="s">
        <v>1681</v>
      </c>
      <c r="B956">
        <v>14982.249084236</v>
      </c>
      <c r="C956">
        <v>-0.142777345503801</v>
      </c>
      <c r="D956">
        <f>-(2^(-C956))</f>
        <v>-1.1040284467247803</v>
      </c>
      <c r="E956">
        <v>4.0997693069066199E-2</v>
      </c>
      <c r="F956">
        <v>-3.4825702329951498</v>
      </c>
      <c r="G956">
        <v>4.9662493155012901E-4</v>
      </c>
      <c r="H956">
        <v>7.6550157668544803E-3</v>
      </c>
      <c r="I956" t="s">
        <v>1682</v>
      </c>
    </row>
    <row r="957" spans="1:9" x14ac:dyDescent="0.2">
      <c r="A957" t="s">
        <v>2513</v>
      </c>
      <c r="B957">
        <v>738.308556710022</v>
      </c>
      <c r="C957">
        <v>0.28056980482342297</v>
      </c>
      <c r="D957">
        <f>2^C957</f>
        <v>1.2146745358299977</v>
      </c>
      <c r="E957">
        <v>8.0596883389093696E-2</v>
      </c>
      <c r="F957">
        <v>3.4811495559813301</v>
      </c>
      <c r="G957">
        <v>4.9926663571960798E-4</v>
      </c>
      <c r="H957">
        <v>7.6877768416390496E-3</v>
      </c>
      <c r="I957" t="s">
        <v>2514</v>
      </c>
    </row>
    <row r="958" spans="1:9" x14ac:dyDescent="0.2">
      <c r="A958" t="s">
        <v>405</v>
      </c>
      <c r="B958">
        <v>240.38700407306001</v>
      </c>
      <c r="C958">
        <v>-0.32781215092861898</v>
      </c>
      <c r="D958">
        <f>-(2^(-C958))</f>
        <v>-1.2551085566548419</v>
      </c>
      <c r="E958">
        <v>9.4187678243899106E-2</v>
      </c>
      <c r="F958">
        <v>-3.4804143922069</v>
      </c>
      <c r="G958">
        <v>5.0063878814291603E-4</v>
      </c>
      <c r="H958">
        <v>7.7009416895124196E-3</v>
      </c>
      <c r="I958" t="s">
        <v>406</v>
      </c>
    </row>
    <row r="959" spans="1:9" x14ac:dyDescent="0.2">
      <c r="A959" t="s">
        <v>2735</v>
      </c>
      <c r="B959">
        <v>862.98657096527404</v>
      </c>
      <c r="C959">
        <v>0.218155728080731</v>
      </c>
      <c r="D959">
        <f>2^C959</f>
        <v>1.1632455983861174</v>
      </c>
      <c r="E959">
        <v>6.2716859185306797E-2</v>
      </c>
      <c r="F959">
        <v>3.4784224037137399</v>
      </c>
      <c r="G959">
        <v>5.04374442320434E-4</v>
      </c>
      <c r="H959">
        <v>7.7503977772458797E-3</v>
      </c>
      <c r="I959" t="s">
        <v>2736</v>
      </c>
    </row>
    <row r="960" spans="1:9" x14ac:dyDescent="0.2">
      <c r="A960" t="s">
        <v>2855</v>
      </c>
      <c r="B960">
        <v>8493.0200605566497</v>
      </c>
      <c r="C960">
        <v>0.18781190038095899</v>
      </c>
      <c r="D960">
        <f>2^C960</f>
        <v>1.1390348593546378</v>
      </c>
      <c r="E960">
        <v>5.4017744582914903E-2</v>
      </c>
      <c r="F960">
        <v>3.4768556486595998</v>
      </c>
      <c r="G960">
        <v>5.0733088012376701E-4</v>
      </c>
      <c r="H960">
        <v>7.78779052066277E-3</v>
      </c>
      <c r="I960" t="s">
        <v>2856</v>
      </c>
    </row>
    <row r="961" spans="1:9" x14ac:dyDescent="0.2">
      <c r="A961" t="s">
        <v>729</v>
      </c>
      <c r="B961">
        <v>261.67237915207602</v>
      </c>
      <c r="C961">
        <v>-0.25936931550714498</v>
      </c>
      <c r="D961">
        <f>-(2^(-C961))</f>
        <v>-1.1969553326138975</v>
      </c>
      <c r="E961">
        <v>7.4622709890515906E-2</v>
      </c>
      <c r="F961">
        <v>-3.47574238308531</v>
      </c>
      <c r="G961">
        <v>5.0944140089897397E-4</v>
      </c>
      <c r="H961">
        <v>7.8121343557010598E-3</v>
      </c>
      <c r="I961" t="s">
        <v>730</v>
      </c>
    </row>
    <row r="962" spans="1:9" x14ac:dyDescent="0.2">
      <c r="A962" t="s">
        <v>1671</v>
      </c>
      <c r="B962">
        <v>1485.6351639315001</v>
      </c>
      <c r="C962">
        <v>-0.14402192593196</v>
      </c>
      <c r="D962">
        <f>-(2^(-C962))</f>
        <v>-1.1049812780649668</v>
      </c>
      <c r="E962">
        <v>4.1448095996584902E-2</v>
      </c>
      <c r="F962">
        <v>-3.4747537243647102</v>
      </c>
      <c r="G962">
        <v>5.1132255181307097E-4</v>
      </c>
      <c r="H962">
        <v>7.8329143996878799E-3</v>
      </c>
      <c r="I962" t="s">
        <v>1672</v>
      </c>
    </row>
    <row r="963" spans="1:9" x14ac:dyDescent="0.2">
      <c r="A963" t="s">
        <v>1161</v>
      </c>
      <c r="B963">
        <v>762.88119566024204</v>
      </c>
      <c r="C963">
        <v>-0.201804518114721</v>
      </c>
      <c r="D963">
        <f>-(2^(-C963))</f>
        <v>-1.1501360419834368</v>
      </c>
      <c r="E963">
        <v>5.8085110069280202E-2</v>
      </c>
      <c r="F963">
        <v>-3.47429001811344</v>
      </c>
      <c r="G963">
        <v>5.1220708866888699E-4</v>
      </c>
      <c r="H963">
        <v>7.8384003599997198E-3</v>
      </c>
      <c r="I963" t="s">
        <v>1162</v>
      </c>
    </row>
    <row r="964" spans="1:9" x14ac:dyDescent="0.2">
      <c r="A964" t="s">
        <v>1557</v>
      </c>
      <c r="B964">
        <v>3317.46238918874</v>
      </c>
      <c r="C964">
        <v>-0.15621091066929399</v>
      </c>
      <c r="D964">
        <f>-(2^(-C964))</f>
        <v>-1.1143565490757401</v>
      </c>
      <c r="E964">
        <v>4.4996952897452397E-2</v>
      </c>
      <c r="F964">
        <v>-3.47158864346431</v>
      </c>
      <c r="G964">
        <v>5.1738848335634001E-4</v>
      </c>
      <c r="H964">
        <v>7.9014507868470796E-3</v>
      </c>
      <c r="I964" t="s">
        <v>1558</v>
      </c>
    </row>
    <row r="965" spans="1:9" x14ac:dyDescent="0.2">
      <c r="A965" s="3" t="s">
        <v>1995</v>
      </c>
      <c r="B965" s="3">
        <v>63.549615266946702</v>
      </c>
      <c r="C965" s="3">
        <v>0.75194281569339805</v>
      </c>
      <c r="D965" s="3">
        <f>2^C965</f>
        <v>1.6840591546039154</v>
      </c>
      <c r="E965" s="3">
        <v>0.21659597728909699</v>
      </c>
      <c r="F965" s="3">
        <v>3.4716379551673602</v>
      </c>
      <c r="G965" s="3">
        <v>5.1729346444725599E-4</v>
      </c>
      <c r="H965" s="3">
        <v>7.9014507868470796E-3</v>
      </c>
      <c r="I965" s="3" t="s">
        <v>1996</v>
      </c>
    </row>
    <row r="966" spans="1:9" x14ac:dyDescent="0.2">
      <c r="A966" t="s">
        <v>1075</v>
      </c>
      <c r="B966">
        <v>1014.21010009525</v>
      </c>
      <c r="C966">
        <v>-0.21377107721585201</v>
      </c>
      <c r="D966">
        <f>-(2^(-C966))</f>
        <v>-1.1597156194978573</v>
      </c>
      <c r="E966">
        <v>6.1654184079076899E-2</v>
      </c>
      <c r="F966">
        <v>-3.4672598528215399</v>
      </c>
      <c r="G966">
        <v>5.2579332934146001E-4</v>
      </c>
      <c r="H966">
        <v>8.0061588392170008E-3</v>
      </c>
      <c r="I966" t="s">
        <v>1076</v>
      </c>
    </row>
    <row r="967" spans="1:9" x14ac:dyDescent="0.2">
      <c r="A967" t="s">
        <v>2987</v>
      </c>
      <c r="B967">
        <v>400057.35280337703</v>
      </c>
      <c r="C967">
        <v>0.15977401287248499</v>
      </c>
      <c r="D967">
        <f>2^C967</f>
        <v>1.1171121373067703</v>
      </c>
      <c r="E967">
        <v>4.6081210915778201E-2</v>
      </c>
      <c r="F967">
        <v>3.4672268739747398</v>
      </c>
      <c r="G967">
        <v>5.2585784719638901E-4</v>
      </c>
      <c r="H967">
        <v>8.0061588392170008E-3</v>
      </c>
      <c r="I967" t="s">
        <v>2988</v>
      </c>
    </row>
    <row r="968" spans="1:9" x14ac:dyDescent="0.2">
      <c r="A968" t="s">
        <v>2727</v>
      </c>
      <c r="B968">
        <v>659.32039212393397</v>
      </c>
      <c r="C968">
        <v>0.21966816867207301</v>
      </c>
      <c r="D968">
        <f>2^C968</f>
        <v>1.1644657192916361</v>
      </c>
      <c r="E968">
        <v>6.3351956689619501E-2</v>
      </c>
      <c r="F968">
        <v>3.46742516175616</v>
      </c>
      <c r="G968">
        <v>5.2547003992061596E-4</v>
      </c>
      <c r="H968">
        <v>8.0061588392170008E-3</v>
      </c>
      <c r="I968" t="s">
        <v>2728</v>
      </c>
    </row>
    <row r="969" spans="1:9" x14ac:dyDescent="0.2">
      <c r="A969" t="s">
        <v>1047</v>
      </c>
      <c r="B969">
        <v>1699.20321364199</v>
      </c>
      <c r="C969">
        <v>-0.21669510209950099</v>
      </c>
      <c r="D969">
        <f>-(2^(-C969))</f>
        <v>-1.1620684910324668</v>
      </c>
      <c r="E969">
        <v>6.2570422189733799E-2</v>
      </c>
      <c r="F969">
        <v>-3.46321943365527</v>
      </c>
      <c r="G969">
        <v>5.3375291513131195E-4</v>
      </c>
      <c r="H969">
        <v>8.1180601698725499E-3</v>
      </c>
      <c r="I969" t="s">
        <v>1048</v>
      </c>
    </row>
    <row r="970" spans="1:9" x14ac:dyDescent="0.2">
      <c r="A970" t="s">
        <v>839</v>
      </c>
      <c r="B970">
        <v>411.74268278191101</v>
      </c>
      <c r="C970">
        <v>-0.24242667431370901</v>
      </c>
      <c r="D970">
        <f>-(2^(-C970))</f>
        <v>-1.1829808128382409</v>
      </c>
      <c r="E970">
        <v>7.0067436407179995E-2</v>
      </c>
      <c r="F970">
        <v>-3.4599050107228901</v>
      </c>
      <c r="G970">
        <v>5.4036597178043597E-4</v>
      </c>
      <c r="H970">
        <v>8.2102544079700902E-3</v>
      </c>
      <c r="I970" t="s">
        <v>840</v>
      </c>
    </row>
    <row r="971" spans="1:9" x14ac:dyDescent="0.2">
      <c r="A971" t="s">
        <v>1857</v>
      </c>
      <c r="B971">
        <v>2700.15268157726</v>
      </c>
      <c r="C971">
        <v>-0.10678416334289299</v>
      </c>
      <c r="D971">
        <f>-(2^(-C971))</f>
        <v>-1.0768252640070297</v>
      </c>
      <c r="E971">
        <v>3.09146423304348E-2</v>
      </c>
      <c r="F971">
        <v>-3.45416137122072</v>
      </c>
      <c r="G971">
        <v>5.5200696546130201E-4</v>
      </c>
      <c r="H971">
        <v>8.3700445170252508E-3</v>
      </c>
      <c r="I971" t="s">
        <v>1858</v>
      </c>
    </row>
    <row r="972" spans="1:9" x14ac:dyDescent="0.2">
      <c r="A972" t="s">
        <v>793</v>
      </c>
      <c r="B972">
        <v>413.01206027088102</v>
      </c>
      <c r="C972">
        <v>-0.249650560806849</v>
      </c>
      <c r="D972">
        <f>-(2^(-C972))</f>
        <v>-1.1889191087085254</v>
      </c>
      <c r="E972">
        <v>7.2335865484175796E-2</v>
      </c>
      <c r="F972">
        <v>-3.4512694240378301</v>
      </c>
      <c r="G972">
        <v>5.5795627973341804E-4</v>
      </c>
      <c r="H972">
        <v>8.4430579321449206E-3</v>
      </c>
      <c r="I972" t="s">
        <v>794</v>
      </c>
    </row>
    <row r="973" spans="1:9" x14ac:dyDescent="0.2">
      <c r="A973" t="s">
        <v>3057</v>
      </c>
      <c r="B973">
        <v>1773.0311157394999</v>
      </c>
      <c r="C973">
        <v>0.147062109508486</v>
      </c>
      <c r="D973">
        <f>2^C973</f>
        <v>1.1073122543920089</v>
      </c>
      <c r="E973">
        <v>4.2610528503855001E-2</v>
      </c>
      <c r="F973">
        <v>3.4513092109425698</v>
      </c>
      <c r="G973">
        <v>5.5787402649334103E-4</v>
      </c>
      <c r="H973">
        <v>8.4430579321449206E-3</v>
      </c>
      <c r="I973" t="s">
        <v>3058</v>
      </c>
    </row>
    <row r="974" spans="1:9" x14ac:dyDescent="0.2">
      <c r="A974" t="s">
        <v>2365</v>
      </c>
      <c r="B974">
        <v>217.421216395432</v>
      </c>
      <c r="C974">
        <v>0.35642193354888502</v>
      </c>
      <c r="D974">
        <f>2^C974</f>
        <v>1.280246782695607</v>
      </c>
      <c r="E974">
        <v>0.10332164201717101</v>
      </c>
      <c r="F974">
        <v>3.44963481600157</v>
      </c>
      <c r="G974">
        <v>5.6134535894885999E-4</v>
      </c>
      <c r="H974">
        <v>8.4857181672573796E-3</v>
      </c>
      <c r="I974" t="s">
        <v>2366</v>
      </c>
    </row>
    <row r="975" spans="1:9" x14ac:dyDescent="0.2">
      <c r="A975" t="s">
        <v>313</v>
      </c>
      <c r="B975">
        <v>137.51006687944999</v>
      </c>
      <c r="C975">
        <v>-0.35655799536439797</v>
      </c>
      <c r="D975">
        <f>-(2^(-C975))</f>
        <v>-1.2803675295693477</v>
      </c>
      <c r="E975">
        <v>0.103376956379108</v>
      </c>
      <c r="F975">
        <v>-3.4491051763684499</v>
      </c>
      <c r="G975">
        <v>5.62447581813958E-4</v>
      </c>
      <c r="H975">
        <v>8.4937570925049007E-3</v>
      </c>
      <c r="I975" t="s">
        <v>314</v>
      </c>
    </row>
    <row r="976" spans="1:9" x14ac:dyDescent="0.2">
      <c r="A976" t="s">
        <v>2377</v>
      </c>
      <c r="B976">
        <v>592.80185813068704</v>
      </c>
      <c r="C976">
        <v>0.34985628976133998</v>
      </c>
      <c r="D976">
        <f>2^C976</f>
        <v>1.2744336716673865</v>
      </c>
      <c r="E976">
        <v>0.101495744456093</v>
      </c>
      <c r="F976">
        <v>3.4470045186248002</v>
      </c>
      <c r="G976">
        <v>5.66839101423643E-4</v>
      </c>
      <c r="H976">
        <v>8.5514024520750194E-3</v>
      </c>
      <c r="I976" t="s">
        <v>2378</v>
      </c>
    </row>
    <row r="977" spans="1:9" x14ac:dyDescent="0.2">
      <c r="A977" t="s">
        <v>711</v>
      </c>
      <c r="B977">
        <v>511.79491944884398</v>
      </c>
      <c r="C977">
        <v>-0.261780297114518</v>
      </c>
      <c r="D977">
        <f>-(2^(-C977))</f>
        <v>-1.1989573149518327</v>
      </c>
      <c r="E977">
        <v>7.5957648857613094E-2</v>
      </c>
      <c r="F977">
        <v>-3.4463981054131798</v>
      </c>
      <c r="G977">
        <v>5.6811276247113599E-4</v>
      </c>
      <c r="H977">
        <v>8.5548620690992297E-3</v>
      </c>
      <c r="I977" t="s">
        <v>712</v>
      </c>
    </row>
    <row r="978" spans="1:9" x14ac:dyDescent="0.2">
      <c r="A978" t="s">
        <v>1101</v>
      </c>
      <c r="B978">
        <v>831.10098898521505</v>
      </c>
      <c r="C978">
        <v>-0.209596191421518</v>
      </c>
      <c r="D978">
        <f>-(2^(-C978))</f>
        <v>-1.1563644736016503</v>
      </c>
      <c r="E978">
        <v>6.0816891835596798E-2</v>
      </c>
      <c r="F978">
        <v>-3.4463482939593302</v>
      </c>
      <c r="G978">
        <v>5.6821750076152696E-4</v>
      </c>
      <c r="H978">
        <v>8.5548620690992297E-3</v>
      </c>
      <c r="I978" t="s">
        <v>1102</v>
      </c>
    </row>
    <row r="979" spans="1:9" x14ac:dyDescent="0.2">
      <c r="A979" t="s">
        <v>491</v>
      </c>
      <c r="B979">
        <v>303.2941344669</v>
      </c>
      <c r="C979">
        <v>-0.30170245055987799</v>
      </c>
      <c r="D979">
        <f>-(2^(-C979))</f>
        <v>-1.232598081370353</v>
      </c>
      <c r="E979">
        <v>8.7631410224974393E-2</v>
      </c>
      <c r="F979">
        <v>-3.44285741591198</v>
      </c>
      <c r="G979">
        <v>5.7560270316686396E-4</v>
      </c>
      <c r="H979">
        <v>8.6555846817418201E-3</v>
      </c>
      <c r="I979" t="s">
        <v>492</v>
      </c>
    </row>
    <row r="980" spans="1:9" x14ac:dyDescent="0.2">
      <c r="A980" t="s">
        <v>1713</v>
      </c>
      <c r="B980">
        <v>2741.81812916337</v>
      </c>
      <c r="C980">
        <v>-0.13882542829519501</v>
      </c>
      <c r="D980">
        <f>-(2^(-C980))</f>
        <v>-1.1010083637477679</v>
      </c>
      <c r="E980">
        <v>4.0328502410087098E-2</v>
      </c>
      <c r="F980">
        <v>-3.4423650767768499</v>
      </c>
      <c r="G980">
        <v>5.7665144421006605E-4</v>
      </c>
      <c r="H980">
        <v>8.6555846817418201E-3</v>
      </c>
      <c r="I980" t="s">
        <v>1714</v>
      </c>
    </row>
    <row r="981" spans="1:9" x14ac:dyDescent="0.2">
      <c r="A981" t="s">
        <v>3117</v>
      </c>
      <c r="B981">
        <v>1872.8934033829601</v>
      </c>
      <c r="C981">
        <v>0.13279166090964301</v>
      </c>
      <c r="D981">
        <f>2^C981</f>
        <v>1.0964132444986898</v>
      </c>
      <c r="E981">
        <v>3.8573698126555901E-2</v>
      </c>
      <c r="F981">
        <v>3.4425442039279899</v>
      </c>
      <c r="G981">
        <v>5.76269676299242E-4</v>
      </c>
      <c r="H981">
        <v>8.6555846817418201E-3</v>
      </c>
      <c r="I981" t="s">
        <v>3118</v>
      </c>
    </row>
    <row r="982" spans="1:9" x14ac:dyDescent="0.2">
      <c r="A982" t="s">
        <v>1375</v>
      </c>
      <c r="B982">
        <v>2290.4652238333601</v>
      </c>
      <c r="C982">
        <v>-0.17703240141062099</v>
      </c>
      <c r="D982">
        <f>-(2^(-C982))</f>
        <v>-1.1305559579351474</v>
      </c>
      <c r="E982">
        <v>5.14347028230248E-2</v>
      </c>
      <c r="F982">
        <v>-3.44188634703985</v>
      </c>
      <c r="G982">
        <v>5.7767290143276404E-4</v>
      </c>
      <c r="H982">
        <v>8.6621847959051906E-3</v>
      </c>
      <c r="I982" t="s">
        <v>1376</v>
      </c>
    </row>
    <row r="983" spans="1:9" x14ac:dyDescent="0.2">
      <c r="A983" t="s">
        <v>1429</v>
      </c>
      <c r="B983">
        <v>1128.36285838454</v>
      </c>
      <c r="C983">
        <v>-0.17156982926504399</v>
      </c>
      <c r="D983">
        <f>-(2^(-C983))</f>
        <v>-1.1262833526799785</v>
      </c>
      <c r="E983">
        <v>4.9888087425978299E-2</v>
      </c>
      <c r="F983">
        <v>-3.4390941428574902</v>
      </c>
      <c r="G983">
        <v>5.8366422408240304E-4</v>
      </c>
      <c r="H983">
        <v>8.7432196142726206E-3</v>
      </c>
      <c r="I983" t="s">
        <v>1430</v>
      </c>
    </row>
    <row r="984" spans="1:9" x14ac:dyDescent="0.2">
      <c r="A984" t="s">
        <v>1893</v>
      </c>
      <c r="B984">
        <v>43298.819128390198</v>
      </c>
      <c r="C984">
        <v>-8.8580995708811797E-2</v>
      </c>
      <c r="D984">
        <f>-(2^(-C984))</f>
        <v>-1.0633238051630154</v>
      </c>
      <c r="E984">
        <v>2.5769498303635601E-2</v>
      </c>
      <c r="F984">
        <v>-3.4374357880422801</v>
      </c>
      <c r="G984">
        <v>5.87249940228158E-4</v>
      </c>
      <c r="H984">
        <v>8.7819575700635102E-3</v>
      </c>
      <c r="I984" t="s">
        <v>1894</v>
      </c>
    </row>
    <row r="985" spans="1:9" x14ac:dyDescent="0.2">
      <c r="A985" t="s">
        <v>2971</v>
      </c>
      <c r="B985">
        <v>19449.722519183499</v>
      </c>
      <c r="C985">
        <v>0.163547736225792</v>
      </c>
      <c r="D985">
        <f>2^C985</f>
        <v>1.1200380436243593</v>
      </c>
      <c r="E985">
        <v>4.7579559978106499E-2</v>
      </c>
      <c r="F985">
        <v>3.4373528528016601</v>
      </c>
      <c r="G985">
        <v>5.8742980119430902E-4</v>
      </c>
      <c r="H985">
        <v>8.7819575700635102E-3</v>
      </c>
      <c r="I985" t="s">
        <v>2972</v>
      </c>
    </row>
    <row r="986" spans="1:9" x14ac:dyDescent="0.2">
      <c r="A986" t="s">
        <v>2471</v>
      </c>
      <c r="B986">
        <v>366.07617109772701</v>
      </c>
      <c r="C986">
        <v>0.29564847473127298</v>
      </c>
      <c r="D986">
        <f>2^C986</f>
        <v>1.2274365718164406</v>
      </c>
      <c r="E986">
        <v>8.6081104459569999E-2</v>
      </c>
      <c r="F986">
        <v>3.43453393851529</v>
      </c>
      <c r="G986">
        <v>5.9357373855716401E-4</v>
      </c>
      <c r="H986">
        <v>8.8649076901867307E-3</v>
      </c>
      <c r="I986" t="s">
        <v>2472</v>
      </c>
    </row>
    <row r="987" spans="1:9" x14ac:dyDescent="0.2">
      <c r="A987" t="s">
        <v>1817</v>
      </c>
      <c r="B987">
        <v>3864.7719727426702</v>
      </c>
      <c r="C987">
        <v>-0.121300032304187</v>
      </c>
      <c r="D987">
        <f>-(2^(-C987))</f>
        <v>-1.0877145755776567</v>
      </c>
      <c r="E987">
        <v>3.5343217847057302E-2</v>
      </c>
      <c r="F987">
        <v>-3.43205966217042</v>
      </c>
      <c r="G987">
        <v>5.9901576329353195E-4</v>
      </c>
      <c r="H987">
        <v>8.9372191537481997E-3</v>
      </c>
      <c r="I987" t="s">
        <v>1818</v>
      </c>
    </row>
    <row r="988" spans="1:9" x14ac:dyDescent="0.2">
      <c r="A988" t="s">
        <v>2271</v>
      </c>
      <c r="B988">
        <v>112.43380916081399</v>
      </c>
      <c r="C988">
        <v>0.42132520082806202</v>
      </c>
      <c r="D988">
        <f>2^C988</f>
        <v>1.3391570850858483</v>
      </c>
      <c r="E988">
        <v>0.12280310239320499</v>
      </c>
      <c r="F988">
        <v>3.4309002998883198</v>
      </c>
      <c r="G988">
        <v>6.0158165791171904E-4</v>
      </c>
      <c r="H988">
        <v>8.9665174037092E-3</v>
      </c>
      <c r="I988" t="s">
        <v>2272</v>
      </c>
    </row>
    <row r="989" spans="1:9" x14ac:dyDescent="0.2">
      <c r="A989" t="s">
        <v>2845</v>
      </c>
      <c r="B989">
        <v>2044.1684541401401</v>
      </c>
      <c r="C989">
        <v>0.19039958569683599</v>
      </c>
      <c r="D989">
        <f>2^C989</f>
        <v>1.1410797188930681</v>
      </c>
      <c r="E989">
        <v>5.5515410534302E-2</v>
      </c>
      <c r="F989">
        <v>3.4296708583140401</v>
      </c>
      <c r="G989">
        <v>6.0431382497118196E-4</v>
      </c>
      <c r="H989">
        <v>8.9982328538209099E-3</v>
      </c>
      <c r="I989" t="s">
        <v>2846</v>
      </c>
    </row>
    <row r="990" spans="1:9" x14ac:dyDescent="0.2">
      <c r="A990" t="s">
        <v>2475</v>
      </c>
      <c r="B990">
        <v>239.593497565826</v>
      </c>
      <c r="C990">
        <v>0.29456717269268801</v>
      </c>
      <c r="D990">
        <f>2^C990</f>
        <v>1.2265169509861962</v>
      </c>
      <c r="E990">
        <v>8.5966562616496003E-2</v>
      </c>
      <c r="F990">
        <v>3.4265319413406901</v>
      </c>
      <c r="G990">
        <v>6.1134185585045599E-4</v>
      </c>
      <c r="H990">
        <v>9.0937864471661196E-3</v>
      </c>
      <c r="I990" t="s">
        <v>2476</v>
      </c>
    </row>
    <row r="991" spans="1:9" x14ac:dyDescent="0.2">
      <c r="A991" t="s">
        <v>2873</v>
      </c>
      <c r="B991">
        <v>1423.5710526379601</v>
      </c>
      <c r="C991">
        <v>0.183294713228359</v>
      </c>
      <c r="D991">
        <f>2^C991</f>
        <v>1.1354740326862998</v>
      </c>
      <c r="E991">
        <v>5.3508036622328697E-2</v>
      </c>
      <c r="F991">
        <v>3.4255548287464301</v>
      </c>
      <c r="G991">
        <v>6.1354508554475602E-4</v>
      </c>
      <c r="H991">
        <v>9.1174514209195704E-3</v>
      </c>
      <c r="I991" t="s">
        <v>2874</v>
      </c>
    </row>
    <row r="992" spans="1:9" x14ac:dyDescent="0.2">
      <c r="A992" t="s">
        <v>1399</v>
      </c>
      <c r="B992">
        <v>2085.4654514715899</v>
      </c>
      <c r="C992">
        <v>-0.17492238747398201</v>
      </c>
      <c r="D992">
        <f>-(2^(-C992))</f>
        <v>-1.128903671650537</v>
      </c>
      <c r="E992">
        <v>5.1075285489659297E-2</v>
      </c>
      <c r="F992">
        <v>-3.4247950999587902</v>
      </c>
      <c r="G992">
        <v>6.1526325361615196E-4</v>
      </c>
      <c r="H992">
        <v>9.1338682416196495E-3</v>
      </c>
      <c r="I992" t="s">
        <v>1400</v>
      </c>
    </row>
    <row r="993" spans="1:9" x14ac:dyDescent="0.2">
      <c r="A993" t="s">
        <v>2605</v>
      </c>
      <c r="B993">
        <v>485.30952201990902</v>
      </c>
      <c r="C993">
        <v>0.24717584928944</v>
      </c>
      <c r="D993">
        <f>2^C993</f>
        <v>1.1868814571553048</v>
      </c>
      <c r="E993">
        <v>7.2212823961852995E-2</v>
      </c>
      <c r="F993">
        <v>3.4228802548978301</v>
      </c>
      <c r="G993">
        <v>6.1961366344879501E-4</v>
      </c>
      <c r="H993">
        <v>9.1892902876021393E-3</v>
      </c>
      <c r="I993" t="s">
        <v>2606</v>
      </c>
    </row>
    <row r="994" spans="1:9" x14ac:dyDescent="0.2">
      <c r="A994" t="s">
        <v>2891</v>
      </c>
      <c r="B994">
        <v>3736.23896378276</v>
      </c>
      <c r="C994">
        <v>0.18014183359664601</v>
      </c>
      <c r="D994">
        <f>2^C994</f>
        <v>1.1329952663501017</v>
      </c>
      <c r="E994">
        <v>5.2633397840817803E-2</v>
      </c>
      <c r="F994">
        <v>3.4225765575967499</v>
      </c>
      <c r="G994">
        <v>6.2030626895449696E-4</v>
      </c>
      <c r="H994">
        <v>9.1904083032163797E-3</v>
      </c>
      <c r="I994" t="s">
        <v>2892</v>
      </c>
    </row>
    <row r="995" spans="1:9" x14ac:dyDescent="0.2">
      <c r="A995" t="s">
        <v>921</v>
      </c>
      <c r="B995">
        <v>1036.6842507389399</v>
      </c>
      <c r="C995">
        <v>-0.230648973832183</v>
      </c>
      <c r="D995">
        <f>-(2^(-C995))</f>
        <v>-1.1733626493964358</v>
      </c>
      <c r="E995">
        <v>6.7402702585317997E-2</v>
      </c>
      <c r="F995">
        <v>-3.4219543873664202</v>
      </c>
      <c r="G995">
        <v>6.2172742701606604E-4</v>
      </c>
      <c r="H995">
        <v>9.1989239159984502E-3</v>
      </c>
      <c r="I995" t="s">
        <v>922</v>
      </c>
    </row>
    <row r="996" spans="1:9" x14ac:dyDescent="0.2">
      <c r="A996" t="s">
        <v>2485</v>
      </c>
      <c r="B996">
        <v>234.88647071916401</v>
      </c>
      <c r="C996">
        <v>0.29186546233812699</v>
      </c>
      <c r="D996">
        <f>2^C996</f>
        <v>1.2242222229667847</v>
      </c>
      <c r="E996">
        <v>8.5296278854648605E-2</v>
      </c>
      <c r="F996">
        <v>3.42178423557595</v>
      </c>
      <c r="G996">
        <v>6.2211661406383096E-4</v>
      </c>
      <c r="H996">
        <v>9.1989239159984502E-3</v>
      </c>
      <c r="I996" t="s">
        <v>2486</v>
      </c>
    </row>
    <row r="997" spans="1:9" x14ac:dyDescent="0.2">
      <c r="A997" t="s">
        <v>1299</v>
      </c>
      <c r="B997">
        <v>687.00484136630598</v>
      </c>
      <c r="C997">
        <v>-0.186711977570544</v>
      </c>
      <c r="D997">
        <f t="shared" ref="D997:D1004" si="25">-(2^(-C997))</f>
        <v>-1.138166780573137</v>
      </c>
      <c r="E997">
        <v>5.4650568397524399E-2</v>
      </c>
      <c r="F997">
        <v>-3.4164690879775401</v>
      </c>
      <c r="G997">
        <v>6.3438865680082103E-4</v>
      </c>
      <c r="H997">
        <v>9.3710784719883197E-3</v>
      </c>
      <c r="I997" t="s">
        <v>1300</v>
      </c>
    </row>
    <row r="998" spans="1:9" x14ac:dyDescent="0.2">
      <c r="A998" t="s">
        <v>1595</v>
      </c>
      <c r="B998">
        <v>2250.6005818866201</v>
      </c>
      <c r="C998">
        <v>-0.152871855448144</v>
      </c>
      <c r="D998">
        <f t="shared" si="25"/>
        <v>-1.1117804014219526</v>
      </c>
      <c r="E998">
        <v>4.47594923931161E-2</v>
      </c>
      <c r="F998">
        <v>-3.4154063702397002</v>
      </c>
      <c r="G998">
        <v>6.3686920274404505E-4</v>
      </c>
      <c r="H998">
        <v>9.3890915137216195E-3</v>
      </c>
      <c r="I998" t="s">
        <v>1596</v>
      </c>
    </row>
    <row r="999" spans="1:9" x14ac:dyDescent="0.2">
      <c r="A999" t="s">
        <v>1843</v>
      </c>
      <c r="B999">
        <v>3395.0867941822798</v>
      </c>
      <c r="C999">
        <v>-0.114296252280661</v>
      </c>
      <c r="D999">
        <f t="shared" si="25"/>
        <v>-1.0824468983149842</v>
      </c>
      <c r="E999">
        <v>3.34633662514007E-2</v>
      </c>
      <c r="F999">
        <v>-3.4155634977660698</v>
      </c>
      <c r="G999">
        <v>6.3650187553978904E-4</v>
      </c>
      <c r="H999">
        <v>9.3890915137216195E-3</v>
      </c>
      <c r="I999" t="s">
        <v>1844</v>
      </c>
    </row>
    <row r="1000" spans="1:9" x14ac:dyDescent="0.2">
      <c r="A1000" t="s">
        <v>1305</v>
      </c>
      <c r="B1000">
        <v>2743.8366068622299</v>
      </c>
      <c r="C1000">
        <v>-0.185967524107649</v>
      </c>
      <c r="D1000">
        <f t="shared" si="25"/>
        <v>-1.1375796200149531</v>
      </c>
      <c r="E1000">
        <v>5.4457333558776903E-2</v>
      </c>
      <c r="F1000">
        <v>-3.4149215900725398</v>
      </c>
      <c r="G1000">
        <v>6.3800374783615395E-4</v>
      </c>
      <c r="H1000">
        <v>9.3965141496343604E-3</v>
      </c>
      <c r="I1000" t="s">
        <v>1306</v>
      </c>
    </row>
    <row r="1001" spans="1:9" x14ac:dyDescent="0.2">
      <c r="A1001" t="s">
        <v>863</v>
      </c>
      <c r="B1001">
        <v>6936.4393785525399</v>
      </c>
      <c r="C1001">
        <v>-0.238190856664099</v>
      </c>
      <c r="D1001">
        <f t="shared" si="25"/>
        <v>-1.1795126217393155</v>
      </c>
      <c r="E1001">
        <v>6.9801688866977005E-2</v>
      </c>
      <c r="F1001">
        <v>-3.4123938908989202</v>
      </c>
      <c r="G1001">
        <v>6.4394991387843397E-4</v>
      </c>
      <c r="H1001">
        <v>9.4595994374099997E-3</v>
      </c>
      <c r="I1001" t="s">
        <v>864</v>
      </c>
    </row>
    <row r="1002" spans="1:9" x14ac:dyDescent="0.2">
      <c r="A1002" t="s">
        <v>1053</v>
      </c>
      <c r="B1002">
        <v>1530.6123339918299</v>
      </c>
      <c r="C1002">
        <v>-0.215818628504544</v>
      </c>
      <c r="D1002">
        <f t="shared" si="25"/>
        <v>-1.1613627195473573</v>
      </c>
      <c r="E1002">
        <v>6.3243055409085897E-2</v>
      </c>
      <c r="F1002">
        <v>-3.4125269107972001</v>
      </c>
      <c r="G1002">
        <v>6.4363571703837902E-4</v>
      </c>
      <c r="H1002">
        <v>9.4595994374099997E-3</v>
      </c>
      <c r="I1002" t="s">
        <v>1054</v>
      </c>
    </row>
    <row r="1003" spans="1:9" x14ac:dyDescent="0.2">
      <c r="A1003" t="s">
        <v>1499</v>
      </c>
      <c r="B1003">
        <v>825.42545693288298</v>
      </c>
      <c r="C1003">
        <v>-0.16351672039078699</v>
      </c>
      <c r="D1003">
        <f t="shared" si="25"/>
        <v>-1.1200139647020919</v>
      </c>
      <c r="E1003">
        <v>4.7919922304433003E-2</v>
      </c>
      <c r="F1003">
        <v>-3.4122910164998501</v>
      </c>
      <c r="G1003">
        <v>6.4419300399823603E-4</v>
      </c>
      <c r="H1003">
        <v>9.4595994374099997E-3</v>
      </c>
      <c r="I1003" t="s">
        <v>1500</v>
      </c>
    </row>
    <row r="1004" spans="1:9" x14ac:dyDescent="0.2">
      <c r="A1004" t="s">
        <v>723</v>
      </c>
      <c r="B1004">
        <v>1360.4477227494899</v>
      </c>
      <c r="C1004">
        <v>-0.259626504537882</v>
      </c>
      <c r="D1004">
        <f t="shared" si="25"/>
        <v>-1.1971687326841605</v>
      </c>
      <c r="E1004">
        <v>7.6111591368116405E-2</v>
      </c>
      <c r="F1004">
        <v>-3.4111296304683698</v>
      </c>
      <c r="G1004">
        <v>6.46943262767563E-4</v>
      </c>
      <c r="H1004">
        <v>9.4875689517018892E-3</v>
      </c>
      <c r="I1004" t="s">
        <v>724</v>
      </c>
    </row>
    <row r="1005" spans="1:9" x14ac:dyDescent="0.2">
      <c r="A1005" t="s">
        <v>2783</v>
      </c>
      <c r="B1005">
        <v>632.20488506276797</v>
      </c>
      <c r="C1005">
        <v>0.20473151242667001</v>
      </c>
      <c r="D1005">
        <f>2^C1005</f>
        <v>1.1524718502104898</v>
      </c>
      <c r="E1005">
        <v>6.0021863216217997E-2</v>
      </c>
      <c r="F1005">
        <v>3.4109489685310401</v>
      </c>
      <c r="G1005">
        <v>6.4737206547542804E-4</v>
      </c>
      <c r="H1005">
        <v>9.4875689517018892E-3</v>
      </c>
      <c r="I1005" t="s">
        <v>2784</v>
      </c>
    </row>
    <row r="1006" spans="1:9" x14ac:dyDescent="0.2">
      <c r="A1006" t="s">
        <v>1627</v>
      </c>
      <c r="B1006">
        <v>1920.9971942995501</v>
      </c>
      <c r="C1006">
        <v>-0.150403146369396</v>
      </c>
      <c r="D1006">
        <f>-(2^(-C1006))</f>
        <v>-1.1098795732304225</v>
      </c>
      <c r="E1006">
        <v>4.4115412130687599E-2</v>
      </c>
      <c r="F1006">
        <v>-3.4093106944992702</v>
      </c>
      <c r="G1006">
        <v>6.5127260798738802E-4</v>
      </c>
      <c r="H1006">
        <v>9.5225336810391796E-3</v>
      </c>
      <c r="I1006" t="s">
        <v>1628</v>
      </c>
    </row>
    <row r="1007" spans="1:9" x14ac:dyDescent="0.2">
      <c r="A1007" t="s">
        <v>1725</v>
      </c>
      <c r="B1007">
        <v>3417.7861999714901</v>
      </c>
      <c r="C1007">
        <v>-0.13796510845356799</v>
      </c>
      <c r="D1007">
        <f>-(2^(-C1007))</f>
        <v>-1.1003519970565505</v>
      </c>
      <c r="E1007">
        <v>4.0464907221006201E-2</v>
      </c>
      <c r="F1007">
        <v>-3.40950017999663</v>
      </c>
      <c r="G1007">
        <v>6.5082034957965795E-4</v>
      </c>
      <c r="H1007">
        <v>9.5225336810391796E-3</v>
      </c>
      <c r="I1007" t="s">
        <v>1726</v>
      </c>
    </row>
    <row r="1008" spans="1:9" x14ac:dyDescent="0.2">
      <c r="A1008" s="3" t="s">
        <v>2001</v>
      </c>
      <c r="B1008" s="3">
        <v>46.901749647643399</v>
      </c>
      <c r="C1008" s="3">
        <v>0.71979167224293505</v>
      </c>
      <c r="D1008" s="3">
        <f>2^C1008</f>
        <v>1.646944195661239</v>
      </c>
      <c r="E1008" s="3">
        <v>0.21113575031396001</v>
      </c>
      <c r="F1008" s="3">
        <v>3.4091416123162599</v>
      </c>
      <c r="G1008" s="3">
        <v>6.5167641510939696E-4</v>
      </c>
      <c r="H1008" s="3">
        <v>9.5225336810391796E-3</v>
      </c>
      <c r="I1008" s="3" t="s">
        <v>2002</v>
      </c>
    </row>
    <row r="1009" spans="1:9" x14ac:dyDescent="0.2">
      <c r="A1009" t="s">
        <v>2799</v>
      </c>
      <c r="B1009">
        <v>13061.821400254399</v>
      </c>
      <c r="C1009">
        <v>0.20231844103028199</v>
      </c>
      <c r="D1009">
        <f>2^C1009</f>
        <v>1.1505458212801463</v>
      </c>
      <c r="E1009">
        <v>5.9352937988292498E-2</v>
      </c>
      <c r="F1009">
        <v>3.4087350666649301</v>
      </c>
      <c r="G1009">
        <v>6.5264829276161403E-4</v>
      </c>
      <c r="H1009">
        <v>9.5273853717847395E-3</v>
      </c>
      <c r="I1009" t="s">
        <v>2800</v>
      </c>
    </row>
    <row r="1010" spans="1:9" x14ac:dyDescent="0.2">
      <c r="A1010" t="s">
        <v>2829</v>
      </c>
      <c r="B1010">
        <v>688.77108632854095</v>
      </c>
      <c r="C1010">
        <v>0.19578195160742201</v>
      </c>
      <c r="D1010">
        <f>2^C1010</f>
        <v>1.14534477791315</v>
      </c>
      <c r="E1010">
        <v>5.7466116129996803E-2</v>
      </c>
      <c r="F1010">
        <v>3.4069111468144899</v>
      </c>
      <c r="G1010">
        <v>6.5702512042008796E-4</v>
      </c>
      <c r="H1010">
        <v>9.5818844692018706E-3</v>
      </c>
      <c r="I1010" t="s">
        <v>2830</v>
      </c>
    </row>
    <row r="1011" spans="1:9" x14ac:dyDescent="0.2">
      <c r="A1011" t="s">
        <v>615</v>
      </c>
      <c r="B1011">
        <v>268.17586686883499</v>
      </c>
      <c r="C1011">
        <v>-0.277497714311641</v>
      </c>
      <c r="D1011">
        <f>-(2^(-C1011))</f>
        <v>-1.2120907466125483</v>
      </c>
      <c r="E1011">
        <v>8.1532517687520803E-2</v>
      </c>
      <c r="F1011">
        <v>-3.4035219588725401</v>
      </c>
      <c r="G1011">
        <v>6.6523065978980498E-4</v>
      </c>
      <c r="H1011">
        <v>9.6920592213994104E-3</v>
      </c>
      <c r="I1011" t="s">
        <v>616</v>
      </c>
    </row>
    <row r="1012" spans="1:9" x14ac:dyDescent="0.2">
      <c r="A1012" t="s">
        <v>955</v>
      </c>
      <c r="B1012">
        <v>1084.5191682033501</v>
      </c>
      <c r="C1012">
        <v>-0.227091699201248</v>
      </c>
      <c r="D1012">
        <f>-(2^(-C1012))</f>
        <v>-1.1704730355969981</v>
      </c>
      <c r="E1012">
        <v>6.6787014214849699E-2</v>
      </c>
      <c r="F1012">
        <v>-3.40023733462179</v>
      </c>
      <c r="G1012">
        <v>6.7327387074271399E-4</v>
      </c>
      <c r="H1012">
        <v>9.7996558507908206E-3</v>
      </c>
      <c r="I1012" t="s">
        <v>956</v>
      </c>
    </row>
    <row r="1013" spans="1:9" x14ac:dyDescent="0.2">
      <c r="A1013" t="s">
        <v>1301</v>
      </c>
      <c r="B1013">
        <v>2594.5742123779</v>
      </c>
      <c r="C1013">
        <v>-0.18630028616470701</v>
      </c>
      <c r="D1013">
        <f>-(2^(-C1013))</f>
        <v>-1.1378420365223529</v>
      </c>
      <c r="E1013">
        <v>5.4797199063749698E-2</v>
      </c>
      <c r="F1013">
        <v>-3.399814029691</v>
      </c>
      <c r="G1013">
        <v>6.7431698863592096E-4</v>
      </c>
      <c r="H1013">
        <v>9.8052538679578704E-3</v>
      </c>
      <c r="I1013" t="s">
        <v>1302</v>
      </c>
    </row>
    <row r="1014" spans="1:9" x14ac:dyDescent="0.2">
      <c r="A1014" t="s">
        <v>1133</v>
      </c>
      <c r="B1014">
        <v>1017.41270600395</v>
      </c>
      <c r="C1014">
        <v>-0.204858089903073</v>
      </c>
      <c r="D1014">
        <f>-(2^(-C1014))</f>
        <v>-1.1525729688626436</v>
      </c>
      <c r="E1014">
        <v>6.0328319796063103E-2</v>
      </c>
      <c r="F1014">
        <v>-3.39572012937847</v>
      </c>
      <c r="G1014">
        <v>6.8448309075402902E-4</v>
      </c>
      <c r="H1014">
        <v>9.9433689964170593E-3</v>
      </c>
      <c r="I1014" t="s">
        <v>1134</v>
      </c>
    </row>
    <row r="1015" spans="1:9" x14ac:dyDescent="0.2">
      <c r="A1015" t="s">
        <v>2677</v>
      </c>
      <c r="B1015">
        <v>489.31851305591698</v>
      </c>
      <c r="C1015">
        <v>0.23179210699785399</v>
      </c>
      <c r="D1015">
        <f>2^C1015</f>
        <v>1.1742927429103254</v>
      </c>
      <c r="E1015">
        <v>6.8341493890993699E-2</v>
      </c>
      <c r="F1015">
        <v>3.3916745713455998</v>
      </c>
      <c r="G1015">
        <v>6.9466894320289899E-4</v>
      </c>
      <c r="H1015">
        <v>1.00815015246503E-2</v>
      </c>
      <c r="I1015" t="s">
        <v>2678</v>
      </c>
    </row>
    <row r="1016" spans="1:9" x14ac:dyDescent="0.2">
      <c r="A1016" t="s">
        <v>637</v>
      </c>
      <c r="B1016">
        <v>554.87304542011998</v>
      </c>
      <c r="C1016">
        <v>-0.27313160293826899</v>
      </c>
      <c r="D1016">
        <f>-(2^(-C1016))</f>
        <v>-1.2084280714194995</v>
      </c>
      <c r="E1016">
        <v>8.0562610075802399E-2</v>
      </c>
      <c r="F1016">
        <v>-3.3903023087419402</v>
      </c>
      <c r="G1016">
        <v>6.9815588251298001E-4</v>
      </c>
      <c r="H1016">
        <v>1.0122240594565001E-2</v>
      </c>
      <c r="I1016" t="s">
        <v>638</v>
      </c>
    </row>
    <row r="1017" spans="1:9" x14ac:dyDescent="0.2">
      <c r="A1017" t="s">
        <v>2905</v>
      </c>
      <c r="B1017">
        <v>1317.2272681240399</v>
      </c>
      <c r="C1017">
        <v>0.17669469136721899</v>
      </c>
      <c r="D1017">
        <f>2^C1017</f>
        <v>1.1302913452430137</v>
      </c>
      <c r="E1017">
        <v>5.21386078057407E-2</v>
      </c>
      <c r="F1017">
        <v>3.3889414927524002</v>
      </c>
      <c r="G1017">
        <v>7.0162979311074196E-4</v>
      </c>
      <c r="H1017">
        <v>1.01627116920418E-2</v>
      </c>
      <c r="I1017" t="s">
        <v>2906</v>
      </c>
    </row>
    <row r="1018" spans="1:9" x14ac:dyDescent="0.2">
      <c r="A1018" t="s">
        <v>1631</v>
      </c>
      <c r="B1018">
        <v>2486.9798621047998</v>
      </c>
      <c r="C1018">
        <v>-0.15031829446855</v>
      </c>
      <c r="D1018">
        <f>-(2^(-C1018))</f>
        <v>-1.1098142977429299</v>
      </c>
      <c r="E1018">
        <v>4.4388356736751997E-2</v>
      </c>
      <c r="F1018">
        <v>-3.3864352167849501</v>
      </c>
      <c r="G1018">
        <v>7.0806992131149397E-4</v>
      </c>
      <c r="H1018">
        <v>1.0246026363778599E-2</v>
      </c>
      <c r="I1018" t="s">
        <v>1632</v>
      </c>
    </row>
    <row r="1019" spans="1:9" x14ac:dyDescent="0.2">
      <c r="A1019" t="s">
        <v>3063</v>
      </c>
      <c r="B1019">
        <v>2093.5800212999202</v>
      </c>
      <c r="C1019">
        <v>0.146527584692453</v>
      </c>
      <c r="D1019">
        <f>2^C1019</f>
        <v>1.1069020663566402</v>
      </c>
      <c r="E1019">
        <v>4.3276240296609897E-2</v>
      </c>
      <c r="F1019">
        <v>3.3858667871370498</v>
      </c>
      <c r="G1019">
        <v>7.09538179862514E-4</v>
      </c>
      <c r="H1019">
        <v>1.02573043671387E-2</v>
      </c>
      <c r="I1019" t="s">
        <v>3064</v>
      </c>
    </row>
    <row r="1020" spans="1:9" x14ac:dyDescent="0.2">
      <c r="A1020" t="s">
        <v>1333</v>
      </c>
      <c r="B1020">
        <v>977.52059942777203</v>
      </c>
      <c r="C1020">
        <v>-0.182648599185569</v>
      </c>
      <c r="D1020">
        <f>-(2^(-C1020))</f>
        <v>-1.1349656220804003</v>
      </c>
      <c r="E1020">
        <v>5.39692531054691E-2</v>
      </c>
      <c r="F1020">
        <v>-3.3843084474159499</v>
      </c>
      <c r="G1020">
        <v>7.1357790586880604E-4</v>
      </c>
      <c r="H1020">
        <v>1.0295712227118701E-2</v>
      </c>
      <c r="I1020" t="s">
        <v>1334</v>
      </c>
    </row>
    <row r="1021" spans="1:9" x14ac:dyDescent="0.2">
      <c r="A1021" t="s">
        <v>2659</v>
      </c>
      <c r="B1021">
        <v>968.06613249265502</v>
      </c>
      <c r="C1021">
        <v>0.23527712955300001</v>
      </c>
      <c r="D1021">
        <f>2^C1021</f>
        <v>1.1771328327945081</v>
      </c>
      <c r="E1021">
        <v>6.9514857207790298E-2</v>
      </c>
      <c r="F1021">
        <v>3.3845589130640299</v>
      </c>
      <c r="G1021">
        <v>7.1292717895730896E-4</v>
      </c>
      <c r="H1021">
        <v>1.0295712227118701E-2</v>
      </c>
      <c r="I1021" t="s">
        <v>2660</v>
      </c>
    </row>
    <row r="1022" spans="1:9" x14ac:dyDescent="0.2">
      <c r="A1022" t="s">
        <v>2455</v>
      </c>
      <c r="B1022">
        <v>292.49544544078202</v>
      </c>
      <c r="C1022">
        <v>0.30422325135024397</v>
      </c>
      <c r="D1022">
        <f>2^C1022</f>
        <v>1.2347536653553874</v>
      </c>
      <c r="E1022">
        <v>9.0004267275032399E-2</v>
      </c>
      <c r="F1022">
        <v>3.38009808380093</v>
      </c>
      <c r="G1022">
        <v>7.2459966239592102E-4</v>
      </c>
      <c r="H1022">
        <v>1.0434515447848401E-2</v>
      </c>
      <c r="I1022" t="s">
        <v>2456</v>
      </c>
    </row>
    <row r="1023" spans="1:9" x14ac:dyDescent="0.2">
      <c r="A1023" t="s">
        <v>2665</v>
      </c>
      <c r="B1023">
        <v>525.45422407517196</v>
      </c>
      <c r="C1023">
        <v>0.23426013052147099</v>
      </c>
      <c r="D1023">
        <f>2^C1023</f>
        <v>1.176303328938773</v>
      </c>
      <c r="E1023">
        <v>6.9338112779585598E-2</v>
      </c>
      <c r="F1023">
        <v>3.3785189866090599</v>
      </c>
      <c r="G1023">
        <v>7.2877399799229302E-4</v>
      </c>
      <c r="H1023">
        <v>1.04844877585558E-2</v>
      </c>
      <c r="I1023" t="s">
        <v>2666</v>
      </c>
    </row>
    <row r="1024" spans="1:9" x14ac:dyDescent="0.2">
      <c r="A1024" t="s">
        <v>1131</v>
      </c>
      <c r="B1024">
        <v>640.16385409479699</v>
      </c>
      <c r="C1024">
        <v>-0.204876483422756</v>
      </c>
      <c r="D1024">
        <f>-(2^(-C1024))</f>
        <v>-1.1525876635889243</v>
      </c>
      <c r="E1024">
        <v>6.0647565538584497E-2</v>
      </c>
      <c r="F1024">
        <v>-3.3781485143441001</v>
      </c>
      <c r="G1024">
        <v>7.2975656948244799E-4</v>
      </c>
      <c r="H1024">
        <v>1.04884896907275E-2</v>
      </c>
      <c r="I1024" t="s">
        <v>1132</v>
      </c>
    </row>
    <row r="1025" spans="1:9" x14ac:dyDescent="0.2">
      <c r="A1025" t="s">
        <v>1103</v>
      </c>
      <c r="B1025">
        <v>489.94031957237098</v>
      </c>
      <c r="C1025">
        <v>-0.209332593430858</v>
      </c>
      <c r="D1025">
        <f>-(2^(-C1025))</f>
        <v>-1.1561532110007351</v>
      </c>
      <c r="E1025">
        <v>6.1982264958598501E-2</v>
      </c>
      <c r="F1025">
        <v>-3.3772982250758901</v>
      </c>
      <c r="G1025">
        <v>7.3201637326337403E-4</v>
      </c>
      <c r="H1025">
        <v>1.0510823334514601E-2</v>
      </c>
      <c r="I1025" t="s">
        <v>1104</v>
      </c>
    </row>
    <row r="1026" spans="1:9" x14ac:dyDescent="0.2">
      <c r="A1026" t="s">
        <v>1717</v>
      </c>
      <c r="B1026">
        <v>4214.3275751820202</v>
      </c>
      <c r="C1026">
        <v>-0.13863728978838999</v>
      </c>
      <c r="D1026">
        <f>-(2^(-C1026))</f>
        <v>-1.1008647931678504</v>
      </c>
      <c r="E1026">
        <v>4.1069144025786999E-2</v>
      </c>
      <c r="F1026">
        <v>-3.37570439017041</v>
      </c>
      <c r="G1026">
        <v>7.3626981080597901E-4</v>
      </c>
      <c r="H1026">
        <v>1.05582751894223E-2</v>
      </c>
      <c r="I1026" t="s">
        <v>1718</v>
      </c>
    </row>
    <row r="1027" spans="1:9" x14ac:dyDescent="0.2">
      <c r="A1027" t="s">
        <v>3075</v>
      </c>
      <c r="B1027">
        <v>2051.10241501361</v>
      </c>
      <c r="C1027">
        <v>0.14403360732100401</v>
      </c>
      <c r="D1027">
        <f>2^C1027</f>
        <v>1.1049902250482766</v>
      </c>
      <c r="E1027">
        <v>4.2671669425382502E-2</v>
      </c>
      <c r="F1027">
        <v>3.3753918996037102</v>
      </c>
      <c r="G1027">
        <v>7.3710643553000004E-4</v>
      </c>
      <c r="H1027">
        <v>1.05582751894223E-2</v>
      </c>
      <c r="I1027" t="s">
        <v>3076</v>
      </c>
    </row>
    <row r="1028" spans="1:9" x14ac:dyDescent="0.2">
      <c r="A1028" t="s">
        <v>2969</v>
      </c>
      <c r="B1028">
        <v>947.47866330991701</v>
      </c>
      <c r="C1028">
        <v>0.16358185721555701</v>
      </c>
      <c r="D1028">
        <f>2^C1028</f>
        <v>1.1200645338093767</v>
      </c>
      <c r="E1028">
        <v>4.8468701348230898E-2</v>
      </c>
      <c r="F1028">
        <v>3.3749997970912702</v>
      </c>
      <c r="G1028">
        <v>7.3815745279977405E-4</v>
      </c>
      <c r="H1028">
        <v>1.05582751894223E-2</v>
      </c>
      <c r="I1028" t="s">
        <v>2970</v>
      </c>
    </row>
    <row r="1029" spans="1:9" x14ac:dyDescent="0.2">
      <c r="A1029" t="s">
        <v>2565</v>
      </c>
      <c r="B1029">
        <v>338.95194409851302</v>
      </c>
      <c r="C1029">
        <v>0.262965898094011</v>
      </c>
      <c r="D1029">
        <f>2^C1029</f>
        <v>1.1999430182169153</v>
      </c>
      <c r="E1029">
        <v>7.7915020261560997E-2</v>
      </c>
      <c r="F1029">
        <v>3.37503471360507</v>
      </c>
      <c r="G1029">
        <v>7.3806380386239403E-4</v>
      </c>
      <c r="H1029">
        <v>1.05582751894223E-2</v>
      </c>
      <c r="I1029" t="s">
        <v>2566</v>
      </c>
    </row>
    <row r="1030" spans="1:9" x14ac:dyDescent="0.2">
      <c r="A1030" t="s">
        <v>3123</v>
      </c>
      <c r="B1030">
        <v>3594.3393162872699</v>
      </c>
      <c r="C1030">
        <v>0.13200165052391299</v>
      </c>
      <c r="D1030">
        <f>2^C1030</f>
        <v>1.0958130201184306</v>
      </c>
      <c r="E1030">
        <v>3.9144156472649898E-2</v>
      </c>
      <c r="F1030">
        <v>3.37219300193998</v>
      </c>
      <c r="G1030">
        <v>7.4572171124103902E-4</v>
      </c>
      <c r="H1030">
        <v>1.0656234434145E-2</v>
      </c>
      <c r="I1030" t="s">
        <v>3124</v>
      </c>
    </row>
    <row r="1031" spans="1:9" x14ac:dyDescent="0.2">
      <c r="A1031" t="s">
        <v>601</v>
      </c>
      <c r="B1031">
        <v>251.729769600087</v>
      </c>
      <c r="C1031">
        <v>-0.27905737268167402</v>
      </c>
      <c r="D1031">
        <f>-(2^(-C1031))</f>
        <v>-1.2134018135037448</v>
      </c>
      <c r="E1031">
        <v>8.2786402626410099E-2</v>
      </c>
      <c r="F1031">
        <v>-3.3708116771419001</v>
      </c>
      <c r="G1031">
        <v>7.4947072862628899E-4</v>
      </c>
      <c r="H1031">
        <v>1.06995389733897E-2</v>
      </c>
      <c r="I1031" t="s">
        <v>602</v>
      </c>
    </row>
    <row r="1032" spans="1:9" x14ac:dyDescent="0.2">
      <c r="A1032" t="s">
        <v>2619</v>
      </c>
      <c r="B1032">
        <v>796.81573590287996</v>
      </c>
      <c r="C1032">
        <v>0.24317415642256801</v>
      </c>
      <c r="D1032">
        <f>2^C1032</f>
        <v>1.1835938918886821</v>
      </c>
      <c r="E1032">
        <v>7.2239908867406596E-2</v>
      </c>
      <c r="F1032">
        <v>3.3662024251567702</v>
      </c>
      <c r="G1032">
        <v>7.6210759940809297E-4</v>
      </c>
      <c r="H1032">
        <v>1.0869523137151799E-2</v>
      </c>
      <c r="I1032" t="s">
        <v>2620</v>
      </c>
    </row>
    <row r="1033" spans="1:9" x14ac:dyDescent="0.2">
      <c r="A1033" t="s">
        <v>2765</v>
      </c>
      <c r="B1033">
        <v>886.90130130899104</v>
      </c>
      <c r="C1033">
        <v>0.21126840003217501</v>
      </c>
      <c r="D1033">
        <f>2^C1033</f>
        <v>1.1577055773422018</v>
      </c>
      <c r="E1033">
        <v>6.2768640523760494E-2</v>
      </c>
      <c r="F1033">
        <v>3.3658272390366899</v>
      </c>
      <c r="G1033">
        <v>7.6314488055283204E-4</v>
      </c>
      <c r="H1033">
        <v>1.08739016951499E-2</v>
      </c>
      <c r="I1033" t="s">
        <v>2766</v>
      </c>
    </row>
    <row r="1034" spans="1:9" x14ac:dyDescent="0.2">
      <c r="A1034" t="s">
        <v>1275</v>
      </c>
      <c r="B1034">
        <v>2148.7091557875201</v>
      </c>
      <c r="C1034">
        <v>-0.18886029154001299</v>
      </c>
      <c r="D1034">
        <f>-(2^(-C1034))</f>
        <v>-1.139862884708025</v>
      </c>
      <c r="E1034">
        <v>5.6129154701351602E-2</v>
      </c>
      <c r="F1034">
        <v>-3.3647449804809799</v>
      </c>
      <c r="G1034">
        <v>7.6614436146002702E-4</v>
      </c>
      <c r="H1034">
        <v>1.09062041511853E-2</v>
      </c>
      <c r="I1034" t="s">
        <v>1276</v>
      </c>
    </row>
    <row r="1035" spans="1:9" x14ac:dyDescent="0.2">
      <c r="A1035" t="s">
        <v>963</v>
      </c>
      <c r="B1035">
        <v>597.99154396226095</v>
      </c>
      <c r="C1035">
        <v>-0.22605876880922299</v>
      </c>
      <c r="D1035">
        <f>-(2^(-C1035))</f>
        <v>-1.1696353086839379</v>
      </c>
      <c r="E1035">
        <v>6.72189607858001E-2</v>
      </c>
      <c r="F1035">
        <v>-3.3630208823010799</v>
      </c>
      <c r="G1035">
        <v>7.7094531779947303E-4</v>
      </c>
      <c r="H1035">
        <v>1.0964064739287601E-2</v>
      </c>
      <c r="I1035" t="s">
        <v>964</v>
      </c>
    </row>
    <row r="1036" spans="1:9" x14ac:dyDescent="0.2">
      <c r="A1036" t="s">
        <v>927</v>
      </c>
      <c r="B1036">
        <v>1045.62442891828</v>
      </c>
      <c r="C1036">
        <v>-0.23004486934085</v>
      </c>
      <c r="D1036">
        <f>-(2^(-C1036))</f>
        <v>-1.1728714262058415</v>
      </c>
      <c r="E1036">
        <v>6.84311139892919E-2</v>
      </c>
      <c r="F1036">
        <v>-3.3616999041817102</v>
      </c>
      <c r="G1036">
        <v>7.7464262004292702E-4</v>
      </c>
      <c r="H1036">
        <v>1.1006134172174799E-2</v>
      </c>
      <c r="I1036" t="s">
        <v>928</v>
      </c>
    </row>
    <row r="1037" spans="1:9" x14ac:dyDescent="0.2">
      <c r="A1037" t="s">
        <v>2633</v>
      </c>
      <c r="B1037">
        <v>702.310983041589</v>
      </c>
      <c r="C1037">
        <v>0.24017332450427401</v>
      </c>
      <c r="D1037">
        <f>2^C1037</f>
        <v>1.1811345536924471</v>
      </c>
      <c r="E1037">
        <v>7.1564342907099301E-2</v>
      </c>
      <c r="F1037">
        <v>3.35604736587959</v>
      </c>
      <c r="G1037">
        <v>7.9065026259939498E-4</v>
      </c>
      <c r="H1037">
        <v>1.1222862164065799E-2</v>
      </c>
      <c r="I1037" t="s">
        <v>2634</v>
      </c>
    </row>
    <row r="1038" spans="1:9" x14ac:dyDescent="0.2">
      <c r="A1038" t="s">
        <v>503</v>
      </c>
      <c r="B1038">
        <v>808.74533188753696</v>
      </c>
      <c r="C1038">
        <v>-0.29985362644792402</v>
      </c>
      <c r="D1038">
        <f>-(2^(-C1038))</f>
        <v>-1.2310195097205574</v>
      </c>
      <c r="E1038">
        <v>8.9375834245364993E-2</v>
      </c>
      <c r="F1038">
        <v>-3.3549742945585299</v>
      </c>
      <c r="G1038">
        <v>7.9372359634479795E-4</v>
      </c>
      <c r="H1038">
        <v>1.1251686896334099E-2</v>
      </c>
      <c r="I1038" t="s">
        <v>504</v>
      </c>
    </row>
    <row r="1039" spans="1:9" x14ac:dyDescent="0.2">
      <c r="A1039" t="s">
        <v>1503</v>
      </c>
      <c r="B1039">
        <v>2096.1808604203202</v>
      </c>
      <c r="C1039">
        <v>-0.16329298586400701</v>
      </c>
      <c r="D1039">
        <f>-(2^(-C1039))</f>
        <v>-1.1198402853327587</v>
      </c>
      <c r="E1039">
        <v>4.86742729199411E-2</v>
      </c>
      <c r="F1039">
        <v>-3.3548109929158998</v>
      </c>
      <c r="G1039">
        <v>7.9419227186347595E-4</v>
      </c>
      <c r="H1039">
        <v>1.1251686896334099E-2</v>
      </c>
      <c r="I1039" t="s">
        <v>1504</v>
      </c>
    </row>
    <row r="1040" spans="1:9" x14ac:dyDescent="0.2">
      <c r="A1040" t="s">
        <v>1127</v>
      </c>
      <c r="B1040">
        <v>2669.0074154969898</v>
      </c>
      <c r="C1040">
        <v>-0.20501184782652301</v>
      </c>
      <c r="D1040">
        <f>-(2^(-C1040))</f>
        <v>-1.1526958130294691</v>
      </c>
      <c r="E1040">
        <v>6.11151558724966E-2</v>
      </c>
      <c r="F1040">
        <v>-3.3545173026186101</v>
      </c>
      <c r="G1040">
        <v>7.9503580905467995E-4</v>
      </c>
      <c r="H1040">
        <v>1.1252930795460201E-2</v>
      </c>
      <c r="I1040" t="s">
        <v>1128</v>
      </c>
    </row>
    <row r="1041" spans="1:9" x14ac:dyDescent="0.2">
      <c r="A1041" t="s">
        <v>1255</v>
      </c>
      <c r="B1041">
        <v>1151.44669444845</v>
      </c>
      <c r="C1041">
        <v>-0.19111189415056901</v>
      </c>
      <c r="D1041">
        <f>-(2^(-C1041))</f>
        <v>-1.1416432485331212</v>
      </c>
      <c r="E1041">
        <v>5.6985538325211603E-2</v>
      </c>
      <c r="F1041">
        <v>-3.3536911252800601</v>
      </c>
      <c r="G1041">
        <v>7.9741321711966997E-4</v>
      </c>
      <c r="H1041">
        <v>1.12758621110274E-2</v>
      </c>
      <c r="I1041" t="s">
        <v>1256</v>
      </c>
    </row>
    <row r="1042" spans="1:9" x14ac:dyDescent="0.2">
      <c r="A1042" t="s">
        <v>2261</v>
      </c>
      <c r="B1042">
        <v>96.0357593406099</v>
      </c>
      <c r="C1042">
        <v>0.42885783752843298</v>
      </c>
      <c r="D1042">
        <f>2^C1042</f>
        <v>1.346167412055193</v>
      </c>
      <c r="E1042">
        <v>0.12809587288035501</v>
      </c>
      <c r="F1042">
        <v>3.3479442224418601</v>
      </c>
      <c r="G1042">
        <v>8.1413395155639496E-4</v>
      </c>
      <c r="H1042">
        <v>1.1501380017717999E-2</v>
      </c>
      <c r="I1042" t="s">
        <v>2262</v>
      </c>
    </row>
    <row r="1043" spans="1:9" x14ac:dyDescent="0.2">
      <c r="A1043" t="s">
        <v>3021</v>
      </c>
      <c r="B1043">
        <v>1254.6033830400499</v>
      </c>
      <c r="C1043">
        <v>0.15286091859803</v>
      </c>
      <c r="D1043">
        <f>2^C1043</f>
        <v>1.1117719732169777</v>
      </c>
      <c r="E1043">
        <v>4.5679491885512499E-2</v>
      </c>
      <c r="F1043">
        <v>3.3463795740361699</v>
      </c>
      <c r="G1043">
        <v>8.1874234691713902E-4</v>
      </c>
      <c r="H1043">
        <v>1.1555519948432401E-2</v>
      </c>
      <c r="I1043" t="s">
        <v>3022</v>
      </c>
    </row>
    <row r="1044" spans="1:9" x14ac:dyDescent="0.2">
      <c r="A1044" t="s">
        <v>1683</v>
      </c>
      <c r="B1044">
        <v>4313.2744522574503</v>
      </c>
      <c r="C1044">
        <v>-0.14276455591679499</v>
      </c>
      <c r="D1044">
        <f>-(2^(-C1044))</f>
        <v>-1.1040186594829247</v>
      </c>
      <c r="E1044">
        <v>4.2682013116736001E-2</v>
      </c>
      <c r="F1044">
        <v>-3.3448411987112898</v>
      </c>
      <c r="G1044">
        <v>8.2329694540127902E-4</v>
      </c>
      <c r="H1044">
        <v>1.1608798785061601E-2</v>
      </c>
      <c r="I1044" t="s">
        <v>1684</v>
      </c>
    </row>
    <row r="1045" spans="1:9" x14ac:dyDescent="0.2">
      <c r="A1045" t="s">
        <v>1449</v>
      </c>
      <c r="B1045">
        <v>1359.41163644273</v>
      </c>
      <c r="C1045">
        <v>-0.17010973716751099</v>
      </c>
      <c r="D1045">
        <f>-(2^(-C1045))</f>
        <v>-1.1251440644014117</v>
      </c>
      <c r="E1045">
        <v>5.0899310111424699E-2</v>
      </c>
      <c r="F1045">
        <v>-3.3420833562404102</v>
      </c>
      <c r="G1045">
        <v>8.3152085578843001E-4</v>
      </c>
      <c r="H1045">
        <v>1.17136665493753E-2</v>
      </c>
      <c r="I1045" t="s">
        <v>1450</v>
      </c>
    </row>
    <row r="1046" spans="1:9" x14ac:dyDescent="0.2">
      <c r="A1046" t="s">
        <v>621</v>
      </c>
      <c r="B1046">
        <v>771.60009566865699</v>
      </c>
      <c r="C1046">
        <v>-0.276520009370745</v>
      </c>
      <c r="D1046">
        <f>-(2^(-C1046))</f>
        <v>-1.2112695989598548</v>
      </c>
      <c r="E1046">
        <v>8.2773065499401999E-2</v>
      </c>
      <c r="F1046">
        <v>-3.3407003558753399</v>
      </c>
      <c r="G1046">
        <v>8.3567360379440401E-4</v>
      </c>
      <c r="H1046">
        <v>1.1761039660206699E-2</v>
      </c>
      <c r="I1046" t="s">
        <v>622</v>
      </c>
    </row>
    <row r="1047" spans="1:9" x14ac:dyDescent="0.2">
      <c r="A1047" s="3" t="s">
        <v>83</v>
      </c>
      <c r="B1047" s="3">
        <v>65.532985475545004</v>
      </c>
      <c r="C1047" s="3">
        <v>-0.54391165419028598</v>
      </c>
      <c r="D1047" s="3">
        <f>-(2^(-C1047))</f>
        <v>-1.4579200979417886</v>
      </c>
      <c r="E1047" s="3">
        <v>0.162881685359792</v>
      </c>
      <c r="F1047" s="3">
        <v>-3.3393051710438102</v>
      </c>
      <c r="G1047" s="3">
        <v>8.3988242421065805E-4</v>
      </c>
      <c r="H1047" s="3">
        <v>1.1790868444684299E-2</v>
      </c>
      <c r="I1047" s="3" t="s">
        <v>84</v>
      </c>
    </row>
    <row r="1048" spans="1:9" x14ac:dyDescent="0.2">
      <c r="A1048" t="s">
        <v>1887</v>
      </c>
      <c r="B1048">
        <v>15936.626562215401</v>
      </c>
      <c r="C1048">
        <v>-9.3409753413435395E-2</v>
      </c>
      <c r="D1048">
        <f>-(2^(-C1048))</f>
        <v>-1.0668887549333086</v>
      </c>
      <c r="E1048">
        <v>2.79718747297527E-2</v>
      </c>
      <c r="F1048">
        <v>-3.3394169792301698</v>
      </c>
      <c r="G1048">
        <v>8.3954441183207496E-4</v>
      </c>
      <c r="H1048">
        <v>1.1790868444684299E-2</v>
      </c>
      <c r="I1048" t="s">
        <v>1888</v>
      </c>
    </row>
    <row r="1049" spans="1:9" x14ac:dyDescent="0.2">
      <c r="A1049" t="s">
        <v>2723</v>
      </c>
      <c r="B1049">
        <v>631.65908125021497</v>
      </c>
      <c r="C1049">
        <v>0.21999739585875699</v>
      </c>
      <c r="D1049">
        <f>2^C1049</f>
        <v>1.1647314840643122</v>
      </c>
      <c r="E1049">
        <v>6.5883056638936802E-2</v>
      </c>
      <c r="F1049">
        <v>3.3392105206111302</v>
      </c>
      <c r="G1049">
        <v>8.40168664863001E-4</v>
      </c>
      <c r="H1049">
        <v>1.1790868444684299E-2</v>
      </c>
      <c r="I1049" t="s">
        <v>2724</v>
      </c>
    </row>
    <row r="1050" spans="1:9" x14ac:dyDescent="0.2">
      <c r="A1050" t="s">
        <v>3113</v>
      </c>
      <c r="B1050">
        <v>2115.2675023011702</v>
      </c>
      <c r="C1050">
        <v>0.133171613705136</v>
      </c>
      <c r="D1050">
        <f>2^C1050</f>
        <v>1.0967020374361356</v>
      </c>
      <c r="E1050">
        <v>3.9887464339398999E-2</v>
      </c>
      <c r="F1050">
        <v>3.3386833660818902</v>
      </c>
      <c r="G1050">
        <v>8.4176453503451295E-4</v>
      </c>
      <c r="H1050">
        <v>1.1802141173883099E-2</v>
      </c>
      <c r="I1050" t="s">
        <v>3114</v>
      </c>
    </row>
    <row r="1051" spans="1:9" x14ac:dyDescent="0.2">
      <c r="A1051" t="s">
        <v>1335</v>
      </c>
      <c r="B1051">
        <v>865.60833700612795</v>
      </c>
      <c r="C1051">
        <v>-0.182408408291208</v>
      </c>
      <c r="D1051">
        <f>-(2^(-C1051))</f>
        <v>-1.1347766800598036</v>
      </c>
      <c r="E1051">
        <v>5.46755426279181E-2</v>
      </c>
      <c r="F1051">
        <v>-3.3361974938693599</v>
      </c>
      <c r="G1051">
        <v>8.4932804840604198E-4</v>
      </c>
      <c r="H1051">
        <v>1.1896984610316101E-2</v>
      </c>
      <c r="I1051" t="s">
        <v>1336</v>
      </c>
    </row>
    <row r="1052" spans="1:9" x14ac:dyDescent="0.2">
      <c r="A1052" t="s">
        <v>607</v>
      </c>
      <c r="B1052">
        <v>302.59594794949402</v>
      </c>
      <c r="C1052">
        <v>-0.27876666258925797</v>
      </c>
      <c r="D1052">
        <f>-(2^(-C1052))</f>
        <v>-1.2131573317487692</v>
      </c>
      <c r="E1052">
        <v>8.3589682071239194E-2</v>
      </c>
      <c r="F1052">
        <v>-3.3349410559030401</v>
      </c>
      <c r="G1052">
        <v>8.5317481944480297E-4</v>
      </c>
      <c r="H1052">
        <v>1.19396363360274E-2</v>
      </c>
      <c r="I1052" t="s">
        <v>608</v>
      </c>
    </row>
    <row r="1053" spans="1:9" x14ac:dyDescent="0.2">
      <c r="A1053" t="s">
        <v>2871</v>
      </c>
      <c r="B1053">
        <v>1329.05174292577</v>
      </c>
      <c r="C1053">
        <v>0.18354137922586</v>
      </c>
      <c r="D1053">
        <f>2^C1053</f>
        <v>1.1356681879110937</v>
      </c>
      <c r="E1053">
        <v>5.5050433744837597E-2</v>
      </c>
      <c r="F1053">
        <v>3.3340587301561802</v>
      </c>
      <c r="G1053">
        <v>8.5588584100300597E-4</v>
      </c>
      <c r="H1053">
        <v>1.19663288005021E-2</v>
      </c>
      <c r="I1053" t="s">
        <v>2872</v>
      </c>
    </row>
    <row r="1054" spans="1:9" x14ac:dyDescent="0.2">
      <c r="A1054" t="s">
        <v>695</v>
      </c>
      <c r="B1054">
        <v>390.68184048335002</v>
      </c>
      <c r="C1054">
        <v>-0.264472900485347</v>
      </c>
      <c r="D1054">
        <f>-(2^(-C1054))</f>
        <v>-1.2011971029239776</v>
      </c>
      <c r="E1054">
        <v>7.9360090751002602E-2</v>
      </c>
      <c r="F1054">
        <v>-3.3325680198016299</v>
      </c>
      <c r="G1054">
        <v>8.6048433376330401E-4</v>
      </c>
      <c r="H1054">
        <v>1.20193355813655E-2</v>
      </c>
      <c r="I1054" t="s">
        <v>696</v>
      </c>
    </row>
    <row r="1055" spans="1:9" x14ac:dyDescent="0.2">
      <c r="A1055" t="s">
        <v>1861</v>
      </c>
      <c r="B1055">
        <v>11045.888172409101</v>
      </c>
      <c r="C1055">
        <v>-0.10668621948822</v>
      </c>
      <c r="D1055">
        <f>-(2^(-C1055))</f>
        <v>-1.0767521613525126</v>
      </c>
      <c r="E1055">
        <v>3.2038931246845898E-2</v>
      </c>
      <c r="F1055">
        <v>-3.3298932060576498</v>
      </c>
      <c r="G1055">
        <v>8.6879299079926898E-4</v>
      </c>
      <c r="H1055">
        <v>1.2124018400188501E-2</v>
      </c>
      <c r="I1055" t="s">
        <v>1862</v>
      </c>
    </row>
    <row r="1056" spans="1:9" x14ac:dyDescent="0.2">
      <c r="A1056" t="s">
        <v>1619</v>
      </c>
      <c r="B1056">
        <v>9087.9835362257509</v>
      </c>
      <c r="C1056">
        <v>-0.15089813306343999</v>
      </c>
      <c r="D1056">
        <f>-(2^(-C1056))</f>
        <v>-1.1102604367261428</v>
      </c>
      <c r="E1056">
        <v>4.5347038992537801E-2</v>
      </c>
      <c r="F1056">
        <v>-3.3276292436264998</v>
      </c>
      <c r="G1056">
        <v>8.7588349887862498E-4</v>
      </c>
      <c r="H1056">
        <v>1.22115218148902E-2</v>
      </c>
      <c r="I1056" t="s">
        <v>1620</v>
      </c>
    </row>
    <row r="1057" spans="1:9" x14ac:dyDescent="0.2">
      <c r="A1057" t="s">
        <v>2809</v>
      </c>
      <c r="B1057">
        <v>828.08720593275098</v>
      </c>
      <c r="C1057">
        <v>0.200404339940884</v>
      </c>
      <c r="D1057">
        <f>2^C1057</f>
        <v>1.1490203424614283</v>
      </c>
      <c r="E1057">
        <v>6.0266263383844401E-2</v>
      </c>
      <c r="F1057">
        <v>3.3253155030448802</v>
      </c>
      <c r="G1057">
        <v>8.8318531032354104E-4</v>
      </c>
      <c r="H1057">
        <v>1.2292504717505801E-2</v>
      </c>
      <c r="I1057" t="s">
        <v>2810</v>
      </c>
    </row>
    <row r="1058" spans="1:9" x14ac:dyDescent="0.2">
      <c r="A1058" t="s">
        <v>2771</v>
      </c>
      <c r="B1058">
        <v>633.24175558515503</v>
      </c>
      <c r="C1058">
        <v>0.20791361476752401</v>
      </c>
      <c r="D1058">
        <f>2^C1058</f>
        <v>1.1550166227668641</v>
      </c>
      <c r="E1058">
        <v>6.2525414579896799E-2</v>
      </c>
      <c r="F1058">
        <v>3.3252656725985501</v>
      </c>
      <c r="G1058">
        <v>8.8334318655011799E-4</v>
      </c>
      <c r="H1058">
        <v>1.2292504717505801E-2</v>
      </c>
      <c r="I1058" t="s">
        <v>2772</v>
      </c>
    </row>
    <row r="1059" spans="1:9" x14ac:dyDescent="0.2">
      <c r="A1059" t="s">
        <v>3009</v>
      </c>
      <c r="B1059">
        <v>930.62928464802098</v>
      </c>
      <c r="C1059">
        <v>0.154306147552458</v>
      </c>
      <c r="D1059">
        <f>2^C1059</f>
        <v>1.1128862559054324</v>
      </c>
      <c r="E1059">
        <v>4.64088986491204E-2</v>
      </c>
      <c r="F1059">
        <v>3.3249258664616499</v>
      </c>
      <c r="G1059">
        <v>8.8442048128852598E-4</v>
      </c>
      <c r="H1059">
        <v>1.2296004637148601E-2</v>
      </c>
      <c r="I1059" t="s">
        <v>3010</v>
      </c>
    </row>
    <row r="1060" spans="1:9" x14ac:dyDescent="0.2">
      <c r="A1060" t="s">
        <v>2543</v>
      </c>
      <c r="B1060">
        <v>260.99834697024102</v>
      </c>
      <c r="C1060">
        <v>0.26802473885601902</v>
      </c>
      <c r="D1060">
        <f>2^C1060</f>
        <v>1.2041580295568513</v>
      </c>
      <c r="E1060">
        <v>8.06416034726289E-2</v>
      </c>
      <c r="F1060">
        <v>3.32365339122989</v>
      </c>
      <c r="G1060">
        <v>8.8846546628452896E-4</v>
      </c>
      <c r="H1060">
        <v>1.23407190232991E-2</v>
      </c>
      <c r="I1060" t="s">
        <v>2544</v>
      </c>
    </row>
    <row r="1061" spans="1:9" x14ac:dyDescent="0.2">
      <c r="A1061" t="s">
        <v>2463</v>
      </c>
      <c r="B1061">
        <v>350.78518201337903</v>
      </c>
      <c r="C1061">
        <v>0.30018386926089402</v>
      </c>
      <c r="D1061">
        <f>2^C1061</f>
        <v>1.231301330803396</v>
      </c>
      <c r="E1061">
        <v>9.0328847271544097E-2</v>
      </c>
      <c r="F1061">
        <v>3.3232336991801601</v>
      </c>
      <c r="G1061">
        <v>8.8980335321182903E-4</v>
      </c>
      <c r="H1061">
        <v>1.23477837179163E-2</v>
      </c>
      <c r="I1061" t="s">
        <v>2464</v>
      </c>
    </row>
    <row r="1062" spans="1:9" x14ac:dyDescent="0.2">
      <c r="A1062" t="s">
        <v>1437</v>
      </c>
      <c r="B1062">
        <v>3127.4120586733902</v>
      </c>
      <c r="C1062">
        <v>-0.170573240664086</v>
      </c>
      <c r="D1062">
        <f>-(2^(-C1062))</f>
        <v>-1.1255056044194074</v>
      </c>
      <c r="E1062">
        <v>5.1341295884556402E-2</v>
      </c>
      <c r="F1062">
        <v>-3.32233999405915</v>
      </c>
      <c r="G1062">
        <v>8.9265851538860999E-4</v>
      </c>
      <c r="H1062">
        <v>1.23727267934369E-2</v>
      </c>
      <c r="I1062" t="s">
        <v>1438</v>
      </c>
    </row>
    <row r="1063" spans="1:9" x14ac:dyDescent="0.2">
      <c r="A1063" t="s">
        <v>2975</v>
      </c>
      <c r="B1063">
        <v>1374.37659916236</v>
      </c>
      <c r="C1063">
        <v>0.162665121581235</v>
      </c>
      <c r="D1063">
        <f>2^C1063</f>
        <v>1.119353034234799</v>
      </c>
      <c r="E1063">
        <v>4.8963792047098199E-2</v>
      </c>
      <c r="F1063">
        <v>3.3221512219635199</v>
      </c>
      <c r="G1063">
        <v>8.9326267984853004E-4</v>
      </c>
      <c r="H1063">
        <v>1.23727267934369E-2</v>
      </c>
      <c r="I1063" t="s">
        <v>2976</v>
      </c>
    </row>
    <row r="1064" spans="1:9" x14ac:dyDescent="0.2">
      <c r="A1064" t="s">
        <v>2763</v>
      </c>
      <c r="B1064">
        <v>973.58507619377997</v>
      </c>
      <c r="C1064">
        <v>0.21256790593953601</v>
      </c>
      <c r="D1064">
        <f>2^C1064</f>
        <v>1.1587488491087425</v>
      </c>
      <c r="E1064">
        <v>6.4050750824214603E-2</v>
      </c>
      <c r="F1064">
        <v>3.3187418290055901</v>
      </c>
      <c r="G1064">
        <v>9.0423988073133697E-4</v>
      </c>
      <c r="H1064">
        <v>1.25131336655108E-2</v>
      </c>
      <c r="I1064" t="s">
        <v>2764</v>
      </c>
    </row>
    <row r="1065" spans="1:9" x14ac:dyDescent="0.2">
      <c r="A1065" t="s">
        <v>1349</v>
      </c>
      <c r="B1065">
        <v>1828.4337378078999</v>
      </c>
      <c r="C1065">
        <v>-0.181470999435493</v>
      </c>
      <c r="D1065">
        <f>-(2^(-C1065))</f>
        <v>-1.1340395844424938</v>
      </c>
      <c r="E1065">
        <v>5.4685917480214501E-2</v>
      </c>
      <c r="F1065">
        <v>-3.3184228736977799</v>
      </c>
      <c r="G1065">
        <v>9.05273188694275E-4</v>
      </c>
      <c r="H1065">
        <v>1.25158010953182E-2</v>
      </c>
      <c r="I1065" t="s">
        <v>1350</v>
      </c>
    </row>
    <row r="1066" spans="1:9" x14ac:dyDescent="0.2">
      <c r="A1066" t="s">
        <v>1521</v>
      </c>
      <c r="B1066">
        <v>1541.6187285190899</v>
      </c>
      <c r="C1066">
        <v>-0.1617526248443</v>
      </c>
      <c r="D1066">
        <f>-(2^(-C1066))</f>
        <v>-1.1186452734028056</v>
      </c>
      <c r="E1066">
        <v>4.8766533577511699E-2</v>
      </c>
      <c r="F1066">
        <v>-3.3168776408354601</v>
      </c>
      <c r="G1066">
        <v>9.1029473505409699E-4</v>
      </c>
      <c r="H1066">
        <v>1.2573551581591401E-2</v>
      </c>
      <c r="I1066" t="s">
        <v>1522</v>
      </c>
    </row>
    <row r="1067" spans="1:9" x14ac:dyDescent="0.2">
      <c r="A1067" t="s">
        <v>3137</v>
      </c>
      <c r="B1067">
        <v>5187.1083163203202</v>
      </c>
      <c r="C1067">
        <v>0.12502145734165801</v>
      </c>
      <c r="D1067">
        <f>2^C1067</f>
        <v>1.090523952011931</v>
      </c>
      <c r="E1067">
        <v>3.7697407486101502E-2</v>
      </c>
      <c r="F1067">
        <v>3.31644708957114</v>
      </c>
      <c r="G1067">
        <v>9.1169848964833204E-4</v>
      </c>
      <c r="H1067">
        <v>1.2581270167621599E-2</v>
      </c>
      <c r="I1067" t="s">
        <v>3138</v>
      </c>
    </row>
    <row r="1068" spans="1:9" x14ac:dyDescent="0.2">
      <c r="A1068" t="s">
        <v>1273</v>
      </c>
      <c r="B1068">
        <v>823.60593594882403</v>
      </c>
      <c r="C1068">
        <v>-0.18902713830444201</v>
      </c>
      <c r="D1068">
        <f>-(2^(-C1068))</f>
        <v>-1.139994716749086</v>
      </c>
      <c r="E1068">
        <v>5.7028411764591697E-2</v>
      </c>
      <c r="F1068">
        <v>-3.3146134085713101</v>
      </c>
      <c r="G1068">
        <v>9.1769945490211902E-4</v>
      </c>
      <c r="H1068">
        <v>1.2640652066135599E-2</v>
      </c>
      <c r="I1068" t="s">
        <v>1274</v>
      </c>
    </row>
    <row r="1069" spans="1:9" x14ac:dyDescent="0.2">
      <c r="A1069" t="s">
        <v>3115</v>
      </c>
      <c r="B1069">
        <v>2617.8346249572801</v>
      </c>
      <c r="C1069">
        <v>0.13279689262133099</v>
      </c>
      <c r="D1069">
        <f>2^C1069</f>
        <v>1.0964172204799085</v>
      </c>
      <c r="E1069">
        <v>4.0063703594674101E-2</v>
      </c>
      <c r="F1069">
        <v>3.31464344796581</v>
      </c>
      <c r="G1069">
        <v>9.1760085277959203E-4</v>
      </c>
      <c r="H1069">
        <v>1.2640652066135599E-2</v>
      </c>
      <c r="I1069" t="s">
        <v>3116</v>
      </c>
    </row>
    <row r="1070" spans="1:9" x14ac:dyDescent="0.2">
      <c r="A1070" s="3" t="s">
        <v>2059</v>
      </c>
      <c r="B1070" s="3">
        <v>45.215529657288798</v>
      </c>
      <c r="C1070" s="3">
        <v>0.60703460651362295</v>
      </c>
      <c r="D1070" s="3">
        <f>2^C1070</f>
        <v>1.5231252750914788</v>
      </c>
      <c r="E1070" s="3">
        <v>0.18326429869053801</v>
      </c>
      <c r="F1070" s="3">
        <v>3.3123451258701899</v>
      </c>
      <c r="G1070" s="3">
        <v>9.2517335275793305E-4</v>
      </c>
      <c r="H1070" s="3">
        <v>1.27318218323157E-2</v>
      </c>
      <c r="I1070" s="3" t="s">
        <v>2060</v>
      </c>
    </row>
    <row r="1071" spans="1:9" x14ac:dyDescent="0.2">
      <c r="A1071" t="s">
        <v>2453</v>
      </c>
      <c r="B1071">
        <v>193.58360818828299</v>
      </c>
      <c r="C1071">
        <v>0.30536805315406501</v>
      </c>
      <c r="D1071">
        <f>2^C1071</f>
        <v>1.2357338511662035</v>
      </c>
      <c r="E1071">
        <v>9.2261054282736996E-2</v>
      </c>
      <c r="F1071">
        <v>3.3098261831937799</v>
      </c>
      <c r="G1071">
        <v>9.3353923414722303E-4</v>
      </c>
      <c r="H1071">
        <v>1.28350869773335E-2</v>
      </c>
      <c r="I1071" t="s">
        <v>2454</v>
      </c>
    </row>
    <row r="1072" spans="1:9" x14ac:dyDescent="0.2">
      <c r="A1072" t="s">
        <v>3007</v>
      </c>
      <c r="B1072">
        <v>1657.1504829269199</v>
      </c>
      <c r="C1072">
        <v>0.15440674696593701</v>
      </c>
      <c r="D1072">
        <f>2^C1072</f>
        <v>1.1129638603920891</v>
      </c>
      <c r="E1072">
        <v>4.6674340952669001E-2</v>
      </c>
      <c r="F1072">
        <v>3.3081719808859398</v>
      </c>
      <c r="G1072">
        <v>9.3907121803736701E-4</v>
      </c>
      <c r="H1072">
        <v>1.2899234720088901E-2</v>
      </c>
      <c r="I1072" t="s">
        <v>3008</v>
      </c>
    </row>
    <row r="1073" spans="1:9" x14ac:dyDescent="0.2">
      <c r="A1073" t="s">
        <v>2637</v>
      </c>
      <c r="B1073">
        <v>428.561620733577</v>
      </c>
      <c r="C1073">
        <v>0.23900016170810301</v>
      </c>
      <c r="D1073">
        <f>2^C1073</f>
        <v>1.1801744756190193</v>
      </c>
      <c r="E1073">
        <v>7.2264065759899396E-2</v>
      </c>
      <c r="F1073">
        <v>3.30731684129415</v>
      </c>
      <c r="G1073">
        <v>9.4194286903988701E-4</v>
      </c>
      <c r="H1073">
        <v>1.29267551336442E-2</v>
      </c>
      <c r="I1073" t="s">
        <v>2638</v>
      </c>
    </row>
    <row r="1074" spans="1:9" x14ac:dyDescent="0.2">
      <c r="A1074" t="s">
        <v>1409</v>
      </c>
      <c r="B1074">
        <v>2955.1534934470701</v>
      </c>
      <c r="C1074">
        <v>-0.17423359653203099</v>
      </c>
      <c r="D1074">
        <f>-(2^(-C1074))</f>
        <v>-1.1283648238623136</v>
      </c>
      <c r="E1074">
        <v>5.2719801572732101E-2</v>
      </c>
      <c r="F1074">
        <v>-3.30489856437829</v>
      </c>
      <c r="G1074">
        <v>9.5010779405760098E-4</v>
      </c>
      <c r="H1074">
        <v>1.30268002334417E-2</v>
      </c>
      <c r="I1074" t="s">
        <v>1410</v>
      </c>
    </row>
    <row r="1075" spans="1:9" x14ac:dyDescent="0.2">
      <c r="A1075" t="s">
        <v>1599</v>
      </c>
      <c r="B1075">
        <v>9643.6745166054898</v>
      </c>
      <c r="C1075">
        <v>-0.15211248545692699</v>
      </c>
      <c r="D1075">
        <f>-(2^(-C1075))</f>
        <v>-1.1111953640437537</v>
      </c>
      <c r="E1075">
        <v>4.6090413816238802E-2</v>
      </c>
      <c r="F1075">
        <v>-3.3003063514117001</v>
      </c>
      <c r="G1075">
        <v>9.6579339524680496E-4</v>
      </c>
      <c r="H1075">
        <v>1.32296813755519E-2</v>
      </c>
      <c r="I1075" t="s">
        <v>1600</v>
      </c>
    </row>
    <row r="1076" spans="1:9" x14ac:dyDescent="0.2">
      <c r="A1076" t="s">
        <v>2243</v>
      </c>
      <c r="B1076">
        <v>74.226526252331396</v>
      </c>
      <c r="C1076">
        <v>0.44315040469145101</v>
      </c>
      <c r="D1076">
        <f>2^C1076</f>
        <v>1.3595699732067152</v>
      </c>
      <c r="E1076">
        <v>0.134318488029536</v>
      </c>
      <c r="F1076">
        <v>3.2992509906306098</v>
      </c>
      <c r="G1076">
        <v>9.69431916781862E-4</v>
      </c>
      <c r="H1076">
        <v>1.32673173169871E-2</v>
      </c>
      <c r="I1076" t="s">
        <v>2244</v>
      </c>
    </row>
    <row r="1077" spans="1:9" x14ac:dyDescent="0.2">
      <c r="A1077" t="s">
        <v>1593</v>
      </c>
      <c r="B1077">
        <v>1507.9268140842701</v>
      </c>
      <c r="C1077">
        <v>-0.15297473851735099</v>
      </c>
      <c r="D1077">
        <f>-(2^(-C1077))</f>
        <v>-1.1118596887663703</v>
      </c>
      <c r="E1077">
        <v>4.6378878230540897E-2</v>
      </c>
      <c r="F1077">
        <v>-3.2983708177878301</v>
      </c>
      <c r="G1077">
        <v>9.7247615463688902E-4</v>
      </c>
      <c r="H1077">
        <v>1.32897767243794E-2</v>
      </c>
      <c r="I1077" t="s">
        <v>1594</v>
      </c>
    </row>
    <row r="1078" spans="1:9" x14ac:dyDescent="0.2">
      <c r="A1078" t="s">
        <v>2349</v>
      </c>
      <c r="B1078">
        <v>339.02522607421997</v>
      </c>
      <c r="C1078">
        <v>0.36572907643788499</v>
      </c>
      <c r="D1078">
        <f>2^C1078</f>
        <v>1.288532634344802</v>
      </c>
      <c r="E1078">
        <v>0.110885440361113</v>
      </c>
      <c r="F1078">
        <v>3.2982605763826101</v>
      </c>
      <c r="G1078">
        <v>9.7285806780211803E-4</v>
      </c>
      <c r="H1078">
        <v>1.32897767243794E-2</v>
      </c>
      <c r="I1078" t="s">
        <v>2350</v>
      </c>
    </row>
    <row r="1079" spans="1:9" x14ac:dyDescent="0.2">
      <c r="A1079" t="s">
        <v>1561</v>
      </c>
      <c r="B1079">
        <v>1162.76639241472</v>
      </c>
      <c r="C1079">
        <v>-0.15581527411057899</v>
      </c>
      <c r="D1079">
        <f>-(2^(-C1079))</f>
        <v>-1.1140509961133744</v>
      </c>
      <c r="E1079">
        <v>4.7246440159566402E-2</v>
      </c>
      <c r="F1079">
        <v>-3.2979262264911502</v>
      </c>
      <c r="G1079">
        <v>9.7401721745093495E-4</v>
      </c>
      <c r="H1079">
        <v>1.32934155525613E-2</v>
      </c>
      <c r="I1079" t="s">
        <v>1562</v>
      </c>
    </row>
    <row r="1080" spans="1:9" x14ac:dyDescent="0.2">
      <c r="A1080" t="s">
        <v>2185</v>
      </c>
      <c r="B1080">
        <v>108.394390180993</v>
      </c>
      <c r="C1080">
        <v>0.48974441749061498</v>
      </c>
      <c r="D1080">
        <f>2^C1080</f>
        <v>1.4041960915236789</v>
      </c>
      <c r="E1080">
        <v>0.148519818596729</v>
      </c>
      <c r="F1080">
        <v>3.2975021254260999</v>
      </c>
      <c r="G1080">
        <v>9.75489363326998E-4</v>
      </c>
      <c r="H1080">
        <v>1.33013155860247E-2</v>
      </c>
      <c r="I1080" t="s">
        <v>2186</v>
      </c>
    </row>
    <row r="1081" spans="1:9" x14ac:dyDescent="0.2">
      <c r="A1081" t="s">
        <v>1477</v>
      </c>
      <c r="B1081">
        <v>2127.8994861958599</v>
      </c>
      <c r="C1081">
        <v>-0.16731863945586301</v>
      </c>
      <c r="D1081">
        <f>-(2^(-C1081))</f>
        <v>-1.1229694182488941</v>
      </c>
      <c r="E1081">
        <v>5.0755169673487997E-2</v>
      </c>
      <c r="F1081">
        <v>-3.29658319600225</v>
      </c>
      <c r="G1081">
        <v>9.7868623638948989E-4</v>
      </c>
      <c r="H1081">
        <v>1.33326972185174E-2</v>
      </c>
      <c r="I1081" t="s">
        <v>1478</v>
      </c>
    </row>
    <row r="1082" spans="1:9" x14ac:dyDescent="0.2">
      <c r="A1082" t="s">
        <v>1225</v>
      </c>
      <c r="B1082">
        <v>543.61641696037395</v>
      </c>
      <c r="C1082">
        <v>-0.19438493463848799</v>
      </c>
      <c r="D1082">
        <f>-(2^(-C1082))</f>
        <v>-1.1442362334238452</v>
      </c>
      <c r="E1082">
        <v>5.8989782065177E-2</v>
      </c>
      <c r="F1082">
        <v>-3.2952305947446101</v>
      </c>
      <c r="G1082">
        <v>9.8340946759426298E-4</v>
      </c>
      <c r="H1082">
        <v>1.3372572577606E-2</v>
      </c>
      <c r="I1082" t="s">
        <v>1226</v>
      </c>
    </row>
    <row r="1083" spans="1:9" x14ac:dyDescent="0.2">
      <c r="A1083" t="s">
        <v>1411</v>
      </c>
      <c r="B1083">
        <v>9460.5493866850102</v>
      </c>
      <c r="C1083">
        <v>-0.17405053344409399</v>
      </c>
      <c r="D1083">
        <f>-(2^(-C1083))</f>
        <v>-1.1282216551132795</v>
      </c>
      <c r="E1083">
        <v>5.2817848867871602E-2</v>
      </c>
      <c r="F1083">
        <v>-3.2952976536302501</v>
      </c>
      <c r="G1083">
        <v>9.8317480417532796E-4</v>
      </c>
      <c r="H1083">
        <v>1.3372572577606E-2</v>
      </c>
      <c r="I1083" t="s">
        <v>1412</v>
      </c>
    </row>
    <row r="1084" spans="1:9" x14ac:dyDescent="0.2">
      <c r="A1084" t="s">
        <v>1623</v>
      </c>
      <c r="B1084">
        <v>1999.6481140701301</v>
      </c>
      <c r="C1084">
        <v>-0.150779324692076</v>
      </c>
      <c r="D1084">
        <f>-(2^(-C1084))</f>
        <v>-1.1101690086701399</v>
      </c>
      <c r="E1084">
        <v>4.57979189264845E-2</v>
      </c>
      <c r="F1084">
        <v>-3.2922745885923201</v>
      </c>
      <c r="G1084">
        <v>9.9380528475246093E-4</v>
      </c>
      <c r="H1084">
        <v>1.3501606468945399E-2</v>
      </c>
      <c r="I1084" t="s">
        <v>1624</v>
      </c>
    </row>
    <row r="1085" spans="1:9" x14ac:dyDescent="0.2">
      <c r="A1085" t="s">
        <v>2587</v>
      </c>
      <c r="B1085">
        <v>11719.3403999896</v>
      </c>
      <c r="C1085">
        <v>0.25487945278378499</v>
      </c>
      <c r="D1085">
        <f>2^C1085</f>
        <v>1.1932360356868221</v>
      </c>
      <c r="E1085">
        <v>7.74260797648363E-2</v>
      </c>
      <c r="F1085">
        <v>3.29190698480308</v>
      </c>
      <c r="G1085">
        <v>9.9510517979837501E-4</v>
      </c>
      <c r="H1085">
        <v>1.35069426865978E-2</v>
      </c>
      <c r="I1085" t="s">
        <v>2588</v>
      </c>
    </row>
    <row r="1086" spans="1:9" x14ac:dyDescent="0.2">
      <c r="A1086" s="3" t="s">
        <v>57</v>
      </c>
      <c r="B1086" s="3">
        <v>71.835118992880894</v>
      </c>
      <c r="C1086" s="3">
        <v>-0.61727724898882197</v>
      </c>
      <c r="D1086" s="3">
        <f>-(2^(-C1086))</f>
        <v>-1.5339774224708773</v>
      </c>
      <c r="E1086" s="3">
        <v>0.18757396085938</v>
      </c>
      <c r="F1086" s="3">
        <v>-3.2908472271989901</v>
      </c>
      <c r="G1086" s="3">
        <v>9.9886143673550906E-4</v>
      </c>
      <c r="H1086" s="3">
        <v>1.3545579957187401E-2</v>
      </c>
      <c r="I1086" s="3" t="s">
        <v>58</v>
      </c>
    </row>
    <row r="1087" spans="1:9" x14ac:dyDescent="0.2">
      <c r="A1087" t="s">
        <v>593</v>
      </c>
      <c r="B1087">
        <v>516.05901290183999</v>
      </c>
      <c r="C1087">
        <v>-0.281440241868821</v>
      </c>
      <c r="D1087">
        <f>-(2^(-C1087))</f>
        <v>-1.2154076198871204</v>
      </c>
      <c r="E1087">
        <v>8.5539743879658806E-2</v>
      </c>
      <c r="F1087">
        <v>-3.2901693307004098</v>
      </c>
      <c r="G1087">
        <v>1.0012710857215099E-3</v>
      </c>
      <c r="H1087">
        <v>1.35659021532241E-2</v>
      </c>
      <c r="I1087" t="s">
        <v>594</v>
      </c>
    </row>
    <row r="1088" spans="1:9" x14ac:dyDescent="0.2">
      <c r="A1088" t="s">
        <v>533</v>
      </c>
      <c r="B1088">
        <v>274.14120723769202</v>
      </c>
      <c r="C1088">
        <v>-0.293960217472647</v>
      </c>
      <c r="D1088">
        <f>-(2^(-C1088))</f>
        <v>-1.2260010524281948</v>
      </c>
      <c r="E1088">
        <v>8.9362454955668302E-2</v>
      </c>
      <c r="F1088">
        <v>-3.28952710194093</v>
      </c>
      <c r="G1088">
        <v>1.00355891335656E-3</v>
      </c>
      <c r="H1088">
        <v>1.3572200018055499E-2</v>
      </c>
      <c r="I1088" t="s">
        <v>534</v>
      </c>
    </row>
    <row r="1089" spans="1:9" x14ac:dyDescent="0.2">
      <c r="A1089" t="s">
        <v>2715</v>
      </c>
      <c r="B1089">
        <v>385.92742917354002</v>
      </c>
      <c r="C1089">
        <v>0.22382017537110099</v>
      </c>
      <c r="D1089">
        <f>2^C1089</f>
        <v>1.1678218224663026</v>
      </c>
      <c r="E1089">
        <v>6.80400215264583E-2</v>
      </c>
      <c r="F1089">
        <v>3.2895371040420001</v>
      </c>
      <c r="G1089">
        <v>1.0035232455546099E-3</v>
      </c>
      <c r="H1089">
        <v>1.3572200018055499E-2</v>
      </c>
      <c r="I1089" t="s">
        <v>2716</v>
      </c>
    </row>
    <row r="1090" spans="1:9" x14ac:dyDescent="0.2">
      <c r="A1090" t="s">
        <v>1041</v>
      </c>
      <c r="B1090">
        <v>1608.1290216421201</v>
      </c>
      <c r="C1090">
        <v>-0.21734978760510601</v>
      </c>
      <c r="D1090">
        <f>-(2^(-C1090))</f>
        <v>-1.1625959497280018</v>
      </c>
      <c r="E1090">
        <v>6.6117231155672404E-2</v>
      </c>
      <c r="F1090">
        <v>-3.2873395301953598</v>
      </c>
      <c r="G1090">
        <v>1.01138812000418E-3</v>
      </c>
      <c r="H1090">
        <v>1.3665670695882299E-2</v>
      </c>
      <c r="I1090" t="s">
        <v>1042</v>
      </c>
    </row>
    <row r="1091" spans="1:9" x14ac:dyDescent="0.2">
      <c r="A1091" t="s">
        <v>517</v>
      </c>
      <c r="B1091">
        <v>215.07148847856101</v>
      </c>
      <c r="C1091">
        <v>-0.29782075431674199</v>
      </c>
      <c r="D1091">
        <f>-(2^(-C1091))</f>
        <v>-1.2292861267832953</v>
      </c>
      <c r="E1091">
        <v>9.0614129253010794E-2</v>
      </c>
      <c r="F1091">
        <v>-3.2866922274910699</v>
      </c>
      <c r="G1091">
        <v>1.0137156000757999E-3</v>
      </c>
      <c r="H1091">
        <v>1.36847010744593E-2</v>
      </c>
      <c r="I1091" t="s">
        <v>518</v>
      </c>
    </row>
    <row r="1092" spans="1:9" x14ac:dyDescent="0.2">
      <c r="A1092" s="3" t="s">
        <v>69</v>
      </c>
      <c r="B1092" s="3">
        <v>48.885099456206802</v>
      </c>
      <c r="C1092" s="3">
        <v>-0.59396298839925699</v>
      </c>
      <c r="D1092" s="3">
        <f>-(2^(-C1092))</f>
        <v>-1.5093872454688333</v>
      </c>
      <c r="E1092" s="3">
        <v>0.180771364465319</v>
      </c>
      <c r="F1092" s="3">
        <v>-3.28571391910475</v>
      </c>
      <c r="G1092" s="3">
        <v>1.0172426741829499E-3</v>
      </c>
      <c r="H1092" s="3">
        <v>1.3719876284949299E-2</v>
      </c>
      <c r="I1092" s="3" t="s">
        <v>70</v>
      </c>
    </row>
    <row r="1093" spans="1:9" x14ac:dyDescent="0.2">
      <c r="A1093" t="s">
        <v>2749</v>
      </c>
      <c r="B1093">
        <v>2281.5485643714801</v>
      </c>
      <c r="C1093">
        <v>0.216296528097633</v>
      </c>
      <c r="D1093">
        <f>2^C1093</f>
        <v>1.1617474901961498</v>
      </c>
      <c r="E1093">
        <v>6.5842316442582496E-2</v>
      </c>
      <c r="F1093">
        <v>3.2850686273508201</v>
      </c>
      <c r="G1093">
        <v>1.0195753439966101E-3</v>
      </c>
      <c r="H1093">
        <v>1.3738893096931701E-2</v>
      </c>
      <c r="I1093" t="s">
        <v>2750</v>
      </c>
    </row>
    <row r="1094" spans="1:9" x14ac:dyDescent="0.2">
      <c r="A1094" t="s">
        <v>1213</v>
      </c>
      <c r="B1094">
        <v>590.414562257032</v>
      </c>
      <c r="C1094">
        <v>-0.19507435257619199</v>
      </c>
      <c r="D1094">
        <f>-(2^(-C1094))</f>
        <v>-1.1447831580868899</v>
      </c>
      <c r="E1094">
        <v>5.94094890791972E-2</v>
      </c>
      <c r="F1094">
        <v>-3.2835554656284498</v>
      </c>
      <c r="G1094">
        <v>1.02506471330197E-3</v>
      </c>
      <c r="H1094">
        <v>1.38003739430979E-2</v>
      </c>
      <c r="I1094" t="s">
        <v>1214</v>
      </c>
    </row>
    <row r="1095" spans="1:9" x14ac:dyDescent="0.2">
      <c r="A1095" t="s">
        <v>2457</v>
      </c>
      <c r="B1095">
        <v>233.79042624564499</v>
      </c>
      <c r="C1095">
        <v>0.30140203535420002</v>
      </c>
      <c r="D1095">
        <f>2^C1095</f>
        <v>1.2323414417860439</v>
      </c>
      <c r="E1095">
        <v>9.1906213851292107E-2</v>
      </c>
      <c r="F1095">
        <v>3.2794522015875902</v>
      </c>
      <c r="G1095">
        <v>1.04008827635229E-3</v>
      </c>
      <c r="H1095">
        <v>1.3977359598272201E-2</v>
      </c>
      <c r="I1095" t="s">
        <v>2458</v>
      </c>
    </row>
    <row r="1096" spans="1:9" x14ac:dyDescent="0.2">
      <c r="A1096" t="s">
        <v>2695</v>
      </c>
      <c r="B1096">
        <v>365.84439754464597</v>
      </c>
      <c r="C1096">
        <v>0.229625496297342</v>
      </c>
      <c r="D1096">
        <f>2^C1096</f>
        <v>1.1725305369933769</v>
      </c>
      <c r="E1096">
        <v>7.0040053697232693E-2</v>
      </c>
      <c r="F1096">
        <v>3.2784882959964801</v>
      </c>
      <c r="G1096">
        <v>1.04364691985585E-3</v>
      </c>
      <c r="H1096">
        <v>1.4012536191752601E-2</v>
      </c>
      <c r="I1096" t="s">
        <v>2696</v>
      </c>
    </row>
    <row r="1097" spans="1:9" x14ac:dyDescent="0.2">
      <c r="A1097" t="s">
        <v>1693</v>
      </c>
      <c r="B1097">
        <v>5799.4415130617799</v>
      </c>
      <c r="C1097">
        <v>-0.141520042896807</v>
      </c>
      <c r="D1097">
        <f>-(2^(-C1097))</f>
        <v>-1.1030667097534037</v>
      </c>
      <c r="E1097">
        <v>4.3215603709321697E-2</v>
      </c>
      <c r="F1097">
        <v>-3.2747440912477899</v>
      </c>
      <c r="G1097">
        <v>1.05757729917276E-3</v>
      </c>
      <c r="H1097">
        <v>1.41867801663806E-2</v>
      </c>
      <c r="I1097" t="s">
        <v>1694</v>
      </c>
    </row>
    <row r="1098" spans="1:9" x14ac:dyDescent="0.2">
      <c r="A1098" t="s">
        <v>1871</v>
      </c>
      <c r="B1098">
        <v>8072.9062835586401</v>
      </c>
      <c r="C1098">
        <v>-0.102294311541665</v>
      </c>
      <c r="D1098">
        <f>-(2^(-C1098))</f>
        <v>-1.073479255130408</v>
      </c>
      <c r="E1098">
        <v>3.1273513141338097E-2</v>
      </c>
      <c r="F1098">
        <v>-3.2709568342819102</v>
      </c>
      <c r="G1098">
        <v>1.07184269390783E-3</v>
      </c>
      <c r="H1098">
        <v>1.43642957784757E-2</v>
      </c>
      <c r="I1098" t="s">
        <v>1872</v>
      </c>
    </row>
    <row r="1099" spans="1:9" x14ac:dyDescent="0.2">
      <c r="A1099" t="s">
        <v>2979</v>
      </c>
      <c r="B1099">
        <v>760.68711437726495</v>
      </c>
      <c r="C1099">
        <v>0.16137159191036701</v>
      </c>
      <c r="D1099">
        <f>2^C1099</f>
        <v>1.1183498648820782</v>
      </c>
      <c r="E1099">
        <v>4.9338244130130597E-2</v>
      </c>
      <c r="F1099">
        <v>3.2707202040823899</v>
      </c>
      <c r="G1099">
        <v>1.0727398862098701E-3</v>
      </c>
      <c r="H1099">
        <v>1.43642957784757E-2</v>
      </c>
      <c r="I1099" t="s">
        <v>2980</v>
      </c>
    </row>
    <row r="1100" spans="1:9" x14ac:dyDescent="0.2">
      <c r="A1100" t="s">
        <v>1463</v>
      </c>
      <c r="B1100">
        <v>1490.08648594848</v>
      </c>
      <c r="C1100">
        <v>-0.16853768982966899</v>
      </c>
      <c r="D1100">
        <f>-(2^(-C1100))</f>
        <v>-1.1239187074503294</v>
      </c>
      <c r="E1100">
        <v>5.1538185149454699E-2</v>
      </c>
      <c r="F1100">
        <v>-3.2701518173550301</v>
      </c>
      <c r="G1100">
        <v>1.0748977850149901E-3</v>
      </c>
      <c r="H1100">
        <v>1.43802587770649E-2</v>
      </c>
      <c r="I1100" t="s">
        <v>1464</v>
      </c>
    </row>
    <row r="1101" spans="1:9" x14ac:dyDescent="0.2">
      <c r="A1101" t="s">
        <v>2795</v>
      </c>
      <c r="B1101">
        <v>1424.2546737496</v>
      </c>
      <c r="C1101">
        <v>0.203085588443847</v>
      </c>
      <c r="D1101">
        <f>2^C1101</f>
        <v>1.1511577821847521</v>
      </c>
      <c r="E1101">
        <v>6.2129891760434798E-2</v>
      </c>
      <c r="F1101">
        <v>3.2687259335155399</v>
      </c>
      <c r="G1101">
        <v>1.0803288830328599E-3</v>
      </c>
      <c r="H1101">
        <v>1.44399435084015E-2</v>
      </c>
      <c r="I1101" t="s">
        <v>2796</v>
      </c>
    </row>
    <row r="1102" spans="1:9" x14ac:dyDescent="0.2">
      <c r="A1102" t="s">
        <v>3091</v>
      </c>
      <c r="B1102">
        <v>2566.1583637134099</v>
      </c>
      <c r="C1102">
        <v>0.140250339122197</v>
      </c>
      <c r="D1102">
        <f>2^C1102</f>
        <v>1.1020963370883132</v>
      </c>
      <c r="E1102">
        <v>4.29293519019203E-2</v>
      </c>
      <c r="F1102">
        <v>3.2670034116197102</v>
      </c>
      <c r="G1102">
        <v>1.0869237050568901E-3</v>
      </c>
      <c r="H1102">
        <v>1.4515061854974899E-2</v>
      </c>
      <c r="I1102" t="s">
        <v>3092</v>
      </c>
    </row>
    <row r="1103" spans="1:9" x14ac:dyDescent="0.2">
      <c r="A1103" s="3" t="s">
        <v>51</v>
      </c>
      <c r="B1103" s="3">
        <v>40.3418585308441</v>
      </c>
      <c r="C1103" s="3">
        <v>-0.64226754506025896</v>
      </c>
      <c r="D1103" s="3">
        <f t="shared" ref="D1103:D1109" si="26">-(2^(-C1103))</f>
        <v>-1.5607803772726916</v>
      </c>
      <c r="E1103" s="3">
        <v>0.196705738473687</v>
      </c>
      <c r="F1103" s="3">
        <v>-3.2651184965108402</v>
      </c>
      <c r="G1103" s="3">
        <v>1.0941829154701001E-3</v>
      </c>
      <c r="H1103" s="3">
        <v>1.45590412628544E-2</v>
      </c>
      <c r="I1103" s="3" t="s">
        <v>52</v>
      </c>
    </row>
    <row r="1104" spans="1:9" x14ac:dyDescent="0.2">
      <c r="A1104" t="s">
        <v>321</v>
      </c>
      <c r="B1104">
        <v>121.520049616094</v>
      </c>
      <c r="C1104">
        <v>-0.35218665948907801</v>
      </c>
      <c r="D1104">
        <f t="shared" si="26"/>
        <v>-1.2764939141172971</v>
      </c>
      <c r="E1104">
        <v>0.107896295527242</v>
      </c>
      <c r="F1104">
        <v>-3.26412188451972</v>
      </c>
      <c r="G1104">
        <v>1.0980391765067501E-3</v>
      </c>
      <c r="H1104">
        <v>1.45590412628544E-2</v>
      </c>
      <c r="I1104" t="s">
        <v>322</v>
      </c>
    </row>
    <row r="1105" spans="1:9" x14ac:dyDescent="0.2">
      <c r="A1105" t="s">
        <v>501</v>
      </c>
      <c r="B1105">
        <v>749.97370153883196</v>
      </c>
      <c r="C1105">
        <v>-0.30060054721829099</v>
      </c>
      <c r="D1105">
        <f t="shared" si="26"/>
        <v>-1.2316570055692104</v>
      </c>
      <c r="E1105">
        <v>9.2075835078352306E-2</v>
      </c>
      <c r="F1105">
        <v>-3.264706173585</v>
      </c>
      <c r="G1105">
        <v>1.0957768241373999E-3</v>
      </c>
      <c r="H1105">
        <v>1.45590412628544E-2</v>
      </c>
      <c r="I1105" t="s">
        <v>502</v>
      </c>
    </row>
    <row r="1106" spans="1:9" x14ac:dyDescent="0.2">
      <c r="A1106" t="s">
        <v>1393</v>
      </c>
      <c r="B1106">
        <v>1476.17638849321</v>
      </c>
      <c r="C1106">
        <v>-0.175896707467394</v>
      </c>
      <c r="D1106">
        <f t="shared" si="26"/>
        <v>-1.1296663310359685</v>
      </c>
      <c r="E1106">
        <v>5.38760455026795E-2</v>
      </c>
      <c r="F1106">
        <v>-3.2648407251539302</v>
      </c>
      <c r="G1106">
        <v>1.09525645489899E-3</v>
      </c>
      <c r="H1106">
        <v>1.45590412628544E-2</v>
      </c>
      <c r="I1106" t="s">
        <v>1394</v>
      </c>
    </row>
    <row r="1107" spans="1:9" x14ac:dyDescent="0.2">
      <c r="A1107" t="s">
        <v>1527</v>
      </c>
      <c r="B1107">
        <v>989.60224589594304</v>
      </c>
      <c r="C1107">
        <v>-0.161200583691257</v>
      </c>
      <c r="D1107">
        <f t="shared" si="26"/>
        <v>-1.1182173104065036</v>
      </c>
      <c r="E1107">
        <v>4.9381985452673201E-2</v>
      </c>
      <c r="F1107">
        <v>-3.2643601145958101</v>
      </c>
      <c r="G1107">
        <v>1.0971162346760199E-3</v>
      </c>
      <c r="H1107">
        <v>1.45590412628544E-2</v>
      </c>
      <c r="I1107" t="s">
        <v>1528</v>
      </c>
    </row>
    <row r="1108" spans="1:9" x14ac:dyDescent="0.2">
      <c r="A1108" t="s">
        <v>1615</v>
      </c>
      <c r="B1108">
        <v>1202.4388579085901</v>
      </c>
      <c r="C1108">
        <v>-0.15108506452767001</v>
      </c>
      <c r="D1108">
        <f t="shared" si="26"/>
        <v>-1.1104043036207849</v>
      </c>
      <c r="E1108">
        <v>4.6282095275910998E-2</v>
      </c>
      <c r="F1108">
        <v>-3.2644387343955699</v>
      </c>
      <c r="G1108">
        <v>1.0968118063428101E-3</v>
      </c>
      <c r="H1108">
        <v>1.45590412628544E-2</v>
      </c>
      <c r="I1108" t="s">
        <v>1616</v>
      </c>
    </row>
    <row r="1109" spans="1:9" x14ac:dyDescent="0.2">
      <c r="A1109" t="s">
        <v>1647</v>
      </c>
      <c r="B1109">
        <v>6696.42672805236</v>
      </c>
      <c r="C1109">
        <v>-0.14871113472595399</v>
      </c>
      <c r="D1109">
        <f t="shared" si="26"/>
        <v>-1.1085786549434964</v>
      </c>
      <c r="E1109">
        <v>4.5542664084329103E-2</v>
      </c>
      <c r="F1109">
        <v>-3.2653147925337098</v>
      </c>
      <c r="G1109">
        <v>1.09342485139441E-3</v>
      </c>
      <c r="H1109">
        <v>1.45590412628544E-2</v>
      </c>
      <c r="I1109" t="s">
        <v>1648</v>
      </c>
    </row>
    <row r="1110" spans="1:9" x14ac:dyDescent="0.2">
      <c r="A1110" t="s">
        <v>2901</v>
      </c>
      <c r="B1110">
        <v>2084.0981773846402</v>
      </c>
      <c r="C1110">
        <v>0.17718216789066599</v>
      </c>
      <c r="D1110">
        <f>2^C1110</f>
        <v>1.1306733272823479</v>
      </c>
      <c r="E1110">
        <v>5.4270983216803501E-2</v>
      </c>
      <c r="F1110">
        <v>3.2647679733911099</v>
      </c>
      <c r="G1110">
        <v>1.09553778911573E-3</v>
      </c>
      <c r="H1110">
        <v>1.45590412628544E-2</v>
      </c>
      <c r="I1110" t="s">
        <v>2902</v>
      </c>
    </row>
    <row r="1111" spans="1:9" x14ac:dyDescent="0.2">
      <c r="A1111" t="s">
        <v>1419</v>
      </c>
      <c r="B1111">
        <v>2616.19398521106</v>
      </c>
      <c r="C1111">
        <v>-0.17271454451246401</v>
      </c>
      <c r="D1111">
        <f>-(2^(-C1111))</f>
        <v>-1.1271773637610198</v>
      </c>
      <c r="E1111">
        <v>5.2935495060236697E-2</v>
      </c>
      <c r="F1111">
        <v>-3.2627359830285401</v>
      </c>
      <c r="G1111">
        <v>1.10342263666634E-3</v>
      </c>
      <c r="H1111">
        <v>1.4607945143006699E-2</v>
      </c>
      <c r="I1111" t="s">
        <v>1420</v>
      </c>
    </row>
    <row r="1112" spans="1:9" x14ac:dyDescent="0.2">
      <c r="A1112" t="s">
        <v>1837</v>
      </c>
      <c r="B1112">
        <v>13692.392272358</v>
      </c>
      <c r="C1112">
        <v>-0.11504623045870301</v>
      </c>
      <c r="D1112">
        <f>-(2^(-C1112))</f>
        <v>-1.0830097494889144</v>
      </c>
      <c r="E1112">
        <v>3.5261402940486998E-2</v>
      </c>
      <c r="F1112">
        <v>-3.2626674172004502</v>
      </c>
      <c r="G1112">
        <v>1.10368960952871E-3</v>
      </c>
      <c r="H1112">
        <v>1.4607945143006699E-2</v>
      </c>
      <c r="I1112" t="s">
        <v>1838</v>
      </c>
    </row>
    <row r="1113" spans="1:9" x14ac:dyDescent="0.2">
      <c r="A1113" t="s">
        <v>2409</v>
      </c>
      <c r="B1113">
        <v>161.97612642167601</v>
      </c>
      <c r="C1113">
        <v>0.325989833575201</v>
      </c>
      <c r="D1113">
        <f>2^C1113</f>
        <v>1.2535241870393672</v>
      </c>
      <c r="E1113">
        <v>9.9952862450613397E-2</v>
      </c>
      <c r="F1113">
        <v>3.26143569661421</v>
      </c>
      <c r="G1113">
        <v>1.10849571171021E-3</v>
      </c>
      <c r="H1113">
        <v>1.46585267738589E-2</v>
      </c>
      <c r="I1113" t="s">
        <v>2410</v>
      </c>
    </row>
    <row r="1114" spans="1:9" x14ac:dyDescent="0.2">
      <c r="A1114" t="s">
        <v>2803</v>
      </c>
      <c r="B1114">
        <v>1476.79271444492</v>
      </c>
      <c r="C1114">
        <v>0.20193247673835801</v>
      </c>
      <c r="D1114">
        <f>2^C1114</f>
        <v>1.1502380568566435</v>
      </c>
      <c r="E1114">
        <v>6.1936263779499602E-2</v>
      </c>
      <c r="F1114">
        <v>3.2603270590758</v>
      </c>
      <c r="G1114">
        <v>1.1128380915934801E-3</v>
      </c>
      <c r="H1114">
        <v>1.47028919111153E-2</v>
      </c>
      <c r="I1114" t="s">
        <v>2804</v>
      </c>
    </row>
    <row r="1115" spans="1:9" x14ac:dyDescent="0.2">
      <c r="A1115" t="s">
        <v>1677</v>
      </c>
      <c r="B1115">
        <v>3522.3522978106698</v>
      </c>
      <c r="C1115">
        <v>-0.14316504985252501</v>
      </c>
      <c r="D1115">
        <f>-(2^(-C1115))</f>
        <v>-1.1043251789775386</v>
      </c>
      <c r="E1115">
        <v>4.39371734161162E-2</v>
      </c>
      <c r="F1115">
        <v>-3.2584037324533801</v>
      </c>
      <c r="G1115">
        <v>1.1204088278364301E-3</v>
      </c>
      <c r="H1115">
        <v>1.47897938355359E-2</v>
      </c>
      <c r="I1115" t="s">
        <v>1678</v>
      </c>
    </row>
    <row r="1116" spans="1:9" x14ac:dyDescent="0.2">
      <c r="A1116" t="s">
        <v>2693</v>
      </c>
      <c r="B1116">
        <v>632.78680222164803</v>
      </c>
      <c r="C1116">
        <v>0.230242862559454</v>
      </c>
      <c r="D1116">
        <f>2^C1116</f>
        <v>1.1730324002978192</v>
      </c>
      <c r="E1116">
        <v>7.0697451683898793E-2</v>
      </c>
      <c r="F1116">
        <v>3.2567349610975</v>
      </c>
      <c r="G1116">
        <v>1.12701611831737E-3</v>
      </c>
      <c r="H1116">
        <v>1.4850681417474001E-2</v>
      </c>
      <c r="I1116" t="s">
        <v>2694</v>
      </c>
    </row>
    <row r="1117" spans="1:9" x14ac:dyDescent="0.2">
      <c r="A1117" t="s">
        <v>1337</v>
      </c>
      <c r="B1117">
        <v>657.85881046975203</v>
      </c>
      <c r="C1117">
        <v>-0.18201094190779901</v>
      </c>
      <c r="D1117">
        <f>-(2^(-C1117))</f>
        <v>-1.1344640890789222</v>
      </c>
      <c r="E1117">
        <v>5.5893925526231E-2</v>
      </c>
      <c r="F1117">
        <v>-3.2563635528225898</v>
      </c>
      <c r="G1117">
        <v>1.12849155514464E-3</v>
      </c>
      <c r="H1117">
        <v>1.48569754695877E-2</v>
      </c>
      <c r="I1117" t="s">
        <v>1338</v>
      </c>
    </row>
    <row r="1118" spans="1:9" x14ac:dyDescent="0.2">
      <c r="A1118" t="s">
        <v>1369</v>
      </c>
      <c r="B1118">
        <v>2201.6610813738398</v>
      </c>
      <c r="C1118">
        <v>-0.177890080424946</v>
      </c>
      <c r="D1118">
        <f>-(2^(-C1118))</f>
        <v>-1.1312282707787438</v>
      </c>
      <c r="E1118">
        <v>5.4658417345642397E-2</v>
      </c>
      <c r="F1118">
        <v>-3.2545779600610398</v>
      </c>
      <c r="G1118">
        <v>1.1356098678503401E-3</v>
      </c>
      <c r="H1118">
        <v>1.4937483155734701E-2</v>
      </c>
      <c r="I1118" t="s">
        <v>1370</v>
      </c>
    </row>
    <row r="1119" spans="1:9" x14ac:dyDescent="0.2">
      <c r="A1119" t="s">
        <v>599</v>
      </c>
      <c r="B1119">
        <v>249.872031101663</v>
      </c>
      <c r="C1119">
        <v>-0.27994193120368699</v>
      </c>
      <c r="D1119">
        <f>-(2^(-C1119))</f>
        <v>-1.2141460137643945</v>
      </c>
      <c r="E1119">
        <v>8.6045906307258696E-2</v>
      </c>
      <c r="F1119">
        <v>-3.2534020875328</v>
      </c>
      <c r="G1119">
        <v>1.1403201574417001E-3</v>
      </c>
      <c r="H1119">
        <v>1.49862022456372E-2</v>
      </c>
      <c r="I1119" t="s">
        <v>600</v>
      </c>
    </row>
    <row r="1120" spans="1:9" x14ac:dyDescent="0.2">
      <c r="A1120" t="s">
        <v>2387</v>
      </c>
      <c r="B1120">
        <v>199.52131791169501</v>
      </c>
      <c r="C1120">
        <v>0.34453576374628098</v>
      </c>
      <c r="D1120">
        <f>2^C1120</f>
        <v>1.2697423339628584</v>
      </c>
      <c r="E1120">
        <v>0.105968580389561</v>
      </c>
      <c r="F1120">
        <v>3.2513011166112</v>
      </c>
      <c r="G1120">
        <v>1.1487811779824499E-3</v>
      </c>
      <c r="H1120">
        <v>1.50840844269477E-2</v>
      </c>
      <c r="I1120" t="s">
        <v>2388</v>
      </c>
    </row>
    <row r="1121" spans="1:9" x14ac:dyDescent="0.2">
      <c r="A1121" t="s">
        <v>2569</v>
      </c>
      <c r="B1121">
        <v>656.27995901180202</v>
      </c>
      <c r="C1121">
        <v>0.26257290476219303</v>
      </c>
      <c r="D1121">
        <f>2^C1121</f>
        <v>1.1996161955905906</v>
      </c>
      <c r="E1121">
        <v>8.0803313390565595E-2</v>
      </c>
      <c r="F1121">
        <v>3.24953140835993</v>
      </c>
      <c r="G1121">
        <v>1.1559531233484501E-3</v>
      </c>
      <c r="H1121">
        <v>1.5164882825249699E-2</v>
      </c>
      <c r="I1121" t="s">
        <v>2570</v>
      </c>
    </row>
    <row r="1122" spans="1:9" x14ac:dyDescent="0.2">
      <c r="A1122" t="s">
        <v>679</v>
      </c>
      <c r="B1122">
        <v>1711.52416325017</v>
      </c>
      <c r="C1122">
        <v>-0.26688190247709898</v>
      </c>
      <c r="D1122">
        <f>-(2^(-C1122))</f>
        <v>-1.2032045288906672</v>
      </c>
      <c r="E1122">
        <v>8.21488601681164E-2</v>
      </c>
      <c r="F1122">
        <v>-3.2487596532797798</v>
      </c>
      <c r="G1122">
        <v>1.1590936885691001E-3</v>
      </c>
      <c r="H1122">
        <v>1.5192698083445399E-2</v>
      </c>
      <c r="I1122" t="s">
        <v>680</v>
      </c>
    </row>
    <row r="1123" spans="1:9" x14ac:dyDescent="0.2">
      <c r="A1123" t="s">
        <v>2865</v>
      </c>
      <c r="B1123">
        <v>909.50305465204201</v>
      </c>
      <c r="C1123">
        <v>0.18564927240315901</v>
      </c>
      <c r="D1123">
        <f>2^C1123</f>
        <v>1.1373287030061934</v>
      </c>
      <c r="E1123">
        <v>5.7180871231772498E-2</v>
      </c>
      <c r="F1123">
        <v>3.2467024094589698</v>
      </c>
      <c r="G1123">
        <v>1.16750396480735E-3</v>
      </c>
      <c r="H1123">
        <v>1.5289475845190401E-2</v>
      </c>
      <c r="I1123" t="s">
        <v>2866</v>
      </c>
    </row>
    <row r="1124" spans="1:9" x14ac:dyDescent="0.2">
      <c r="A1124" t="s">
        <v>2885</v>
      </c>
      <c r="B1124">
        <v>5413.8325502396501</v>
      </c>
      <c r="C1124">
        <v>0.18069763269449901</v>
      </c>
      <c r="D1124">
        <f>2^C1124</f>
        <v>1.1334318375201684</v>
      </c>
      <c r="E1124">
        <v>5.56922089260449E-2</v>
      </c>
      <c r="F1124">
        <v>3.2445765068225501</v>
      </c>
      <c r="G1124">
        <v>1.17625414643739E-3</v>
      </c>
      <c r="H1124">
        <v>1.53905309670059E-2</v>
      </c>
      <c r="I1124" t="s">
        <v>2886</v>
      </c>
    </row>
    <row r="1125" spans="1:9" x14ac:dyDescent="0.2">
      <c r="A1125" t="s">
        <v>2743</v>
      </c>
      <c r="B1125">
        <v>1110.92934256218</v>
      </c>
      <c r="C1125">
        <v>0.21710377540310399</v>
      </c>
      <c r="D1125">
        <f>2^C1125</f>
        <v>1.1623977176712745</v>
      </c>
      <c r="E1125">
        <v>6.6925942905458793E-2</v>
      </c>
      <c r="F1125">
        <v>3.2439404807458598</v>
      </c>
      <c r="G1125">
        <v>1.1788837728410101E-3</v>
      </c>
      <c r="H1125">
        <v>1.5411395414927699E-2</v>
      </c>
      <c r="I1125" t="s">
        <v>2744</v>
      </c>
    </row>
    <row r="1126" spans="1:9" x14ac:dyDescent="0.2">
      <c r="A1126" t="s">
        <v>1755</v>
      </c>
      <c r="B1126">
        <v>3841.8780169911201</v>
      </c>
      <c r="C1126">
        <v>-0.13437289915400599</v>
      </c>
      <c r="D1126">
        <f>-(2^(-C1126))</f>
        <v>-1.0976156060103173</v>
      </c>
      <c r="E1126">
        <v>4.1431150375620202E-2</v>
      </c>
      <c r="F1126">
        <v>-3.2432818769395602</v>
      </c>
      <c r="G1126">
        <v>1.1816124699040699E-3</v>
      </c>
      <c r="H1126">
        <v>1.54199909525606E-2</v>
      </c>
      <c r="I1126" t="s">
        <v>1756</v>
      </c>
    </row>
    <row r="1127" spans="1:9" x14ac:dyDescent="0.2">
      <c r="A1127" t="s">
        <v>2909</v>
      </c>
      <c r="B1127">
        <v>609.10311464992196</v>
      </c>
      <c r="C1127">
        <v>0.17589488947653301</v>
      </c>
      <c r="D1127">
        <f>2^C1127</f>
        <v>1.1296649075045126</v>
      </c>
      <c r="E1127">
        <v>5.4231299400962302E-2</v>
      </c>
      <c r="F1127">
        <v>3.2434201544027799</v>
      </c>
      <c r="G1127">
        <v>1.1810390815183199E-3</v>
      </c>
      <c r="H1127">
        <v>1.54199909525606E-2</v>
      </c>
      <c r="I1127" t="s">
        <v>2910</v>
      </c>
    </row>
    <row r="1128" spans="1:9" x14ac:dyDescent="0.2">
      <c r="A1128" s="3" t="s">
        <v>2171</v>
      </c>
      <c r="B1128" s="3">
        <v>66.279437724562101</v>
      </c>
      <c r="C1128" s="3">
        <v>0.50597972742421404</v>
      </c>
      <c r="D1128" s="3">
        <f>2^C1128</f>
        <v>1.420087403507218</v>
      </c>
      <c r="E1128" s="3">
        <v>0.15608109289170399</v>
      </c>
      <c r="F1128" s="3">
        <v>3.2417746316992102</v>
      </c>
      <c r="G1128" s="3">
        <v>1.1878791938875299E-3</v>
      </c>
      <c r="H1128" s="3">
        <v>1.54881971952586E-2</v>
      </c>
      <c r="I1128" s="3" t="s">
        <v>2172</v>
      </c>
    </row>
    <row r="1129" spans="1:9" x14ac:dyDescent="0.2">
      <c r="A1129" t="s">
        <v>1641</v>
      </c>
      <c r="B1129">
        <v>6622.7503067505104</v>
      </c>
      <c r="C1129">
        <v>-0.14927774449488901</v>
      </c>
      <c r="D1129">
        <f>-(2^(-C1129))</f>
        <v>-1.1090141280277548</v>
      </c>
      <c r="E1129">
        <v>4.60556240479843E-2</v>
      </c>
      <c r="F1129">
        <v>-3.2412489805666298</v>
      </c>
      <c r="G1129">
        <v>1.19007192337438E-3</v>
      </c>
      <c r="H1129">
        <v>1.55032116702052E-2</v>
      </c>
      <c r="I1129" t="s">
        <v>1642</v>
      </c>
    </row>
    <row r="1130" spans="1:9" x14ac:dyDescent="0.2">
      <c r="A1130" t="s">
        <v>2925</v>
      </c>
      <c r="B1130">
        <v>1225.4606116032001</v>
      </c>
      <c r="C1130">
        <v>0.171798407351578</v>
      </c>
      <c r="D1130">
        <f>2^C1130</f>
        <v>1.1264618131874977</v>
      </c>
      <c r="E1130">
        <v>5.3014715803261503E-2</v>
      </c>
      <c r="F1130">
        <v>3.2405796154623299</v>
      </c>
      <c r="G1130">
        <v>1.1928695620712301E-3</v>
      </c>
      <c r="H1130">
        <v>1.55260732336019E-2</v>
      </c>
      <c r="I1130" t="s">
        <v>2926</v>
      </c>
    </row>
    <row r="1131" spans="1:9" x14ac:dyDescent="0.2">
      <c r="A1131" t="s">
        <v>3105</v>
      </c>
      <c r="B1131">
        <v>4826.0158321602903</v>
      </c>
      <c r="C1131">
        <v>0.13648410934709199</v>
      </c>
      <c r="D1131">
        <f>2^C1131</f>
        <v>1.0992230099035007</v>
      </c>
      <c r="E1131">
        <v>4.2123610840459999E-2</v>
      </c>
      <c r="F1131">
        <v>3.2400857054732399</v>
      </c>
      <c r="G1131">
        <v>1.1949377734404899E-3</v>
      </c>
      <c r="H1131">
        <v>1.5539409123605999E-2</v>
      </c>
      <c r="I1131" t="s">
        <v>3106</v>
      </c>
    </row>
    <row r="1132" spans="1:9" x14ac:dyDescent="0.2">
      <c r="A1132" s="3" t="s">
        <v>2051</v>
      </c>
      <c r="B1132" s="3">
        <v>55.436603668501199</v>
      </c>
      <c r="C1132" s="3">
        <v>0.61578268917394796</v>
      </c>
      <c r="D1132" s="3">
        <f>2^C1132</f>
        <v>1.5323891215221044</v>
      </c>
      <c r="E1132" s="3">
        <v>0.19016649889470799</v>
      </c>
      <c r="F1132" s="3">
        <v>3.2381239216845201</v>
      </c>
      <c r="G1132" s="3">
        <v>1.2031853516541501E-3</v>
      </c>
      <c r="H1132" s="3">
        <v>1.5633010371841501E-2</v>
      </c>
      <c r="I1132" s="3" t="s">
        <v>2052</v>
      </c>
    </row>
    <row r="1133" spans="1:9" x14ac:dyDescent="0.2">
      <c r="A1133" t="s">
        <v>1367</v>
      </c>
      <c r="B1133">
        <v>1694.17536170022</v>
      </c>
      <c r="C1133">
        <v>-0.17806524281798999</v>
      </c>
      <c r="D1133">
        <f>-(2^(-C1133))</f>
        <v>-1.1313656252956734</v>
      </c>
      <c r="E1133">
        <v>5.50236516468132E-2</v>
      </c>
      <c r="F1133">
        <v>-3.23615822448423</v>
      </c>
      <c r="G1133">
        <v>1.2115020993845799E-3</v>
      </c>
      <c r="H1133">
        <v>1.57273463468495E-2</v>
      </c>
      <c r="I1133" t="s">
        <v>1368</v>
      </c>
    </row>
    <row r="1134" spans="1:9" x14ac:dyDescent="0.2">
      <c r="A1134" t="s">
        <v>427</v>
      </c>
      <c r="B1134">
        <v>244.81345677838399</v>
      </c>
      <c r="C1134">
        <v>-0.32096426183453097</v>
      </c>
      <c r="D1134">
        <f>-(2^(-C1134))</f>
        <v>-1.2491651811892834</v>
      </c>
      <c r="E1134">
        <v>9.9309169784114804E-2</v>
      </c>
      <c r="F1134">
        <v>-3.2319700439774599</v>
      </c>
      <c r="G1134">
        <v>1.2293994344118599E-3</v>
      </c>
      <c r="H1134">
        <v>1.59319038976437E-2</v>
      </c>
      <c r="I1134" t="s">
        <v>428</v>
      </c>
    </row>
    <row r="1135" spans="1:9" x14ac:dyDescent="0.2">
      <c r="A1135" t="s">
        <v>2935</v>
      </c>
      <c r="B1135">
        <v>794.35208188478305</v>
      </c>
      <c r="C1135">
        <v>0.170848725071365</v>
      </c>
      <c r="D1135">
        <f>2^C1135</f>
        <v>1.1257205416310267</v>
      </c>
      <c r="E1135">
        <v>5.2859252415198003E-2</v>
      </c>
      <c r="F1135">
        <v>3.2321441803486999</v>
      </c>
      <c r="G1135">
        <v>1.2286504590523399E-3</v>
      </c>
      <c r="H1135">
        <v>1.59319038976437E-2</v>
      </c>
      <c r="I1135" t="s">
        <v>2936</v>
      </c>
    </row>
    <row r="1136" spans="1:9" x14ac:dyDescent="0.2">
      <c r="A1136" t="s">
        <v>1747</v>
      </c>
      <c r="B1136">
        <v>3117.2585138785198</v>
      </c>
      <c r="C1136">
        <v>-0.13530397600278701</v>
      </c>
      <c r="D1136">
        <f>-(2^(-C1136))</f>
        <v>-1.0983242064392975</v>
      </c>
      <c r="E1136">
        <v>4.1916906697380497E-2</v>
      </c>
      <c r="F1136">
        <v>-3.2279093726933401</v>
      </c>
      <c r="G1136">
        <v>1.2469847365611201E-3</v>
      </c>
      <c r="H1136">
        <v>1.61457415020827E-2</v>
      </c>
      <c r="I1136" t="s">
        <v>1748</v>
      </c>
    </row>
    <row r="1137" spans="1:9" x14ac:dyDescent="0.2">
      <c r="A1137" t="s">
        <v>845</v>
      </c>
      <c r="B1137">
        <v>1545.87867829622</v>
      </c>
      <c r="C1137">
        <v>-0.24124420805143301</v>
      </c>
      <c r="D1137">
        <f>-(2^(-C1137))</f>
        <v>-1.182011611615307</v>
      </c>
      <c r="E1137">
        <v>7.4756775095894595E-2</v>
      </c>
      <c r="F1137">
        <v>-3.22705477519564</v>
      </c>
      <c r="G1137">
        <v>1.2507151507133399E-3</v>
      </c>
      <c r="H1137">
        <v>1.61629409729722E-2</v>
      </c>
      <c r="I1137" t="s">
        <v>846</v>
      </c>
    </row>
    <row r="1138" spans="1:9" x14ac:dyDescent="0.2">
      <c r="A1138" t="s">
        <v>1497</v>
      </c>
      <c r="B1138">
        <v>2325.1747105488098</v>
      </c>
      <c r="C1138">
        <v>-0.163723433896831</v>
      </c>
      <c r="D1138">
        <f>-(2^(-C1138))</f>
        <v>-1.1201744550304444</v>
      </c>
      <c r="E1138">
        <v>5.0736628551141902E-2</v>
      </c>
      <c r="F1138">
        <v>-3.22692773588218</v>
      </c>
      <c r="G1138">
        <v>1.25127057052454E-3</v>
      </c>
      <c r="H1138">
        <v>1.61629409729722E-2</v>
      </c>
      <c r="I1138" t="s">
        <v>1498</v>
      </c>
    </row>
    <row r="1139" spans="1:9" x14ac:dyDescent="0.2">
      <c r="A1139" s="3" t="s">
        <v>2111</v>
      </c>
      <c r="B1139" s="3">
        <v>47.662724023950503</v>
      </c>
      <c r="C1139" s="3">
        <v>0.54094021873199505</v>
      </c>
      <c r="D1139" s="3">
        <f>2^C1139</f>
        <v>1.4549203945330182</v>
      </c>
      <c r="E1139" s="3">
        <v>0.167636750507974</v>
      </c>
      <c r="F1139" s="3">
        <v>3.2268593676078399</v>
      </c>
      <c r="G1139" s="3">
        <v>1.2515695729910701E-3</v>
      </c>
      <c r="H1139" s="3">
        <v>1.61629409729722E-2</v>
      </c>
      <c r="I1139" s="3" t="s">
        <v>2112</v>
      </c>
    </row>
    <row r="1140" spans="1:9" x14ac:dyDescent="0.2">
      <c r="A1140" t="s">
        <v>2631</v>
      </c>
      <c r="B1140">
        <v>5204.3439115778801</v>
      </c>
      <c r="C1140">
        <v>0.24078526384722401</v>
      </c>
      <c r="D1140">
        <f>2^C1140</f>
        <v>1.1816356547520059</v>
      </c>
      <c r="E1140">
        <v>7.4647813526834902E-2</v>
      </c>
      <c r="F1140">
        <v>3.2256171007696701</v>
      </c>
      <c r="G1140">
        <v>1.2570140176786299E-3</v>
      </c>
      <c r="H1140">
        <v>1.62191843355587E-2</v>
      </c>
      <c r="I1140" t="s">
        <v>2632</v>
      </c>
    </row>
    <row r="1141" spans="1:9" x14ac:dyDescent="0.2">
      <c r="A1141" t="s">
        <v>2281</v>
      </c>
      <c r="B1141">
        <v>118.427743352557</v>
      </c>
      <c r="C1141">
        <v>0.40793532152148398</v>
      </c>
      <c r="D1141">
        <f>2^C1141</f>
        <v>1.3267856572005838</v>
      </c>
      <c r="E1141">
        <v>0.12660613087959099</v>
      </c>
      <c r="F1141">
        <v>3.2220818904058599</v>
      </c>
      <c r="G1141">
        <v>1.2726275631830301E-3</v>
      </c>
      <c r="H1141">
        <v>1.6406428065623702E-2</v>
      </c>
      <c r="I1141" t="s">
        <v>2282</v>
      </c>
    </row>
    <row r="1142" spans="1:9" x14ac:dyDescent="0.2">
      <c r="A1142" t="s">
        <v>889</v>
      </c>
      <c r="B1142">
        <v>913.16989289861897</v>
      </c>
      <c r="C1142">
        <v>-0.23340229330146001</v>
      </c>
      <c r="D1142">
        <f>-(2^(-C1142))</f>
        <v>-1.1756040981199491</v>
      </c>
      <c r="E1142">
        <v>7.2448989867214694E-2</v>
      </c>
      <c r="F1142">
        <v>-3.2216086618908402</v>
      </c>
      <c r="G1142">
        <v>1.27473114944803E-3</v>
      </c>
      <c r="H1142">
        <v>1.6419331155087501E-2</v>
      </c>
      <c r="I1142" t="s">
        <v>890</v>
      </c>
    </row>
    <row r="1143" spans="1:9" x14ac:dyDescent="0.2">
      <c r="A1143" t="s">
        <v>2997</v>
      </c>
      <c r="B1143">
        <v>1347.42424817798</v>
      </c>
      <c r="C1143">
        <v>0.15760512049744901</v>
      </c>
      <c r="D1143">
        <f>2^C1143</f>
        <v>1.1154339755359708</v>
      </c>
      <c r="E1143">
        <v>4.8951841422404503E-2</v>
      </c>
      <c r="F1143">
        <v>3.2195953393760401</v>
      </c>
      <c r="G1143">
        <v>1.2837166590521801E-3</v>
      </c>
      <c r="H1143">
        <v>1.6520778784172001E-2</v>
      </c>
      <c r="I1143" t="s">
        <v>2998</v>
      </c>
    </row>
    <row r="1144" spans="1:9" x14ac:dyDescent="0.2">
      <c r="A1144" t="s">
        <v>1639</v>
      </c>
      <c r="B1144">
        <v>3387.8180202691401</v>
      </c>
      <c r="C1144">
        <v>-0.14947147210502401</v>
      </c>
      <c r="D1144">
        <f t="shared" ref="D1144:D1149" si="27">-(2^(-C1144))</f>
        <v>-1.1091630583811398</v>
      </c>
      <c r="E1144">
        <v>4.6432693166073402E-2</v>
      </c>
      <c r="F1144">
        <v>-3.2190997746009899</v>
      </c>
      <c r="G1144">
        <v>1.28593732575794E-3</v>
      </c>
      <c r="H1144">
        <v>1.65207996380809E-2</v>
      </c>
      <c r="I1144" t="s">
        <v>1640</v>
      </c>
    </row>
    <row r="1145" spans="1:9" x14ac:dyDescent="0.2">
      <c r="A1145" t="s">
        <v>1691</v>
      </c>
      <c r="B1145">
        <v>6051.0979363674396</v>
      </c>
      <c r="C1145">
        <v>-0.141540732136782</v>
      </c>
      <c r="D1145">
        <f t="shared" si="27"/>
        <v>-1.103082528602751</v>
      </c>
      <c r="E1145">
        <v>4.3968199452535502E-2</v>
      </c>
      <c r="F1145">
        <v>-3.2191614371104098</v>
      </c>
      <c r="G1145">
        <v>1.2856608179335799E-3</v>
      </c>
      <c r="H1145">
        <v>1.65207996380809E-2</v>
      </c>
      <c r="I1145" t="s">
        <v>1692</v>
      </c>
    </row>
    <row r="1146" spans="1:9" x14ac:dyDescent="0.2">
      <c r="A1146" t="s">
        <v>1453</v>
      </c>
      <c r="B1146">
        <v>2949.64256233269</v>
      </c>
      <c r="C1146">
        <v>-0.169551095508502</v>
      </c>
      <c r="D1146">
        <f t="shared" si="27"/>
        <v>-1.124708469455594</v>
      </c>
      <c r="E1146">
        <v>5.2700319410528502E-2</v>
      </c>
      <c r="F1146">
        <v>-3.2172688402079999</v>
      </c>
      <c r="G1146">
        <v>1.29417268139611E-3</v>
      </c>
      <c r="H1146">
        <v>1.6612268298265599E-2</v>
      </c>
      <c r="I1146" t="s">
        <v>1454</v>
      </c>
    </row>
    <row r="1147" spans="1:9" x14ac:dyDescent="0.2">
      <c r="A1147" t="s">
        <v>1285</v>
      </c>
      <c r="B1147">
        <v>718.92414782814205</v>
      </c>
      <c r="C1147">
        <v>-0.188397397682352</v>
      </c>
      <c r="D1147">
        <f t="shared" si="27"/>
        <v>-1.139497214295959</v>
      </c>
      <c r="E1147">
        <v>5.8566151948393597E-2</v>
      </c>
      <c r="F1147">
        <v>-3.2168307360941402</v>
      </c>
      <c r="G1147">
        <v>1.2961504329832101E-3</v>
      </c>
      <c r="H1147">
        <v>1.6623324674521999E-2</v>
      </c>
      <c r="I1147" t="s">
        <v>1286</v>
      </c>
    </row>
    <row r="1148" spans="1:9" x14ac:dyDescent="0.2">
      <c r="A1148" t="s">
        <v>1253</v>
      </c>
      <c r="B1148">
        <v>990.92453039624695</v>
      </c>
      <c r="C1148">
        <v>-0.191488219110481</v>
      </c>
      <c r="D1148">
        <f t="shared" si="27"/>
        <v>-1.1419410834022174</v>
      </c>
      <c r="E1148">
        <v>5.9540259687780497E-2</v>
      </c>
      <c r="F1148">
        <v>-3.2161132671341002</v>
      </c>
      <c r="G1148">
        <v>1.2993953587205999E-3</v>
      </c>
      <c r="H1148">
        <v>1.6638935568668502E-2</v>
      </c>
      <c r="I1148" t="s">
        <v>1254</v>
      </c>
    </row>
    <row r="1149" spans="1:9" x14ac:dyDescent="0.2">
      <c r="A1149" t="s">
        <v>1403</v>
      </c>
      <c r="B1149">
        <v>1180.9058138422799</v>
      </c>
      <c r="C1149">
        <v>-0.17471991008338</v>
      </c>
      <c r="D1149">
        <f t="shared" si="27"/>
        <v>-1.1287452449394786</v>
      </c>
      <c r="E1149">
        <v>5.4327189803246599E-2</v>
      </c>
      <c r="F1149">
        <v>-3.21606751087534</v>
      </c>
      <c r="G1149">
        <v>1.2996025565051399E-3</v>
      </c>
      <c r="H1149">
        <v>1.6638935568668502E-2</v>
      </c>
      <c r="I1149" t="s">
        <v>1404</v>
      </c>
    </row>
    <row r="1150" spans="1:9" x14ac:dyDescent="0.2">
      <c r="A1150" s="3" t="s">
        <v>2131</v>
      </c>
      <c r="B1150" s="3">
        <v>56.459864609997403</v>
      </c>
      <c r="C1150" s="3">
        <v>0.52829920285277499</v>
      </c>
      <c r="D1150" s="3">
        <f>2^C1150</f>
        <v>1.4422279464276335</v>
      </c>
      <c r="E1150" s="3">
        <v>0.16434951437360101</v>
      </c>
      <c r="F1150" s="3">
        <v>3.2144859378886799</v>
      </c>
      <c r="G1150" s="3">
        <v>1.3067831540662599E-3</v>
      </c>
      <c r="H1150" s="3">
        <v>1.6716495845400799E-2</v>
      </c>
      <c r="I1150" s="3" t="s">
        <v>2132</v>
      </c>
    </row>
    <row r="1151" spans="1:9" x14ac:dyDescent="0.2">
      <c r="A1151" t="s">
        <v>1185</v>
      </c>
      <c r="B1151">
        <v>479.84246097880202</v>
      </c>
      <c r="C1151">
        <v>-0.19866848505047099</v>
      </c>
      <c r="D1151">
        <f>-(2^(-C1151))</f>
        <v>-1.1476386692099532</v>
      </c>
      <c r="E1151">
        <v>6.1821689511874001E-2</v>
      </c>
      <c r="F1151">
        <v>-3.2135725603602801</v>
      </c>
      <c r="G1151">
        <v>1.3109466965182E-3</v>
      </c>
      <c r="H1151">
        <v>1.67553616404773E-2</v>
      </c>
      <c r="I1151" t="s">
        <v>1186</v>
      </c>
    </row>
    <row r="1152" spans="1:9" x14ac:dyDescent="0.2">
      <c r="A1152" t="s">
        <v>3169</v>
      </c>
      <c r="B1152">
        <v>3150.34170385777</v>
      </c>
      <c r="C1152">
        <v>0.107952058211574</v>
      </c>
      <c r="D1152">
        <f>2^C1152</f>
        <v>1.0776973317952194</v>
      </c>
      <c r="E1152">
        <v>3.36276537084991E-2</v>
      </c>
      <c r="F1152">
        <v>3.2102167801344499</v>
      </c>
      <c r="G1152">
        <v>1.3263490282766101E-3</v>
      </c>
      <c r="H1152">
        <v>1.69376818448017E-2</v>
      </c>
      <c r="I1152" t="s">
        <v>3170</v>
      </c>
    </row>
    <row r="1153" spans="1:9" x14ac:dyDescent="0.2">
      <c r="A1153" t="s">
        <v>551</v>
      </c>
      <c r="B1153">
        <v>334.16878205786497</v>
      </c>
      <c r="C1153">
        <v>-0.28901346403977801</v>
      </c>
      <c r="D1153">
        <f>-(2^(-C1153))</f>
        <v>-1.2218045041856165</v>
      </c>
      <c r="E1153">
        <v>9.0118405696537299E-2</v>
      </c>
      <c r="F1153">
        <v>-3.2070414673445899</v>
      </c>
      <c r="G1153">
        <v>1.3410766321660199E-3</v>
      </c>
      <c r="H1153">
        <v>1.7111080593789199E-2</v>
      </c>
      <c r="I1153" t="s">
        <v>552</v>
      </c>
    </row>
    <row r="1154" spans="1:9" x14ac:dyDescent="0.2">
      <c r="A1154" t="s">
        <v>2319</v>
      </c>
      <c r="B1154">
        <v>1296.2183671443099</v>
      </c>
      <c r="C1154">
        <v>0.379578694626164</v>
      </c>
      <c r="D1154">
        <f>2^C1154</f>
        <v>1.3009618844462956</v>
      </c>
      <c r="E1154">
        <v>0.118397776362604</v>
      </c>
      <c r="F1154">
        <v>3.2059613473117099</v>
      </c>
      <c r="G1154">
        <v>1.3461206901639901E-3</v>
      </c>
      <c r="H1154">
        <v>1.71607337984091E-2</v>
      </c>
      <c r="I1154" t="s">
        <v>2320</v>
      </c>
    </row>
    <row r="1155" spans="1:9" x14ac:dyDescent="0.2">
      <c r="A1155" t="s">
        <v>797</v>
      </c>
      <c r="B1155">
        <v>390.29068497303302</v>
      </c>
      <c r="C1155">
        <v>-0.24924871028268999</v>
      </c>
      <c r="D1155">
        <f>-(2^(-C1155))</f>
        <v>-1.1885879914449549</v>
      </c>
      <c r="E1155">
        <v>7.7758162202343398E-2</v>
      </c>
      <c r="F1155">
        <v>-3.2054346865103498</v>
      </c>
      <c r="G1155">
        <v>1.3485864883613201E-3</v>
      </c>
      <c r="H1155">
        <v>1.7177461772198602E-2</v>
      </c>
      <c r="I1155" t="s">
        <v>798</v>
      </c>
    </row>
    <row r="1156" spans="1:9" x14ac:dyDescent="0.2">
      <c r="A1156" t="s">
        <v>2371</v>
      </c>
      <c r="B1156">
        <v>203.71192880947899</v>
      </c>
      <c r="C1156">
        <v>0.35507050651384497</v>
      </c>
      <c r="D1156">
        <f>2^C1156</f>
        <v>1.2790480886096141</v>
      </c>
      <c r="E1156">
        <v>0.11078025982723</v>
      </c>
      <c r="F1156">
        <v>3.2051784954070701</v>
      </c>
      <c r="G1156">
        <v>1.3497874674902801E-3</v>
      </c>
      <c r="H1156">
        <v>1.7178064436692501E-2</v>
      </c>
      <c r="I1156" t="s">
        <v>2372</v>
      </c>
    </row>
    <row r="1157" spans="1:9" x14ac:dyDescent="0.2">
      <c r="A1157" t="s">
        <v>1219</v>
      </c>
      <c r="B1157">
        <v>907.24054951057099</v>
      </c>
      <c r="C1157">
        <v>-0.194752623053112</v>
      </c>
      <c r="D1157">
        <f>-(2^(-C1157))</f>
        <v>-1.1445278931387319</v>
      </c>
      <c r="E1157">
        <v>6.0778258181435001E-2</v>
      </c>
      <c r="F1157">
        <v>-3.2043139912259</v>
      </c>
      <c r="G1157">
        <v>1.3538473979107101E-3</v>
      </c>
      <c r="H1157">
        <v>1.72150194320158E-2</v>
      </c>
      <c r="I1157" t="s">
        <v>1220</v>
      </c>
    </row>
    <row r="1158" spans="1:9" x14ac:dyDescent="0.2">
      <c r="A1158" t="s">
        <v>1241</v>
      </c>
      <c r="B1158">
        <v>1046.51597851464</v>
      </c>
      <c r="C1158">
        <v>-0.19275414827141099</v>
      </c>
      <c r="D1158">
        <f>-(2^(-C1158))</f>
        <v>-1.1429435481702022</v>
      </c>
      <c r="E1158">
        <v>6.0168228582135302E-2</v>
      </c>
      <c r="F1158">
        <v>-3.2035868898530602</v>
      </c>
      <c r="G1158">
        <v>1.3572707682546301E-3</v>
      </c>
      <c r="H1158">
        <v>1.7243824009651399E-2</v>
      </c>
      <c r="I1158" t="s">
        <v>1242</v>
      </c>
    </row>
    <row r="1159" spans="1:9" x14ac:dyDescent="0.2">
      <c r="A1159" t="s">
        <v>1585</v>
      </c>
      <c r="B1159">
        <v>6664.93960917403</v>
      </c>
      <c r="C1159">
        <v>-0.15360124196734501</v>
      </c>
      <c r="D1159">
        <f>-(2^(-C1159))</f>
        <v>-1.1123426288070761</v>
      </c>
      <c r="E1159">
        <v>4.7959495954865303E-2</v>
      </c>
      <c r="F1159">
        <v>-3.2027284463518799</v>
      </c>
      <c r="G1159">
        <v>1.36132280751477E-3</v>
      </c>
      <c r="H1159">
        <v>1.7280559764616302E-2</v>
      </c>
      <c r="I1159" t="s">
        <v>1586</v>
      </c>
    </row>
    <row r="1160" spans="1:9" x14ac:dyDescent="0.2">
      <c r="A1160" t="s">
        <v>1319</v>
      </c>
      <c r="B1160">
        <v>917.03103156971997</v>
      </c>
      <c r="C1160">
        <v>-0.18443666080104801</v>
      </c>
      <c r="D1160">
        <f>-(2^(-C1160))</f>
        <v>-1.136373159035641</v>
      </c>
      <c r="E1160">
        <v>5.7631176760635401E-2</v>
      </c>
      <c r="F1160">
        <v>-3.20029316019495</v>
      </c>
      <c r="G1160">
        <v>1.3728786917883201E-3</v>
      </c>
      <c r="H1160">
        <v>1.7412405213567399E-2</v>
      </c>
      <c r="I1160" t="s">
        <v>1320</v>
      </c>
    </row>
    <row r="1161" spans="1:9" x14ac:dyDescent="0.2">
      <c r="A1161" t="s">
        <v>1069</v>
      </c>
      <c r="B1161">
        <v>397.20795167643598</v>
      </c>
      <c r="C1161">
        <v>-0.21426778095367</v>
      </c>
      <c r="D1161">
        <f>-(2^(-C1161))</f>
        <v>-1.1601149653327532</v>
      </c>
      <c r="E1161">
        <v>6.6965373934364594E-2</v>
      </c>
      <c r="F1161">
        <v>-3.1996801983616501</v>
      </c>
      <c r="G1161">
        <v>1.37580152694732E-3</v>
      </c>
      <c r="H1161">
        <v>1.7434625307443101E-2</v>
      </c>
      <c r="I1161" t="s">
        <v>1070</v>
      </c>
    </row>
    <row r="1162" spans="1:9" x14ac:dyDescent="0.2">
      <c r="A1162" t="s">
        <v>2943</v>
      </c>
      <c r="B1162">
        <v>830.25537424700497</v>
      </c>
      <c r="C1162">
        <v>0.16981757312781801</v>
      </c>
      <c r="D1162">
        <f>2^C1162</f>
        <v>1.1249162315314238</v>
      </c>
      <c r="E1162">
        <v>5.3090735576168703E-2</v>
      </c>
      <c r="F1162">
        <v>3.1986291258704198</v>
      </c>
      <c r="G1162">
        <v>1.3808268017444301E-3</v>
      </c>
      <c r="H1162">
        <v>1.7483427787393299E-2</v>
      </c>
      <c r="I1162" t="s">
        <v>2944</v>
      </c>
    </row>
    <row r="1163" spans="1:9" x14ac:dyDescent="0.2">
      <c r="A1163" t="s">
        <v>1355</v>
      </c>
      <c r="B1163">
        <v>939.18829512167599</v>
      </c>
      <c r="C1163">
        <v>-0.180450094049079</v>
      </c>
      <c r="D1163">
        <f>-(2^(-C1163))</f>
        <v>-1.133237379159173</v>
      </c>
      <c r="E1163">
        <v>5.64914036731302E-2</v>
      </c>
      <c r="F1163">
        <v>-3.1942929776218101</v>
      </c>
      <c r="G1163">
        <v>1.4017378150686299E-3</v>
      </c>
      <c r="H1163">
        <v>1.7733114754776499E-2</v>
      </c>
      <c r="I1163" t="s">
        <v>1356</v>
      </c>
    </row>
    <row r="1164" spans="1:9" x14ac:dyDescent="0.2">
      <c r="A1164" t="s">
        <v>3093</v>
      </c>
      <c r="B1164">
        <v>1661.7833952641699</v>
      </c>
      <c r="C1164">
        <v>0.13930976993015001</v>
      </c>
      <c r="D1164">
        <f>2^C1164</f>
        <v>1.1013780563713895</v>
      </c>
      <c r="E1164">
        <v>4.3618437959764701E-2</v>
      </c>
      <c r="F1164">
        <v>3.1938275749043301</v>
      </c>
      <c r="G1164">
        <v>1.40399948013281E-3</v>
      </c>
      <c r="H1164">
        <v>1.7746648776891E-2</v>
      </c>
      <c r="I1164" t="s">
        <v>3094</v>
      </c>
    </row>
    <row r="1165" spans="1:9" x14ac:dyDescent="0.2">
      <c r="A1165" t="s">
        <v>2853</v>
      </c>
      <c r="B1165">
        <v>15505.668765329299</v>
      </c>
      <c r="C1165">
        <v>0.18804381854361901</v>
      </c>
      <c r="D1165">
        <f>2^C1165</f>
        <v>1.1392179778224913</v>
      </c>
      <c r="E1165">
        <v>5.8900407548327503E-2</v>
      </c>
      <c r="F1165">
        <v>3.1925724518854901</v>
      </c>
      <c r="G1165">
        <v>1.4101156432481199E-3</v>
      </c>
      <c r="H1165">
        <v>1.7808839633557699E-2</v>
      </c>
      <c r="I1165" t="s">
        <v>2854</v>
      </c>
    </row>
    <row r="1166" spans="1:9" x14ac:dyDescent="0.2">
      <c r="A1166" t="s">
        <v>1589</v>
      </c>
      <c r="B1166">
        <v>1968.70801683745</v>
      </c>
      <c r="C1166">
        <v>-0.153249499744427</v>
      </c>
      <c r="D1166">
        <f>-(2^(-C1166))</f>
        <v>-1.1120714625761188</v>
      </c>
      <c r="E1166">
        <v>4.80704808313374E-2</v>
      </c>
      <c r="F1166">
        <v>-3.1880167848149199</v>
      </c>
      <c r="G1166">
        <v>1.43252220732437E-3</v>
      </c>
      <c r="H1166">
        <v>1.80611817671971E-2</v>
      </c>
      <c r="I1166" t="s">
        <v>1590</v>
      </c>
    </row>
    <row r="1167" spans="1:9" x14ac:dyDescent="0.2">
      <c r="A1167" s="3" t="s">
        <v>47</v>
      </c>
      <c r="B1167" s="3">
        <v>611.38786698564002</v>
      </c>
      <c r="C1167" s="3">
        <v>-0.66029052418641598</v>
      </c>
      <c r="D1167" s="3">
        <f>-(2^(-C1167))</f>
        <v>-1.5804008465180399</v>
      </c>
      <c r="E1167" s="3">
        <v>0.20720229726846301</v>
      </c>
      <c r="F1167" s="3">
        <v>-3.1866949975506702</v>
      </c>
      <c r="G1167" s="3">
        <v>1.43908443817226E-3</v>
      </c>
      <c r="H1167" s="3">
        <v>1.8119955459967401E-2</v>
      </c>
      <c r="I1167" s="3" t="s">
        <v>48</v>
      </c>
    </row>
    <row r="1168" spans="1:9" x14ac:dyDescent="0.2">
      <c r="A1168" t="s">
        <v>1657</v>
      </c>
      <c r="B1168">
        <v>2024.00288810711</v>
      </c>
      <c r="C1168">
        <v>-0.146498282047655</v>
      </c>
      <c r="D1168">
        <f>-(2^(-C1168))</f>
        <v>-1.1068795842465868</v>
      </c>
      <c r="E1168">
        <v>4.5973401549351603E-2</v>
      </c>
      <c r="F1168">
        <v>-3.1865878336279101</v>
      </c>
      <c r="G1168">
        <v>1.43961768362266E-3</v>
      </c>
      <c r="H1168">
        <v>1.8119955459967401E-2</v>
      </c>
      <c r="I1168" t="s">
        <v>1658</v>
      </c>
    </row>
    <row r="1169" spans="1:9" x14ac:dyDescent="0.2">
      <c r="A1169" t="s">
        <v>1785</v>
      </c>
      <c r="B1169">
        <v>5963.8628940676499</v>
      </c>
      <c r="C1169">
        <v>-0.12800277481389599</v>
      </c>
      <c r="D1169">
        <f>-(2^(-C1169))</f>
        <v>-1.0927798409018776</v>
      </c>
      <c r="E1169">
        <v>4.0172518424535703E-2</v>
      </c>
      <c r="F1169">
        <v>-3.18632686806406</v>
      </c>
      <c r="G1169">
        <v>1.44091700473698E-3</v>
      </c>
      <c r="H1169">
        <v>1.8120991723423598E-2</v>
      </c>
      <c r="I1169" t="s">
        <v>1786</v>
      </c>
    </row>
    <row r="1170" spans="1:9" x14ac:dyDescent="0.2">
      <c r="A1170" t="s">
        <v>2851</v>
      </c>
      <c r="B1170">
        <v>562.747685221501</v>
      </c>
      <c r="C1170">
        <v>0.18809439119085899</v>
      </c>
      <c r="D1170">
        <f>2^C1170</f>
        <v>1.139257912997353</v>
      </c>
      <c r="E1170">
        <v>5.9065732314521703E-2</v>
      </c>
      <c r="F1170">
        <v>3.1844926630091899</v>
      </c>
      <c r="G1170">
        <v>1.45007986784648E-3</v>
      </c>
      <c r="H1170">
        <v>1.82158009812983E-2</v>
      </c>
      <c r="I1170" t="s">
        <v>2852</v>
      </c>
    </row>
    <row r="1171" spans="1:9" x14ac:dyDescent="0.2">
      <c r="A1171" t="s">
        <v>2831</v>
      </c>
      <c r="B1171">
        <v>905.23387680844598</v>
      </c>
      <c r="C1171">
        <v>0.195040228877531</v>
      </c>
      <c r="D1171">
        <f>2^C1171</f>
        <v>1.1447560811424027</v>
      </c>
      <c r="E1171">
        <v>6.1250034193138098E-2</v>
      </c>
      <c r="F1171">
        <v>3.18432848971996</v>
      </c>
      <c r="G1171">
        <v>1.4509026167776899E-3</v>
      </c>
      <c r="H1171">
        <v>1.82158009812983E-2</v>
      </c>
      <c r="I1171" t="s">
        <v>2832</v>
      </c>
    </row>
    <row r="1172" spans="1:9" x14ac:dyDescent="0.2">
      <c r="A1172" t="s">
        <v>3111</v>
      </c>
      <c r="B1172">
        <v>3317.18427583725</v>
      </c>
      <c r="C1172">
        <v>0.13367897783618499</v>
      </c>
      <c r="D1172">
        <f>2^C1172</f>
        <v>1.0970877912604444</v>
      </c>
      <c r="E1172">
        <v>4.2017141760037999E-2</v>
      </c>
      <c r="F1172">
        <v>3.18153430330013</v>
      </c>
      <c r="G1172">
        <v>1.4649717285426401E-3</v>
      </c>
      <c r="H1172">
        <v>1.8376941059814599E-2</v>
      </c>
      <c r="I1172" t="s">
        <v>3112</v>
      </c>
    </row>
    <row r="1173" spans="1:9" x14ac:dyDescent="0.2">
      <c r="A1173" t="s">
        <v>1005</v>
      </c>
      <c r="B1173">
        <v>447.14650960804499</v>
      </c>
      <c r="C1173">
        <v>-0.220936346459949</v>
      </c>
      <c r="D1173">
        <f>-(2^(-C1173))</f>
        <v>-1.1654897741089956</v>
      </c>
      <c r="E1173">
        <v>6.9468436997860206E-2</v>
      </c>
      <c r="F1173">
        <v>-3.18038458914448</v>
      </c>
      <c r="G1173">
        <v>1.47079712046775E-3</v>
      </c>
      <c r="H1173">
        <v>1.8434485794414798E-2</v>
      </c>
      <c r="I1173" t="s">
        <v>1006</v>
      </c>
    </row>
    <row r="1174" spans="1:9" x14ac:dyDescent="0.2">
      <c r="A1174" t="s">
        <v>2477</v>
      </c>
      <c r="B1174">
        <v>173.272658027745</v>
      </c>
      <c r="C1174">
        <v>0.29352261548487901</v>
      </c>
      <c r="D1174">
        <f>2^C1174</f>
        <v>1.2256292350141105</v>
      </c>
      <c r="E1174">
        <v>9.2307945026412999E-2</v>
      </c>
      <c r="F1174">
        <v>3.17981962875341</v>
      </c>
      <c r="G1174">
        <v>1.4736674868509601E-3</v>
      </c>
      <c r="H1174">
        <v>1.8454927568722301E-2</v>
      </c>
      <c r="I1174" t="s">
        <v>2478</v>
      </c>
    </row>
    <row r="1175" spans="1:9" x14ac:dyDescent="0.2">
      <c r="A1175" t="s">
        <v>1461</v>
      </c>
      <c r="B1175">
        <v>2218.3194368510999</v>
      </c>
      <c r="C1175">
        <v>-0.168970543261214</v>
      </c>
      <c r="D1175">
        <f t="shared" ref="D1175:D1181" si="28">-(2^(-C1175))</f>
        <v>-1.1242559686484279</v>
      </c>
      <c r="E1175">
        <v>5.3150274568782997E-2</v>
      </c>
      <c r="F1175">
        <v>-3.17910950850395</v>
      </c>
      <c r="G1175">
        <v>1.4772826814613499E-3</v>
      </c>
      <c r="H1175">
        <v>1.84846547285374E-2</v>
      </c>
      <c r="I1175" t="s">
        <v>1462</v>
      </c>
    </row>
    <row r="1176" spans="1:9" x14ac:dyDescent="0.2">
      <c r="A1176" t="s">
        <v>1685</v>
      </c>
      <c r="B1176">
        <v>1244.65280376698</v>
      </c>
      <c r="C1176">
        <v>-0.14243550544137801</v>
      </c>
      <c r="D1176">
        <f t="shared" si="28"/>
        <v>-1.103766883168912</v>
      </c>
      <c r="E1176">
        <v>4.4809977993334901E-2</v>
      </c>
      <c r="F1176">
        <v>-3.17865600073636</v>
      </c>
      <c r="G1176">
        <v>1.4795957461240601E-3</v>
      </c>
      <c r="H1176">
        <v>1.8498052611072398E-2</v>
      </c>
      <c r="I1176" t="s">
        <v>1686</v>
      </c>
    </row>
    <row r="1177" spans="1:9" x14ac:dyDescent="0.2">
      <c r="A1177" t="s">
        <v>1765</v>
      </c>
      <c r="B1177">
        <v>2085.1741457101002</v>
      </c>
      <c r="C1177">
        <v>-0.13294218036494801</v>
      </c>
      <c r="D1177">
        <f t="shared" si="28"/>
        <v>-1.0965276416020406</v>
      </c>
      <c r="E1177">
        <v>4.1871069230002798E-2</v>
      </c>
      <c r="F1177">
        <v>-3.17503667352464</v>
      </c>
      <c r="G1177">
        <v>1.4981756529688799E-3</v>
      </c>
      <c r="H1177">
        <v>1.8714627074418299E-2</v>
      </c>
      <c r="I1177" t="s">
        <v>1766</v>
      </c>
    </row>
    <row r="1178" spans="1:9" x14ac:dyDescent="0.2">
      <c r="A1178" t="s">
        <v>691</v>
      </c>
      <c r="B1178">
        <v>20181.859480549901</v>
      </c>
      <c r="C1178">
        <v>-0.26502049429294799</v>
      </c>
      <c r="D1178">
        <f t="shared" si="28"/>
        <v>-1.2016531195627465</v>
      </c>
      <c r="E1178">
        <v>8.3480693097640099E-2</v>
      </c>
      <c r="F1178">
        <v>-3.1746321749266802</v>
      </c>
      <c r="G1178">
        <v>1.5002654567334601E-3</v>
      </c>
      <c r="H1178">
        <v>1.87250231775032E-2</v>
      </c>
      <c r="I1178" t="s">
        <v>692</v>
      </c>
    </row>
    <row r="1179" spans="1:9" x14ac:dyDescent="0.2">
      <c r="A1179" s="3" t="s">
        <v>17</v>
      </c>
      <c r="B1179" s="3">
        <v>96.043886844907803</v>
      </c>
      <c r="C1179" s="3">
        <v>-0.885078237995918</v>
      </c>
      <c r="D1179" s="3">
        <f t="shared" si="28"/>
        <v>-1.8468647750440537</v>
      </c>
      <c r="E1179" s="3">
        <v>0.27896353206845098</v>
      </c>
      <c r="F1179" s="3">
        <v>-3.1727381404775898</v>
      </c>
      <c r="G1179" s="3">
        <v>1.5100865822000101E-3</v>
      </c>
      <c r="H1179" s="3">
        <v>1.88201878675745E-2</v>
      </c>
      <c r="I1179" s="3" t="s">
        <v>18</v>
      </c>
    </row>
    <row r="1180" spans="1:9" x14ac:dyDescent="0.2">
      <c r="A1180" t="s">
        <v>1699</v>
      </c>
      <c r="B1180">
        <v>1264.42502173449</v>
      </c>
      <c r="C1180">
        <v>-0.14108869690371501</v>
      </c>
      <c r="D1180">
        <f t="shared" si="28"/>
        <v>-1.1027369572626622</v>
      </c>
      <c r="E1180">
        <v>4.4475731487078098E-2</v>
      </c>
      <c r="F1180">
        <v>-3.17226253928408</v>
      </c>
      <c r="G1180">
        <v>1.51256200003458E-3</v>
      </c>
      <c r="H1180">
        <v>1.88201878675745E-2</v>
      </c>
      <c r="I1180" t="s">
        <v>1700</v>
      </c>
    </row>
    <row r="1181" spans="1:9" x14ac:dyDescent="0.2">
      <c r="A1181" t="s">
        <v>1809</v>
      </c>
      <c r="B1181">
        <v>3080.62249991614</v>
      </c>
      <c r="C1181">
        <v>-0.123810224905681</v>
      </c>
      <c r="D1181">
        <f t="shared" si="28"/>
        <v>-1.0896087733907418</v>
      </c>
      <c r="E1181">
        <v>3.9025716399804698E-2</v>
      </c>
      <c r="F1181">
        <v>-3.1725292019572202</v>
      </c>
      <c r="G1181">
        <v>1.5111736092640899E-3</v>
      </c>
      <c r="H1181">
        <v>1.88201878675745E-2</v>
      </c>
      <c r="I1181" t="s">
        <v>1810</v>
      </c>
    </row>
    <row r="1182" spans="1:9" x14ac:dyDescent="0.2">
      <c r="A1182" t="s">
        <v>2209</v>
      </c>
      <c r="B1182">
        <v>104.734885576506</v>
      </c>
      <c r="C1182">
        <v>0.46612895007787603</v>
      </c>
      <c r="D1182">
        <f>2^C1182</f>
        <v>1.381397913881901</v>
      </c>
      <c r="E1182">
        <v>0.14694570263677301</v>
      </c>
      <c r="F1182">
        <v>3.1721169228750798</v>
      </c>
      <c r="G1182">
        <v>1.5133206541161101E-3</v>
      </c>
      <c r="H1182">
        <v>1.88201878675745E-2</v>
      </c>
      <c r="I1182" t="s">
        <v>2210</v>
      </c>
    </row>
    <row r="1183" spans="1:9" x14ac:dyDescent="0.2">
      <c r="A1183" s="3" t="s">
        <v>2039</v>
      </c>
      <c r="B1183" s="3">
        <v>32.458996169298999</v>
      </c>
      <c r="C1183" s="3">
        <v>0.62912120478371802</v>
      </c>
      <c r="D1183" s="3">
        <f>2^C1183</f>
        <v>1.5466226054772918</v>
      </c>
      <c r="E1183" s="3">
        <v>0.19833917071819299</v>
      </c>
      <c r="F1183" s="3">
        <v>3.1719463306499098</v>
      </c>
      <c r="G1183" s="3">
        <v>1.5142098767867199E-3</v>
      </c>
      <c r="H1183" s="3">
        <v>1.88201878675745E-2</v>
      </c>
      <c r="I1183" s="3" t="s">
        <v>2040</v>
      </c>
    </row>
    <row r="1184" spans="1:9" x14ac:dyDescent="0.2">
      <c r="A1184" t="s">
        <v>185</v>
      </c>
      <c r="B1184">
        <v>89.482144286511598</v>
      </c>
      <c r="C1184">
        <v>-0.42885465064719203</v>
      </c>
      <c r="D1184">
        <f>-(2^(-C1184))</f>
        <v>-1.3461644384046203</v>
      </c>
      <c r="E1184">
        <v>0.13522425113229899</v>
      </c>
      <c r="F1184">
        <v>-3.1714329867326501</v>
      </c>
      <c r="G1184">
        <v>1.51688861837028E-3</v>
      </c>
      <c r="H1184">
        <v>1.8837757737725998E-2</v>
      </c>
      <c r="I1184" t="s">
        <v>186</v>
      </c>
    </row>
    <row r="1185" spans="1:9" x14ac:dyDescent="0.2">
      <c r="A1185" s="3" t="s">
        <v>33</v>
      </c>
      <c r="B1185" s="3">
        <v>33.666781779858702</v>
      </c>
      <c r="C1185" s="3">
        <v>-0.75981491427688697</v>
      </c>
      <c r="D1185" s="3">
        <f>-(2^(-C1185))</f>
        <v>-1.6932733779591669</v>
      </c>
      <c r="E1185" s="3">
        <v>0.23971114247848399</v>
      </c>
      <c r="F1185" s="3">
        <v>-3.1697104540940799</v>
      </c>
      <c r="G1185" s="3">
        <v>1.5259091042581401E-3</v>
      </c>
      <c r="H1185" s="3">
        <v>1.8933988802003001E-2</v>
      </c>
      <c r="I1185" s="3" t="s">
        <v>34</v>
      </c>
    </row>
    <row r="1186" spans="1:9" x14ac:dyDescent="0.2">
      <c r="A1186" t="s">
        <v>1447</v>
      </c>
      <c r="B1186">
        <v>3126.5567844316602</v>
      </c>
      <c r="C1186">
        <v>-0.17018327157298099</v>
      </c>
      <c r="D1186">
        <f>-(2^(-C1186))</f>
        <v>-1.1252014146425153</v>
      </c>
      <c r="E1186">
        <v>5.3769202228160902E-2</v>
      </c>
      <c r="F1186">
        <v>-3.1650696778210601</v>
      </c>
      <c r="G1186">
        <v>1.5504581692871501E-3</v>
      </c>
      <c r="H1186">
        <v>1.92225829647674E-2</v>
      </c>
      <c r="I1186" t="s">
        <v>1448</v>
      </c>
    </row>
    <row r="1187" spans="1:9" x14ac:dyDescent="0.2">
      <c r="A1187" t="s">
        <v>2623</v>
      </c>
      <c r="B1187">
        <v>545.76640231006502</v>
      </c>
      <c r="C1187">
        <v>0.24263342591075501</v>
      </c>
      <c r="D1187">
        <f>2^C1187</f>
        <v>1.1831503571228983</v>
      </c>
      <c r="E1187">
        <v>7.6754619655158396E-2</v>
      </c>
      <c r="F1187">
        <v>3.1611572958194998</v>
      </c>
      <c r="G1187">
        <v>1.5714361342748201E-3</v>
      </c>
      <c r="H1187">
        <v>1.9466459267347799E-2</v>
      </c>
      <c r="I1187" t="s">
        <v>2624</v>
      </c>
    </row>
    <row r="1188" spans="1:9" x14ac:dyDescent="0.2">
      <c r="A1188" t="s">
        <v>869</v>
      </c>
      <c r="B1188">
        <v>369.68971767067598</v>
      </c>
      <c r="C1188">
        <v>-0.236998887829592</v>
      </c>
      <c r="D1188">
        <f>-(2^(-C1188))</f>
        <v>-1.1785384992786161</v>
      </c>
      <c r="E1188">
        <v>7.5008943291594798E-2</v>
      </c>
      <c r="F1188">
        <v>-3.1596084070704298</v>
      </c>
      <c r="G1188">
        <v>1.5798131579272199E-3</v>
      </c>
      <c r="H1188">
        <v>1.95539633595481E-2</v>
      </c>
      <c r="I1188" t="s">
        <v>870</v>
      </c>
    </row>
    <row r="1189" spans="1:9" x14ac:dyDescent="0.2">
      <c r="A1189" t="s">
        <v>2993</v>
      </c>
      <c r="B1189">
        <v>2176.0091559032699</v>
      </c>
      <c r="C1189">
        <v>0.15850660078001599</v>
      </c>
      <c r="D1189">
        <f>2^C1189</f>
        <v>1.1161311817597721</v>
      </c>
      <c r="E1189">
        <v>5.02079073268972E-2</v>
      </c>
      <c r="F1189">
        <v>3.1570047273231201</v>
      </c>
      <c r="G1189">
        <v>1.59398762151983E-3</v>
      </c>
      <c r="H1189">
        <v>1.97130196714537E-2</v>
      </c>
      <c r="I1189" t="s">
        <v>2994</v>
      </c>
    </row>
    <row r="1190" spans="1:9" x14ac:dyDescent="0.2">
      <c r="A1190" t="s">
        <v>2709</v>
      </c>
      <c r="B1190">
        <v>325.90325558667797</v>
      </c>
      <c r="C1190">
        <v>0.225933689056316</v>
      </c>
      <c r="D1190">
        <f>2^C1190</f>
        <v>1.1695339072445969</v>
      </c>
      <c r="E1190">
        <v>7.1631562976600505E-2</v>
      </c>
      <c r="F1190">
        <v>3.1541080449427001</v>
      </c>
      <c r="G1190">
        <v>1.6098947140422201E-3</v>
      </c>
      <c r="H1190">
        <v>1.98932218191607E-2</v>
      </c>
      <c r="I1190" t="s">
        <v>2710</v>
      </c>
    </row>
    <row r="1191" spans="1:9" x14ac:dyDescent="0.2">
      <c r="A1191" t="s">
        <v>2307</v>
      </c>
      <c r="B1191">
        <v>117.13974320770301</v>
      </c>
      <c r="C1191">
        <v>0.38894554778007001</v>
      </c>
      <c r="D1191">
        <f>2^C1191</f>
        <v>1.3094359995805975</v>
      </c>
      <c r="E1191">
        <v>0.12335995203873699</v>
      </c>
      <c r="F1191">
        <v>3.1529320606247899</v>
      </c>
      <c r="G1191">
        <v>1.6163942162749001E-3</v>
      </c>
      <c r="H1191">
        <v>1.9956973366777198E-2</v>
      </c>
      <c r="I1191" t="s">
        <v>2308</v>
      </c>
    </row>
    <row r="1192" spans="1:9" x14ac:dyDescent="0.2">
      <c r="A1192" t="s">
        <v>1831</v>
      </c>
      <c r="B1192">
        <v>10119.026666395001</v>
      </c>
      <c r="C1192">
        <v>-0.11728810043775301</v>
      </c>
      <c r="D1192">
        <f>-(2^(-C1192))</f>
        <v>-1.0846939962754685</v>
      </c>
      <c r="E1192">
        <v>3.72254492972015E-2</v>
      </c>
      <c r="F1192">
        <v>-3.1507504315487398</v>
      </c>
      <c r="G1192">
        <v>1.6285157795828801E-3</v>
      </c>
      <c r="H1192">
        <v>2.00813842284417E-2</v>
      </c>
      <c r="I1192" t="s">
        <v>1832</v>
      </c>
    </row>
    <row r="1193" spans="1:9" x14ac:dyDescent="0.2">
      <c r="A1193" t="s">
        <v>2947</v>
      </c>
      <c r="B1193">
        <v>9105.0389610871698</v>
      </c>
      <c r="C1193">
        <v>0.168775916834386</v>
      </c>
      <c r="D1193">
        <f>2^C1193</f>
        <v>1.1241043113977751</v>
      </c>
      <c r="E1193">
        <v>5.3568883485520802E-2</v>
      </c>
      <c r="F1193">
        <v>3.1506334620545999</v>
      </c>
      <c r="G1193">
        <v>1.6291680421731099E-3</v>
      </c>
      <c r="H1193">
        <v>2.00813842284417E-2</v>
      </c>
      <c r="I1193" t="s">
        <v>2948</v>
      </c>
    </row>
    <row r="1194" spans="1:9" x14ac:dyDescent="0.2">
      <c r="A1194" t="s">
        <v>749</v>
      </c>
      <c r="B1194">
        <v>497.05004926499402</v>
      </c>
      <c r="C1194">
        <v>-0.25680911497884401</v>
      </c>
      <c r="D1194">
        <f t="shared" ref="D1194:D1200" si="29">-(2^(-C1194))</f>
        <v>-1.1948331043399629</v>
      </c>
      <c r="E1194">
        <v>8.1541507917638603E-2</v>
      </c>
      <c r="F1194">
        <v>-3.1494280831577801</v>
      </c>
      <c r="G1194">
        <v>1.6359036731184099E-3</v>
      </c>
      <c r="H1194">
        <v>2.0147730101516301E-2</v>
      </c>
      <c r="I1194" t="s">
        <v>750</v>
      </c>
    </row>
    <row r="1195" spans="1:9" x14ac:dyDescent="0.2">
      <c r="A1195" t="s">
        <v>1811</v>
      </c>
      <c r="B1195">
        <v>3441.1156838308002</v>
      </c>
      <c r="C1195">
        <v>-0.123217974377136</v>
      </c>
      <c r="D1195">
        <f t="shared" si="29"/>
        <v>-1.0891615625012896</v>
      </c>
      <c r="E1195">
        <v>3.9158078612825303E-2</v>
      </c>
      <c r="F1195">
        <v>-3.14668080616139</v>
      </c>
      <c r="G1195">
        <v>1.6513512719086099E-3</v>
      </c>
      <c r="H1195">
        <v>2.0321173916296901E-2</v>
      </c>
      <c r="I1195" t="s">
        <v>1812</v>
      </c>
    </row>
    <row r="1196" spans="1:9" x14ac:dyDescent="0.2">
      <c r="A1196" t="s">
        <v>1729</v>
      </c>
      <c r="B1196">
        <v>2372.1603950029198</v>
      </c>
      <c r="C1196">
        <v>-0.137475368098223</v>
      </c>
      <c r="D1196">
        <f t="shared" si="29"/>
        <v>-1.0999785325978186</v>
      </c>
      <c r="E1196">
        <v>4.3695420113938101E-2</v>
      </c>
      <c r="F1196">
        <v>-3.1462191630095</v>
      </c>
      <c r="G1196">
        <v>1.65396016797232E-3</v>
      </c>
      <c r="H1196">
        <v>2.0336471429486299E-2</v>
      </c>
      <c r="I1196" t="s">
        <v>1730</v>
      </c>
    </row>
    <row r="1197" spans="1:9" x14ac:dyDescent="0.2">
      <c r="A1197" t="s">
        <v>1625</v>
      </c>
      <c r="B1197">
        <v>3567.8594089989001</v>
      </c>
      <c r="C1197">
        <v>-0.15060545811894499</v>
      </c>
      <c r="D1197">
        <f t="shared" si="29"/>
        <v>-1.1100352245749996</v>
      </c>
      <c r="E1197">
        <v>4.7881828901230702E-2</v>
      </c>
      <c r="F1197">
        <v>-3.14535725921434</v>
      </c>
      <c r="G1197">
        <v>1.6588412203413999E-3</v>
      </c>
      <c r="H1197">
        <v>2.03796582268015E-2</v>
      </c>
      <c r="I1197" t="s">
        <v>1626</v>
      </c>
    </row>
    <row r="1198" spans="1:9" x14ac:dyDescent="0.2">
      <c r="A1198" t="s">
        <v>1741</v>
      </c>
      <c r="B1198">
        <v>2343.5203007175601</v>
      </c>
      <c r="C1198">
        <v>-0.13645302408726001</v>
      </c>
      <c r="D1198">
        <f t="shared" si="29"/>
        <v>-1.0991993255739718</v>
      </c>
      <c r="E1198">
        <v>4.3396757484514999E-2</v>
      </c>
      <c r="F1198">
        <v>-3.1443138150574801</v>
      </c>
      <c r="G1198">
        <v>1.66476808876283E-3</v>
      </c>
      <c r="H1198">
        <v>2.0435611575992201E-2</v>
      </c>
      <c r="I1198" t="s">
        <v>1742</v>
      </c>
    </row>
    <row r="1199" spans="1:9" x14ac:dyDescent="0.2">
      <c r="A1199" t="s">
        <v>1597</v>
      </c>
      <c r="B1199">
        <v>779.00645863989496</v>
      </c>
      <c r="C1199">
        <v>-0.15276741730718299</v>
      </c>
      <c r="D1199">
        <f t="shared" si="29"/>
        <v>-1.1116999214366821</v>
      </c>
      <c r="E1199">
        <v>4.8600472554837203E-2</v>
      </c>
      <c r="F1199">
        <v>-3.1433319323142599</v>
      </c>
      <c r="G1199">
        <v>1.6703630687721E-3</v>
      </c>
      <c r="H1199">
        <v>2.0487402054379399E-2</v>
      </c>
      <c r="I1199" t="s">
        <v>1598</v>
      </c>
    </row>
    <row r="1200" spans="1:9" x14ac:dyDescent="0.2">
      <c r="A1200" t="s">
        <v>1879</v>
      </c>
      <c r="B1200">
        <v>6726.5701948287197</v>
      </c>
      <c r="C1200">
        <v>-9.7478021098757903E-2</v>
      </c>
      <c r="D1200">
        <f t="shared" si="29"/>
        <v>-1.0699015292399152</v>
      </c>
      <c r="E1200">
        <v>3.1053902116687099E-2</v>
      </c>
      <c r="F1200">
        <v>-3.1389942794460399</v>
      </c>
      <c r="G1200">
        <v>1.6952875732934301E-3</v>
      </c>
      <c r="H1200">
        <v>2.0775993387933501E-2</v>
      </c>
      <c r="I1200" t="s">
        <v>1880</v>
      </c>
    </row>
    <row r="1201" spans="1:9" x14ac:dyDescent="0.2">
      <c r="A1201" t="s">
        <v>2459</v>
      </c>
      <c r="B1201">
        <v>158.74669792513299</v>
      </c>
      <c r="C1201">
        <v>0.30121358096966699</v>
      </c>
      <c r="D1201">
        <f>2^C1201</f>
        <v>1.2321804756957395</v>
      </c>
      <c r="E1201">
        <v>9.5988697937989101E-2</v>
      </c>
      <c r="F1201">
        <v>3.1380109058699599</v>
      </c>
      <c r="G1201">
        <v>1.7009854797926801E-3</v>
      </c>
      <c r="H1201">
        <v>2.08286791070008E-2</v>
      </c>
      <c r="I1201" t="s">
        <v>2460</v>
      </c>
    </row>
    <row r="1202" spans="1:9" x14ac:dyDescent="0.2">
      <c r="A1202" t="s">
        <v>2807</v>
      </c>
      <c r="B1202">
        <v>719.99770907398897</v>
      </c>
      <c r="C1202">
        <v>0.201732770518771</v>
      </c>
      <c r="D1202">
        <f>2^C1202</f>
        <v>1.1500788452496795</v>
      </c>
      <c r="E1202">
        <v>6.4345295832373695E-2</v>
      </c>
      <c r="F1202">
        <v>3.1351595778548602</v>
      </c>
      <c r="G1202">
        <v>1.7176065019057099E-3</v>
      </c>
      <c r="H1202">
        <v>2.1014922607539899E-2</v>
      </c>
      <c r="I1202" t="s">
        <v>2808</v>
      </c>
    </row>
    <row r="1203" spans="1:9" x14ac:dyDescent="0.2">
      <c r="A1203" t="s">
        <v>1569</v>
      </c>
      <c r="B1203">
        <v>1769.6069917775401</v>
      </c>
      <c r="C1203">
        <v>-0.155180344681599</v>
      </c>
      <c r="D1203">
        <f>-(2^(-C1203))</f>
        <v>-1.1135608106516022</v>
      </c>
      <c r="E1203">
        <v>4.95079349305265E-2</v>
      </c>
      <c r="F1203">
        <v>-3.1344540001387702</v>
      </c>
      <c r="G1203">
        <v>1.72174245977571E-3</v>
      </c>
      <c r="H1203">
        <v>2.1048230891675099E-2</v>
      </c>
      <c r="I1203" t="s">
        <v>1570</v>
      </c>
    </row>
    <row r="1204" spans="1:9" x14ac:dyDescent="0.2">
      <c r="A1204" t="s">
        <v>1513</v>
      </c>
      <c r="B1204">
        <v>9250.1078056213992</v>
      </c>
      <c r="C1204">
        <v>-0.16252603316207501</v>
      </c>
      <c r="D1204">
        <f>-(2^(-C1204))</f>
        <v>-1.119245124014725</v>
      </c>
      <c r="E1204">
        <v>5.1861505418626802E-2</v>
      </c>
      <c r="F1204">
        <v>-3.1338471926366598</v>
      </c>
      <c r="G1204">
        <v>1.72530676951316E-3</v>
      </c>
      <c r="H1204">
        <v>2.1057616865160899E-2</v>
      </c>
      <c r="I1204" t="s">
        <v>1514</v>
      </c>
    </row>
    <row r="1205" spans="1:9" x14ac:dyDescent="0.2">
      <c r="A1205" t="s">
        <v>1721</v>
      </c>
      <c r="B1205">
        <v>1379.68939293784</v>
      </c>
      <c r="C1205">
        <v>-0.138077560114613</v>
      </c>
      <c r="D1205">
        <f>-(2^(-C1205))</f>
        <v>-1.1004377679428243</v>
      </c>
      <c r="E1205">
        <v>4.4060156916826798E-2</v>
      </c>
      <c r="F1205">
        <v>-3.1338417694531802</v>
      </c>
      <c r="G1205">
        <v>1.72533865517101E-3</v>
      </c>
      <c r="H1205">
        <v>2.1057616865160899E-2</v>
      </c>
      <c r="I1205" t="s">
        <v>1722</v>
      </c>
    </row>
    <row r="1206" spans="1:9" x14ac:dyDescent="0.2">
      <c r="A1206" t="s">
        <v>2581</v>
      </c>
      <c r="B1206">
        <v>788.45819007249304</v>
      </c>
      <c r="C1206">
        <v>0.25680938507486201</v>
      </c>
      <c r="D1206">
        <f>2^C1206</f>
        <v>1.1948333280322088</v>
      </c>
      <c r="E1206">
        <v>8.1983316836551495E-2</v>
      </c>
      <c r="F1206">
        <v>3.1324590780689898</v>
      </c>
      <c r="G1206">
        <v>1.73348590737855E-3</v>
      </c>
      <c r="H1206">
        <v>2.1139725766475499E-2</v>
      </c>
      <c r="I1206" t="s">
        <v>2582</v>
      </c>
    </row>
    <row r="1207" spans="1:9" x14ac:dyDescent="0.2">
      <c r="A1207" t="s">
        <v>1839</v>
      </c>
      <c r="B1207">
        <v>2078.8355837732001</v>
      </c>
      <c r="C1207">
        <v>-0.11486569384074501</v>
      </c>
      <c r="D1207">
        <f>-(2^(-C1207))</f>
        <v>-1.0828742318094047</v>
      </c>
      <c r="E1207">
        <v>3.6689266510620801E-2</v>
      </c>
      <c r="F1207">
        <v>-3.1307710609993702</v>
      </c>
      <c r="G1207">
        <v>1.74348018817014E-3</v>
      </c>
      <c r="H1207">
        <v>2.1244206220829301E-2</v>
      </c>
      <c r="I1207" t="s">
        <v>1840</v>
      </c>
    </row>
    <row r="1208" spans="1:9" x14ac:dyDescent="0.2">
      <c r="A1208" t="s">
        <v>2669</v>
      </c>
      <c r="B1208">
        <v>455.67974264273499</v>
      </c>
      <c r="C1208">
        <v>0.23260591360706501</v>
      </c>
      <c r="D1208">
        <f>2^C1208</f>
        <v>1.1749553339315497</v>
      </c>
      <c r="E1208">
        <v>7.4302770385932804E-2</v>
      </c>
      <c r="F1208">
        <v>3.1305146820084402</v>
      </c>
      <c r="G1208">
        <v>1.7450027632912701E-3</v>
      </c>
      <c r="H1208">
        <v>2.12453729725323E-2</v>
      </c>
      <c r="I1208" t="s">
        <v>2670</v>
      </c>
    </row>
    <row r="1209" spans="1:9" x14ac:dyDescent="0.2">
      <c r="A1209" t="s">
        <v>2875</v>
      </c>
      <c r="B1209">
        <v>636.08917054442702</v>
      </c>
      <c r="C1209">
        <v>0.182510318928154</v>
      </c>
      <c r="D1209">
        <f>2^C1209</f>
        <v>1.1348568424611645</v>
      </c>
      <c r="E1209">
        <v>5.8318607023611302E-2</v>
      </c>
      <c r="F1209">
        <v>3.1295383796506302</v>
      </c>
      <c r="G1209">
        <v>1.7508119947679699E-3</v>
      </c>
      <c r="H1209">
        <v>2.1298685132430599E-2</v>
      </c>
      <c r="I1209" t="s">
        <v>2876</v>
      </c>
    </row>
    <row r="1210" spans="1:9" x14ac:dyDescent="0.2">
      <c r="A1210" t="s">
        <v>1575</v>
      </c>
      <c r="B1210">
        <v>1294.43653377492</v>
      </c>
      <c r="C1210">
        <v>-0.15434156345623001</v>
      </c>
      <c r="D1210">
        <f>-(2^(-C1210))</f>
        <v>-1.1129135758553939</v>
      </c>
      <c r="E1210">
        <v>4.9322400648124598E-2</v>
      </c>
      <c r="F1210">
        <v>-3.1292386710316902</v>
      </c>
      <c r="G1210">
        <v>1.75259889631647E-3</v>
      </c>
      <c r="H1210">
        <v>2.13030184213488E-2</v>
      </c>
      <c r="I1210" t="s">
        <v>1576</v>
      </c>
    </row>
    <row r="1211" spans="1:9" x14ac:dyDescent="0.2">
      <c r="A1211" s="3" t="s">
        <v>37</v>
      </c>
      <c r="B1211" s="3">
        <v>32.686258722279497</v>
      </c>
      <c r="C1211" s="3">
        <v>-0.73251023593178199</v>
      </c>
      <c r="D1211" s="3">
        <f>-(2^(-C1211))</f>
        <v>-1.6615275744078828</v>
      </c>
      <c r="E1211" s="3">
        <v>0.23412613403769</v>
      </c>
      <c r="F1211" s="3">
        <v>-3.1286991473316701</v>
      </c>
      <c r="G1211" s="3">
        <v>1.7558198331199099E-3</v>
      </c>
      <c r="H1211" s="3">
        <v>2.1324761268479198E-2</v>
      </c>
      <c r="I1211" s="3" t="s">
        <v>38</v>
      </c>
    </row>
    <row r="1212" spans="1:9" x14ac:dyDescent="0.2">
      <c r="A1212" t="s">
        <v>949</v>
      </c>
      <c r="B1212">
        <v>1033.4975582202501</v>
      </c>
      <c r="C1212">
        <v>-0.228350366951485</v>
      </c>
      <c r="D1212">
        <f>-(2^(-C1212))</f>
        <v>-1.1714946510211601</v>
      </c>
      <c r="E1212">
        <v>7.3035867779062694E-2</v>
      </c>
      <c r="F1212">
        <v>-3.12655102068832</v>
      </c>
      <c r="G1212">
        <v>1.76869811626267E-3</v>
      </c>
      <c r="H1212">
        <v>2.1463663366871302E-2</v>
      </c>
      <c r="I1212" t="s">
        <v>950</v>
      </c>
    </row>
    <row r="1213" spans="1:9" x14ac:dyDescent="0.2">
      <c r="A1213" t="s">
        <v>1471</v>
      </c>
      <c r="B1213">
        <v>1633.52958449981</v>
      </c>
      <c r="C1213">
        <v>-0.16793438555981</v>
      </c>
      <c r="D1213">
        <f>-(2^(-C1213))</f>
        <v>-1.1234488068964488</v>
      </c>
      <c r="E1213">
        <v>5.37218337773952E-2</v>
      </c>
      <c r="F1213">
        <v>-3.1259987560304201</v>
      </c>
      <c r="G1213">
        <v>1.77202301362164E-3</v>
      </c>
      <c r="H1213">
        <v>2.1486500547904099E-2</v>
      </c>
      <c r="I1213" t="s">
        <v>1472</v>
      </c>
    </row>
    <row r="1214" spans="1:9" x14ac:dyDescent="0.2">
      <c r="A1214" t="s">
        <v>1455</v>
      </c>
      <c r="B1214">
        <v>1564.3008307149901</v>
      </c>
      <c r="C1214">
        <v>-0.16924374203110101</v>
      </c>
      <c r="D1214">
        <f>-(2^(-C1214))</f>
        <v>-1.1244688857392842</v>
      </c>
      <c r="E1214">
        <v>5.41456792472624E-2</v>
      </c>
      <c r="F1214">
        <v>-3.12571094100104</v>
      </c>
      <c r="G1214">
        <v>1.77375807436839E-3</v>
      </c>
      <c r="H1214">
        <v>2.1490038834292399E-2</v>
      </c>
      <c r="I1214" t="s">
        <v>1456</v>
      </c>
    </row>
    <row r="1215" spans="1:9" x14ac:dyDescent="0.2">
      <c r="A1215" s="3" t="s">
        <v>2141</v>
      </c>
      <c r="B1215" s="3">
        <v>72.527586773695205</v>
      </c>
      <c r="C1215" s="3">
        <v>0.52360355326006103</v>
      </c>
      <c r="D1215" s="3">
        <f>2^C1215</f>
        <v>1.4375414480120492</v>
      </c>
      <c r="E1215" s="3">
        <v>0.167536990385871</v>
      </c>
      <c r="F1215" s="3">
        <v>3.1253011770958699</v>
      </c>
      <c r="G1215" s="3">
        <v>1.7762309848731201E-3</v>
      </c>
      <c r="H1215" s="3">
        <v>2.1502503548585902E-2</v>
      </c>
      <c r="I1215" s="3" t="s">
        <v>2142</v>
      </c>
    </row>
    <row r="1216" spans="1:9" x14ac:dyDescent="0.2">
      <c r="A1216" t="s">
        <v>3049</v>
      </c>
      <c r="B1216">
        <v>3941.5096556580802</v>
      </c>
      <c r="C1216">
        <v>0.14795879770899101</v>
      </c>
      <c r="D1216">
        <f>2^C1216</f>
        <v>1.1080007037419188</v>
      </c>
      <c r="E1216">
        <v>4.7359944226459103E-2</v>
      </c>
      <c r="F1216">
        <v>3.1241336983317201</v>
      </c>
      <c r="G1216">
        <v>1.78329406625404E-3</v>
      </c>
      <c r="H1216">
        <v>2.1570470062162998E-2</v>
      </c>
      <c r="I1216" t="s">
        <v>3050</v>
      </c>
    </row>
    <row r="1217" spans="1:9" x14ac:dyDescent="0.2">
      <c r="A1217" t="s">
        <v>1515</v>
      </c>
      <c r="B1217">
        <v>806.50819457802902</v>
      </c>
      <c r="C1217">
        <v>-0.16218620263222999</v>
      </c>
      <c r="D1217">
        <f>-(2^(-C1217))</f>
        <v>-1.1189815139934687</v>
      </c>
      <c r="E1217">
        <v>5.1926797987888497E-2</v>
      </c>
      <c r="F1217">
        <v>-3.1233622891605699</v>
      </c>
      <c r="G1217">
        <v>1.7879751377458E-3</v>
      </c>
      <c r="H1217">
        <v>2.16095371761648E-2</v>
      </c>
      <c r="I1217" t="s">
        <v>1516</v>
      </c>
    </row>
    <row r="1218" spans="1:9" x14ac:dyDescent="0.2">
      <c r="A1218" t="s">
        <v>1215</v>
      </c>
      <c r="B1218">
        <v>525.98731592993397</v>
      </c>
      <c r="C1218">
        <v>-0.19497634052646701</v>
      </c>
      <c r="D1218">
        <f>-(2^(-C1218))</f>
        <v>-1.1447053878517524</v>
      </c>
      <c r="E1218">
        <v>6.2457520826694202E-2</v>
      </c>
      <c r="F1218">
        <v>-3.1217431935456199</v>
      </c>
      <c r="G1218">
        <v>1.7978368992266399E-3</v>
      </c>
      <c r="H1218">
        <v>2.1711104160166E-2</v>
      </c>
      <c r="I1218" t="s">
        <v>1216</v>
      </c>
    </row>
    <row r="1219" spans="1:9" x14ac:dyDescent="0.2">
      <c r="A1219" t="s">
        <v>2721</v>
      </c>
      <c r="B1219">
        <v>7748.1920313255196</v>
      </c>
      <c r="C1219">
        <v>0.221497566802493</v>
      </c>
      <c r="D1219">
        <f>2^C1219</f>
        <v>1.1659432474992204</v>
      </c>
      <c r="E1219">
        <v>7.0996444060736297E-2</v>
      </c>
      <c r="F1219">
        <v>3.11984029246599</v>
      </c>
      <c r="G1219">
        <v>1.8094911886020199E-3</v>
      </c>
      <c r="H1219">
        <v>2.1834135979160601E-2</v>
      </c>
      <c r="I1219" t="s">
        <v>2722</v>
      </c>
    </row>
    <row r="1220" spans="1:9" x14ac:dyDescent="0.2">
      <c r="A1220" t="s">
        <v>1441</v>
      </c>
      <c r="B1220">
        <v>3542.6714183476201</v>
      </c>
      <c r="C1220">
        <v>-0.17044298175136999</v>
      </c>
      <c r="D1220">
        <f>-(2^(-C1220))</f>
        <v>-1.12540398868368</v>
      </c>
      <c r="E1220">
        <v>5.4661083227199501E-2</v>
      </c>
      <c r="F1220">
        <v>-3.1181779007730501</v>
      </c>
      <c r="G1220">
        <v>1.8197292614483399E-3</v>
      </c>
      <c r="H1220">
        <v>2.1922142963564598E-2</v>
      </c>
      <c r="I1220" t="s">
        <v>1442</v>
      </c>
    </row>
    <row r="1221" spans="1:9" x14ac:dyDescent="0.2">
      <c r="A1221" t="s">
        <v>1529</v>
      </c>
      <c r="B1221">
        <v>1436.17060377763</v>
      </c>
      <c r="C1221">
        <v>-0.16090313634485601</v>
      </c>
      <c r="D1221">
        <f>-(2^(-C1221))</f>
        <v>-1.1179867859528716</v>
      </c>
      <c r="E1221">
        <v>5.1600832450431199E-2</v>
      </c>
      <c r="F1221">
        <v>-3.11822753052332</v>
      </c>
      <c r="G1221">
        <v>1.81942284034918E-3</v>
      </c>
      <c r="H1221">
        <v>2.1922142963564598E-2</v>
      </c>
      <c r="I1221" t="s">
        <v>1530</v>
      </c>
    </row>
    <row r="1222" spans="1:9" x14ac:dyDescent="0.2">
      <c r="A1222" t="s">
        <v>2219</v>
      </c>
      <c r="B1222">
        <v>90.574073447934097</v>
      </c>
      <c r="C1222">
        <v>0.46039233459677498</v>
      </c>
      <c r="D1222">
        <f>2^C1222</f>
        <v>1.3759159415800604</v>
      </c>
      <c r="E1222">
        <v>0.147719143722846</v>
      </c>
      <c r="F1222">
        <v>3.1166734587940201</v>
      </c>
      <c r="G1222">
        <v>1.8290404371348601E-3</v>
      </c>
      <c r="H1222">
        <v>2.2016501300677501E-2</v>
      </c>
      <c r="I1222" t="s">
        <v>2220</v>
      </c>
    </row>
    <row r="1223" spans="1:9" x14ac:dyDescent="0.2">
      <c r="A1223" t="s">
        <v>259</v>
      </c>
      <c r="B1223">
        <v>396.83152013796399</v>
      </c>
      <c r="C1223">
        <v>-0.38148837985712603</v>
      </c>
      <c r="D1223">
        <f>-(2^(-C1223))</f>
        <v>-1.3026850987513046</v>
      </c>
      <c r="E1223">
        <v>0.1225186855653</v>
      </c>
      <c r="F1223">
        <v>-3.1137159046144198</v>
      </c>
      <c r="G1223">
        <v>1.8474728518209701E-3</v>
      </c>
      <c r="H1223">
        <v>2.2220412571578599E-2</v>
      </c>
      <c r="I1223" t="s">
        <v>260</v>
      </c>
    </row>
    <row r="1224" spans="1:9" x14ac:dyDescent="0.2">
      <c r="A1224" t="s">
        <v>2505</v>
      </c>
      <c r="B1224">
        <v>187.223302676011</v>
      </c>
      <c r="C1224">
        <v>0.283819872393068</v>
      </c>
      <c r="D1224">
        <f>2^C1224</f>
        <v>1.2174140090170413</v>
      </c>
      <c r="E1224">
        <v>9.1179028865083306E-2</v>
      </c>
      <c r="F1224">
        <v>3.11277577668691</v>
      </c>
      <c r="G1224">
        <v>1.8533676782770999E-3</v>
      </c>
      <c r="H1224">
        <v>2.2273321008511801E-2</v>
      </c>
      <c r="I1224" t="s">
        <v>2506</v>
      </c>
    </row>
    <row r="1225" spans="1:9" x14ac:dyDescent="0.2">
      <c r="A1225" t="s">
        <v>1181</v>
      </c>
      <c r="B1225">
        <v>487.75486752577802</v>
      </c>
      <c r="C1225">
        <v>-0.19902440471681301</v>
      </c>
      <c r="D1225">
        <f>-(2^(-C1225))</f>
        <v>-1.1479218320060953</v>
      </c>
      <c r="E1225">
        <v>6.3943220724577907E-2</v>
      </c>
      <c r="F1225">
        <v>-3.1125176752367398</v>
      </c>
      <c r="G1225">
        <v>1.85498905655522E-3</v>
      </c>
      <c r="H1225">
        <v>2.2274828267828398E-2</v>
      </c>
      <c r="I1225" t="s">
        <v>1182</v>
      </c>
    </row>
    <row r="1226" spans="1:9" x14ac:dyDescent="0.2">
      <c r="A1226" t="s">
        <v>2739</v>
      </c>
      <c r="B1226">
        <v>2908.70289581628</v>
      </c>
      <c r="C1226">
        <v>0.21732352821199499</v>
      </c>
      <c r="D1226">
        <f>2^C1226</f>
        <v>1.1625747887858968</v>
      </c>
      <c r="E1226">
        <v>6.9833316990945901E-2</v>
      </c>
      <c r="F1226">
        <v>3.1120321585207198</v>
      </c>
      <c r="G1226">
        <v>1.85804257609016E-3</v>
      </c>
      <c r="H1226">
        <v>2.2275566793866799E-2</v>
      </c>
      <c r="I1226" t="s">
        <v>2740</v>
      </c>
    </row>
    <row r="1227" spans="1:9" x14ac:dyDescent="0.2">
      <c r="A1227" t="s">
        <v>2527</v>
      </c>
      <c r="B1227">
        <v>186.27009602318401</v>
      </c>
      <c r="C1227">
        <v>0.27655198904218697</v>
      </c>
      <c r="D1227">
        <f>2^C1227</f>
        <v>1.2112964490092628</v>
      </c>
      <c r="E1227">
        <v>8.8863854357445898E-2</v>
      </c>
      <c r="F1227">
        <v>3.1120863599927202</v>
      </c>
      <c r="G1227">
        <v>1.85770146248404E-3</v>
      </c>
      <c r="H1227">
        <v>2.2275566793866799E-2</v>
      </c>
      <c r="I1227" t="s">
        <v>2528</v>
      </c>
    </row>
    <row r="1228" spans="1:9" x14ac:dyDescent="0.2">
      <c r="A1228" t="s">
        <v>1417</v>
      </c>
      <c r="B1228">
        <v>9100.66685257875</v>
      </c>
      <c r="C1228">
        <v>-0.17318121143720999</v>
      </c>
      <c r="D1228">
        <f>-(2^(-C1228))</f>
        <v>-1.1275420295172711</v>
      </c>
      <c r="E1228">
        <v>5.56667904754687E-2</v>
      </c>
      <c r="F1228">
        <v>-3.1110328071370899</v>
      </c>
      <c r="G1228">
        <v>1.8643422524771999E-3</v>
      </c>
      <c r="H1228">
        <v>2.2333110329352798E-2</v>
      </c>
      <c r="I1228" t="s">
        <v>1418</v>
      </c>
    </row>
    <row r="1229" spans="1:9" x14ac:dyDescent="0.2">
      <c r="A1229" t="s">
        <v>1853</v>
      </c>
      <c r="B1229">
        <v>2504.7993569712899</v>
      </c>
      <c r="C1229">
        <v>-0.10826967222651999</v>
      </c>
      <c r="D1229">
        <f>-(2^(-C1229))</f>
        <v>-1.0779346164935346</v>
      </c>
      <c r="E1229">
        <v>3.4808171633155499E-2</v>
      </c>
      <c r="F1229">
        <v>-3.1104670870845301</v>
      </c>
      <c r="G1229">
        <v>1.86791711062133E-3</v>
      </c>
      <c r="H1229">
        <v>2.2357946766199E-2</v>
      </c>
      <c r="I1229" t="s">
        <v>1854</v>
      </c>
    </row>
    <row r="1230" spans="1:9" x14ac:dyDescent="0.2">
      <c r="A1230" t="s">
        <v>3081</v>
      </c>
      <c r="B1230">
        <v>1063.45490562432</v>
      </c>
      <c r="C1230">
        <v>0.14302308583544299</v>
      </c>
      <c r="D1230">
        <f>2^C1230</f>
        <v>1.1042165165638431</v>
      </c>
      <c r="E1230">
        <v>4.5988510627165698E-2</v>
      </c>
      <c r="F1230">
        <v>3.1099742932522401</v>
      </c>
      <c r="G1230">
        <v>1.8710362691429501E-3</v>
      </c>
      <c r="H1230">
        <v>2.23772932108743E-2</v>
      </c>
      <c r="I1230" t="s">
        <v>3082</v>
      </c>
    </row>
    <row r="1231" spans="1:9" x14ac:dyDescent="0.2">
      <c r="A1231" t="s">
        <v>219</v>
      </c>
      <c r="B1231">
        <v>208.540214267979</v>
      </c>
      <c r="C1231">
        <v>-0.40320815716755098</v>
      </c>
      <c r="D1231">
        <f>-(2^(-C1231))</f>
        <v>-1.3224453984998756</v>
      </c>
      <c r="E1231">
        <v>0.12971090867989399</v>
      </c>
      <c r="F1231">
        <v>-3.1085138580179601</v>
      </c>
      <c r="G1231">
        <v>1.88030827588003E-3</v>
      </c>
      <c r="H1231">
        <v>2.24701366194652E-2</v>
      </c>
      <c r="I1231" t="s">
        <v>220</v>
      </c>
    </row>
    <row r="1232" spans="1:9" x14ac:dyDescent="0.2">
      <c r="A1232" t="s">
        <v>3151</v>
      </c>
      <c r="B1232">
        <v>5071.0592719346196</v>
      </c>
      <c r="C1232">
        <v>0.11624566958683601</v>
      </c>
      <c r="D1232">
        <f>2^C1232</f>
        <v>1.0839105250310184</v>
      </c>
      <c r="E1232">
        <v>3.7420816430127998E-2</v>
      </c>
      <c r="F1232">
        <v>3.1064439709349898</v>
      </c>
      <c r="G1232">
        <v>1.8935218801609699E-3</v>
      </c>
      <c r="H1232">
        <v>2.26098963878082E-2</v>
      </c>
      <c r="I1232" t="s">
        <v>3152</v>
      </c>
    </row>
    <row r="1233" spans="1:9" x14ac:dyDescent="0.2">
      <c r="A1233" t="s">
        <v>3157</v>
      </c>
      <c r="B1233">
        <v>2191.3826380864598</v>
      </c>
      <c r="C1233">
        <v>0.112040502536496</v>
      </c>
      <c r="D1233">
        <f>2^C1233</f>
        <v>1.0807557429868404</v>
      </c>
      <c r="E1233">
        <v>3.6070293755047701E-2</v>
      </c>
      <c r="F1233">
        <v>3.1061710585824298</v>
      </c>
      <c r="G1233">
        <v>1.89527042894358E-3</v>
      </c>
      <c r="H1233">
        <v>2.26126415760977E-2</v>
      </c>
      <c r="I1233" t="s">
        <v>3158</v>
      </c>
    </row>
    <row r="1234" spans="1:9" x14ac:dyDescent="0.2">
      <c r="A1234" t="s">
        <v>1259</v>
      </c>
      <c r="B1234">
        <v>2256.6028261545498</v>
      </c>
      <c r="C1234">
        <v>-0.19066566810663299</v>
      </c>
      <c r="D1234">
        <f>-(2^(-C1234))</f>
        <v>-1.1412901925091619</v>
      </c>
      <c r="E1234">
        <v>6.1398923443911797E-2</v>
      </c>
      <c r="F1234">
        <v>-3.1053584885866399</v>
      </c>
      <c r="G1234">
        <v>1.9004853478065901E-3</v>
      </c>
      <c r="H1234">
        <v>2.2656706828534899E-2</v>
      </c>
      <c r="I1234" t="s">
        <v>1260</v>
      </c>
    </row>
    <row r="1235" spans="1:9" x14ac:dyDescent="0.2">
      <c r="A1235" t="s">
        <v>2519</v>
      </c>
      <c r="B1235">
        <v>222.34830191239101</v>
      </c>
      <c r="C1235">
        <v>0.27818504834561902</v>
      </c>
      <c r="D1235">
        <f>2^C1235</f>
        <v>1.2126683528891786</v>
      </c>
      <c r="E1235">
        <v>8.9601685176616597E-2</v>
      </c>
      <c r="F1235">
        <v>3.1046854509184798</v>
      </c>
      <c r="G1235">
        <v>1.90481474966153E-3</v>
      </c>
      <c r="H1235">
        <v>2.2690153297968099E-2</v>
      </c>
      <c r="I1235" t="s">
        <v>2520</v>
      </c>
    </row>
    <row r="1236" spans="1:9" x14ac:dyDescent="0.2">
      <c r="A1236" t="s">
        <v>2347</v>
      </c>
      <c r="B1236">
        <v>123.48072715404901</v>
      </c>
      <c r="C1236">
        <v>0.36581454622797299</v>
      </c>
      <c r="D1236">
        <f>2^C1236</f>
        <v>1.2886089733304946</v>
      </c>
      <c r="E1236">
        <v>0.11787465439801199</v>
      </c>
      <c r="F1236">
        <v>3.1034198835720601</v>
      </c>
      <c r="G1236">
        <v>1.9129802135487799E-3</v>
      </c>
      <c r="H1236">
        <v>2.2769204939841199E-2</v>
      </c>
      <c r="I1236" t="s">
        <v>2348</v>
      </c>
    </row>
    <row r="1237" spans="1:9" x14ac:dyDescent="0.2">
      <c r="A1237" t="s">
        <v>859</v>
      </c>
      <c r="B1237">
        <v>288.66807399399602</v>
      </c>
      <c r="C1237">
        <v>-0.23929517436957501</v>
      </c>
      <c r="D1237">
        <f>-(2^(-C1237))</f>
        <v>-1.1804158308627806</v>
      </c>
      <c r="E1237">
        <v>7.7168392507004704E-2</v>
      </c>
      <c r="F1237">
        <v>-3.1009480254218502</v>
      </c>
      <c r="G1237">
        <v>1.9290214652134699E-3</v>
      </c>
      <c r="H1237">
        <v>2.29417968187129E-2</v>
      </c>
      <c r="I1237" t="s">
        <v>860</v>
      </c>
    </row>
    <row r="1238" spans="1:9" x14ac:dyDescent="0.2">
      <c r="A1238" t="s">
        <v>1663</v>
      </c>
      <c r="B1238">
        <v>6277.29375761336</v>
      </c>
      <c r="C1238">
        <v>-0.14588609744557399</v>
      </c>
      <c r="D1238">
        <f>-(2^(-C1238))</f>
        <v>-1.1064099972087929</v>
      </c>
      <c r="E1238">
        <v>4.7053307095497703E-2</v>
      </c>
      <c r="F1238">
        <v>-3.1004430177349498</v>
      </c>
      <c r="G1238">
        <v>1.9323138956642101E-3</v>
      </c>
      <c r="H1238">
        <v>2.2959292803225801E-2</v>
      </c>
      <c r="I1238" t="s">
        <v>1664</v>
      </c>
    </row>
    <row r="1239" spans="1:9" x14ac:dyDescent="0.2">
      <c r="A1239" t="s">
        <v>3041</v>
      </c>
      <c r="B1239">
        <v>2889.4288762647102</v>
      </c>
      <c r="C1239">
        <v>0.1485407674302</v>
      </c>
      <c r="D1239">
        <f>2^C1239</f>
        <v>1.108447751051038</v>
      </c>
      <c r="E1239">
        <v>4.7912519280630901E-2</v>
      </c>
      <c r="F1239">
        <v>3.1002495727718702</v>
      </c>
      <c r="G1239">
        <v>1.9335764389016199E-3</v>
      </c>
      <c r="H1239">
        <v>2.2959292803225801E-2</v>
      </c>
      <c r="I1239" t="s">
        <v>3042</v>
      </c>
    </row>
    <row r="1240" spans="1:9" x14ac:dyDescent="0.2">
      <c r="A1240" t="s">
        <v>3005</v>
      </c>
      <c r="B1240">
        <v>1042.0138008184499</v>
      </c>
      <c r="C1240">
        <v>0.15518783816786599</v>
      </c>
      <c r="D1240">
        <f>2^C1240</f>
        <v>1.1135665946004456</v>
      </c>
      <c r="E1240">
        <v>5.00904048824512E-2</v>
      </c>
      <c r="F1240">
        <v>3.0981549965916599</v>
      </c>
      <c r="G1240">
        <v>1.94729554313372E-3</v>
      </c>
      <c r="H1240">
        <v>2.31037694320806E-2</v>
      </c>
      <c r="I1240" t="s">
        <v>3006</v>
      </c>
    </row>
    <row r="1241" spans="1:9" x14ac:dyDescent="0.2">
      <c r="A1241" t="s">
        <v>2361</v>
      </c>
      <c r="B1241">
        <v>463.53192100069901</v>
      </c>
      <c r="C1241">
        <v>0.35734215807589198</v>
      </c>
      <c r="D1241">
        <f>2^C1241</f>
        <v>1.2810636499248766</v>
      </c>
      <c r="E1241">
        <v>0.115358763607249</v>
      </c>
      <c r="F1241">
        <v>3.0976593966671002</v>
      </c>
      <c r="G1241">
        <v>1.9505546827313001E-3</v>
      </c>
      <c r="H1241">
        <v>2.3124012122507202E-2</v>
      </c>
      <c r="I1241" t="s">
        <v>2362</v>
      </c>
    </row>
    <row r="1242" spans="1:9" x14ac:dyDescent="0.2">
      <c r="A1242" t="s">
        <v>899</v>
      </c>
      <c r="B1242">
        <v>6047.4109600375004</v>
      </c>
      <c r="C1242">
        <v>-0.232868646630052</v>
      </c>
      <c r="D1242">
        <f>-(2^(-C1242))</f>
        <v>-1.1751693276507791</v>
      </c>
      <c r="E1242">
        <v>7.5202677103421295E-2</v>
      </c>
      <c r="F1242">
        <v>-3.0965472985729399</v>
      </c>
      <c r="G1242">
        <v>1.9578862418883698E-3</v>
      </c>
      <c r="H1242">
        <v>2.3191331350394501E-2</v>
      </c>
      <c r="I1242" t="s">
        <v>900</v>
      </c>
    </row>
    <row r="1243" spans="1:9" x14ac:dyDescent="0.2">
      <c r="A1243" t="s">
        <v>1297</v>
      </c>
      <c r="B1243">
        <v>757.22524778289505</v>
      </c>
      <c r="C1243">
        <v>-0.18692935702375699</v>
      </c>
      <c r="D1243">
        <f>-(2^(-C1243))</f>
        <v>-1.1383382878605579</v>
      </c>
      <c r="E1243">
        <v>6.0371342459821099E-2</v>
      </c>
      <c r="F1243">
        <v>-3.0963259952048299</v>
      </c>
      <c r="G1243">
        <v>1.9593482094557601E-3</v>
      </c>
      <c r="H1243">
        <v>2.3191331350394501E-2</v>
      </c>
      <c r="I1243" t="s">
        <v>1298</v>
      </c>
    </row>
    <row r="1244" spans="1:9" x14ac:dyDescent="0.2">
      <c r="A1244" t="s">
        <v>3067</v>
      </c>
      <c r="B1244">
        <v>1090.9343758208799</v>
      </c>
      <c r="C1244">
        <v>0.14514562459966501</v>
      </c>
      <c r="D1244">
        <f>2^C1244</f>
        <v>1.1058422706102282</v>
      </c>
      <c r="E1244">
        <v>4.6884144136811301E-2</v>
      </c>
      <c r="F1244">
        <v>3.0958360714897601</v>
      </c>
      <c r="G1244">
        <v>1.9625882943978801E-3</v>
      </c>
      <c r="H1244">
        <v>2.3211230900384801E-2</v>
      </c>
      <c r="I1244" t="s">
        <v>3068</v>
      </c>
    </row>
    <row r="1245" spans="1:9" x14ac:dyDescent="0.2">
      <c r="A1245" t="s">
        <v>3039</v>
      </c>
      <c r="B1245">
        <v>4480.0464523933997</v>
      </c>
      <c r="C1245">
        <v>0.148999926627156</v>
      </c>
      <c r="D1245">
        <f>2^C1245</f>
        <v>1.1088005872114881</v>
      </c>
      <c r="E1245">
        <v>4.8144921020808598E-2</v>
      </c>
      <c r="F1245">
        <v>3.0948212909676802</v>
      </c>
      <c r="G1245">
        <v>1.9693151433633998E-3</v>
      </c>
      <c r="H1245">
        <v>2.3253848124251401E-2</v>
      </c>
      <c r="I1245" t="s">
        <v>3040</v>
      </c>
    </row>
    <row r="1246" spans="1:9" x14ac:dyDescent="0.2">
      <c r="A1246" t="s">
        <v>1613</v>
      </c>
      <c r="B1246">
        <v>2413.2641853414998</v>
      </c>
      <c r="C1246">
        <v>-0.15110591867645401</v>
      </c>
      <c r="D1246">
        <f t="shared" ref="D1246:D1254" si="30">-(2^(-C1246))</f>
        <v>-1.1104203546248199</v>
      </c>
      <c r="E1246">
        <v>4.8845637028904702E-2</v>
      </c>
      <c r="F1246">
        <v>-3.0935397277557501</v>
      </c>
      <c r="G1246">
        <v>1.9778407023641098E-3</v>
      </c>
      <c r="H1246">
        <v>2.3336012724406999E-2</v>
      </c>
      <c r="I1246" t="s">
        <v>1614</v>
      </c>
    </row>
    <row r="1247" spans="1:9" x14ac:dyDescent="0.2">
      <c r="A1247" t="s">
        <v>1179</v>
      </c>
      <c r="B1247">
        <v>788.65678322557596</v>
      </c>
      <c r="C1247">
        <v>-0.19907753236151601</v>
      </c>
      <c r="D1247">
        <f t="shared" si="30"/>
        <v>-1.1479641053240475</v>
      </c>
      <c r="E1247">
        <v>6.4391417605519502E-2</v>
      </c>
      <c r="F1247">
        <v>-3.0916780491015499</v>
      </c>
      <c r="G1247">
        <v>1.9902858260911699E-3</v>
      </c>
      <c r="H1247">
        <v>2.34642564928721E-2</v>
      </c>
      <c r="I1247" t="s">
        <v>1180</v>
      </c>
    </row>
    <row r="1248" spans="1:9" x14ac:dyDescent="0.2">
      <c r="A1248" t="s">
        <v>693</v>
      </c>
      <c r="B1248">
        <v>421.50191098126197</v>
      </c>
      <c r="C1248">
        <v>-0.26498787147493502</v>
      </c>
      <c r="D1248">
        <f t="shared" si="30"/>
        <v>-1.2016259475917419</v>
      </c>
      <c r="E1248">
        <v>8.5726335491480093E-2</v>
      </c>
      <c r="F1248">
        <v>-3.0910906194196399</v>
      </c>
      <c r="G1248">
        <v>1.9942276233163099E-3</v>
      </c>
      <c r="H1248">
        <v>2.3473556767731101E-2</v>
      </c>
      <c r="I1248" t="s">
        <v>694</v>
      </c>
    </row>
    <row r="1249" spans="1:9" x14ac:dyDescent="0.2">
      <c r="A1249" t="s">
        <v>1815</v>
      </c>
      <c r="B1249">
        <v>2092.8641003007901</v>
      </c>
      <c r="C1249">
        <v>-0.122214220896389</v>
      </c>
      <c r="D1249">
        <f t="shared" si="30"/>
        <v>-1.0884040430997326</v>
      </c>
      <c r="E1249">
        <v>3.9535103725296297E-2</v>
      </c>
      <c r="F1249">
        <v>-3.0912836790710401</v>
      </c>
      <c r="G1249">
        <v>1.9929313559463998E-3</v>
      </c>
      <c r="H1249">
        <v>2.3473556767731101E-2</v>
      </c>
      <c r="I1249" t="s">
        <v>1816</v>
      </c>
    </row>
    <row r="1250" spans="1:9" x14ac:dyDescent="0.2">
      <c r="A1250" t="s">
        <v>279</v>
      </c>
      <c r="B1250">
        <v>92.672273475733405</v>
      </c>
      <c r="C1250">
        <v>-0.37562461748690101</v>
      </c>
      <c r="D1250">
        <f t="shared" si="30"/>
        <v>-1.2974011452973973</v>
      </c>
      <c r="E1250">
        <v>0.121543591503548</v>
      </c>
      <c r="F1250">
        <v>-3.0904518522141502</v>
      </c>
      <c r="G1250">
        <v>1.99852203880053E-3</v>
      </c>
      <c r="H1250">
        <v>2.3486971710923399E-2</v>
      </c>
      <c r="I1250" t="s">
        <v>280</v>
      </c>
    </row>
    <row r="1251" spans="1:9" x14ac:dyDescent="0.2">
      <c r="A1251" t="s">
        <v>1763</v>
      </c>
      <c r="B1251">
        <v>68154.142821982401</v>
      </c>
      <c r="C1251">
        <v>-0.133222515870726</v>
      </c>
      <c r="D1251">
        <f t="shared" si="30"/>
        <v>-1.0967407327195886</v>
      </c>
      <c r="E1251">
        <v>4.3105897219921301E-2</v>
      </c>
      <c r="F1251">
        <v>-3.0905867749612002</v>
      </c>
      <c r="G1251">
        <v>1.9976142502391501E-3</v>
      </c>
      <c r="H1251">
        <v>2.3486971710923399E-2</v>
      </c>
      <c r="I1251" t="s">
        <v>1764</v>
      </c>
    </row>
    <row r="1252" spans="1:9" x14ac:dyDescent="0.2">
      <c r="A1252" t="s">
        <v>1003</v>
      </c>
      <c r="B1252">
        <v>583.40108946697296</v>
      </c>
      <c r="C1252">
        <v>-0.22096306097298099</v>
      </c>
      <c r="D1252">
        <f t="shared" si="30"/>
        <v>-1.1655113557871379</v>
      </c>
      <c r="E1252">
        <v>7.1562004056710898E-2</v>
      </c>
      <c r="F1252">
        <v>-3.0877148269614501</v>
      </c>
      <c r="G1252">
        <v>2.0170192561961798E-3</v>
      </c>
      <c r="H1252">
        <v>2.3631471223061602E-2</v>
      </c>
      <c r="I1252" t="s">
        <v>1004</v>
      </c>
    </row>
    <row r="1253" spans="1:9" x14ac:dyDescent="0.2">
      <c r="A1253" t="s">
        <v>1331</v>
      </c>
      <c r="B1253">
        <v>690.32785093855603</v>
      </c>
      <c r="C1253">
        <v>-0.18267822216496199</v>
      </c>
      <c r="D1253">
        <f t="shared" si="30"/>
        <v>-1.1349889266648454</v>
      </c>
      <c r="E1253">
        <v>5.9152617266114101E-2</v>
      </c>
      <c r="F1253">
        <v>-3.0882525678134298</v>
      </c>
      <c r="G1253">
        <v>2.0133727706164498E-3</v>
      </c>
      <c r="H1253">
        <v>2.3631471223061602E-2</v>
      </c>
      <c r="I1253" t="s">
        <v>1332</v>
      </c>
    </row>
    <row r="1254" spans="1:9" x14ac:dyDescent="0.2">
      <c r="A1254" t="s">
        <v>1883</v>
      </c>
      <c r="B1254">
        <v>8003.5156601957597</v>
      </c>
      <c r="C1254">
        <v>-9.6409619700847105E-2</v>
      </c>
      <c r="D1254">
        <f t="shared" si="30"/>
        <v>-1.0691094968972314</v>
      </c>
      <c r="E1254">
        <v>3.1223833690947399E-2</v>
      </c>
      <c r="F1254">
        <v>-3.08769322355182</v>
      </c>
      <c r="G1254">
        <v>2.0171658780732899E-3</v>
      </c>
      <c r="H1254">
        <v>2.3631471223061602E-2</v>
      </c>
      <c r="I1254" t="s">
        <v>1884</v>
      </c>
    </row>
    <row r="1255" spans="1:9" x14ac:dyDescent="0.2">
      <c r="A1255" t="s">
        <v>2713</v>
      </c>
      <c r="B1255">
        <v>766.77084360846902</v>
      </c>
      <c r="C1255">
        <v>0.22447528381066501</v>
      </c>
      <c r="D1255">
        <f>2^C1255</f>
        <v>1.1683522350870299</v>
      </c>
      <c r="E1255">
        <v>7.2695332676007196E-2</v>
      </c>
      <c r="F1255">
        <v>3.0878912792258602</v>
      </c>
      <c r="G1255">
        <v>2.0158220445865098E-3</v>
      </c>
      <c r="H1255">
        <v>2.3631471223061602E-2</v>
      </c>
      <c r="I1255" t="s">
        <v>2714</v>
      </c>
    </row>
    <row r="1256" spans="1:9" x14ac:dyDescent="0.2">
      <c r="A1256" t="s">
        <v>1193</v>
      </c>
      <c r="B1256">
        <v>1118.85783003905</v>
      </c>
      <c r="C1256">
        <v>-0.19709264194552401</v>
      </c>
      <c r="D1256">
        <f>-(2^(-C1256))</f>
        <v>-1.1463857979595198</v>
      </c>
      <c r="E1256">
        <v>6.3887218530045295E-2</v>
      </c>
      <c r="F1256">
        <v>-3.0850089654918098</v>
      </c>
      <c r="G1256">
        <v>2.03546017391406E-3</v>
      </c>
      <c r="H1256">
        <v>2.3808328350023798E-2</v>
      </c>
      <c r="I1256" t="s">
        <v>1194</v>
      </c>
    </row>
    <row r="1257" spans="1:9" x14ac:dyDescent="0.2">
      <c r="A1257" t="s">
        <v>2837</v>
      </c>
      <c r="B1257">
        <v>585.42445043743896</v>
      </c>
      <c r="C1257">
        <v>0.19295652007165501</v>
      </c>
      <c r="D1257">
        <f>2^C1257</f>
        <v>1.1431038840417584</v>
      </c>
      <c r="E1257">
        <v>6.2543808007273202E-2</v>
      </c>
      <c r="F1257">
        <v>3.0851418584748802</v>
      </c>
      <c r="G1257">
        <v>2.0345508849376201E-3</v>
      </c>
      <c r="H1257">
        <v>2.3808328350023798E-2</v>
      </c>
      <c r="I1257" t="s">
        <v>2838</v>
      </c>
    </row>
    <row r="1258" spans="1:9" x14ac:dyDescent="0.2">
      <c r="A1258" t="s">
        <v>585</v>
      </c>
      <c r="B1258">
        <v>627.69473150889496</v>
      </c>
      <c r="C1258">
        <v>-0.28277069750309702</v>
      </c>
      <c r="D1258">
        <f>-(2^(-C1258))</f>
        <v>-1.2165289876886094</v>
      </c>
      <c r="E1258">
        <v>9.1685260047811606E-2</v>
      </c>
      <c r="F1258">
        <v>-3.0841456669876801</v>
      </c>
      <c r="G1258">
        <v>2.0413761755675199E-3</v>
      </c>
      <c r="H1258">
        <v>2.3858784343956399E-2</v>
      </c>
      <c r="I1258" t="s">
        <v>586</v>
      </c>
    </row>
    <row r="1259" spans="1:9" x14ac:dyDescent="0.2">
      <c r="A1259" t="s">
        <v>875</v>
      </c>
      <c r="B1259">
        <v>374.76276695480198</v>
      </c>
      <c r="C1259">
        <v>-0.235315603334707</v>
      </c>
      <c r="D1259">
        <f>-(2^(-C1259))</f>
        <v>-1.1771642249836061</v>
      </c>
      <c r="E1259">
        <v>7.6370952374532994E-2</v>
      </c>
      <c r="F1259">
        <v>-3.08121865733307</v>
      </c>
      <c r="G1259">
        <v>2.0615519704222001E-3</v>
      </c>
      <c r="H1259">
        <v>2.4075693207518799E-2</v>
      </c>
      <c r="I1259" t="s">
        <v>876</v>
      </c>
    </row>
    <row r="1260" spans="1:9" x14ac:dyDescent="0.2">
      <c r="A1260" t="s">
        <v>1327</v>
      </c>
      <c r="B1260">
        <v>1525.44911601645</v>
      </c>
      <c r="C1260">
        <v>-0.18351448209129601</v>
      </c>
      <c r="D1260">
        <f>-(2^(-C1260))</f>
        <v>-1.1356470150821454</v>
      </c>
      <c r="E1260">
        <v>5.9576994692171703E-2</v>
      </c>
      <c r="F1260">
        <v>-3.0802910257473801</v>
      </c>
      <c r="G1260">
        <v>2.06798418190254E-3</v>
      </c>
      <c r="H1260">
        <v>2.4112987054447001E-2</v>
      </c>
      <c r="I1260" t="s">
        <v>1328</v>
      </c>
    </row>
    <row r="1261" spans="1:9" x14ac:dyDescent="0.2">
      <c r="A1261" t="s">
        <v>2597</v>
      </c>
      <c r="B1261">
        <v>308.94700156464501</v>
      </c>
      <c r="C1261">
        <v>0.249548392500553</v>
      </c>
      <c r="D1261">
        <f>2^C1261</f>
        <v>1.1888349152045534</v>
      </c>
      <c r="E1261">
        <v>8.1009565020558505E-2</v>
      </c>
      <c r="F1261">
        <v>3.0804805881530499</v>
      </c>
      <c r="G1261">
        <v>2.0666682585504998E-3</v>
      </c>
      <c r="H1261">
        <v>2.4112987054447001E-2</v>
      </c>
      <c r="I1261" t="s">
        <v>2598</v>
      </c>
    </row>
    <row r="1262" spans="1:9" x14ac:dyDescent="0.2">
      <c r="A1262" t="s">
        <v>1397</v>
      </c>
      <c r="B1262">
        <v>4080.5228646605801</v>
      </c>
      <c r="C1262">
        <v>-0.175380560989882</v>
      </c>
      <c r="D1262">
        <f>-(2^(-C1262))</f>
        <v>-1.1292622477115686</v>
      </c>
      <c r="E1262">
        <v>5.6944465024112101E-2</v>
      </c>
      <c r="F1262">
        <v>-3.0798526409128799</v>
      </c>
      <c r="G1262">
        <v>2.0710303505149302E-3</v>
      </c>
      <c r="H1262">
        <v>2.41233799659923E-2</v>
      </c>
      <c r="I1262" t="s">
        <v>1398</v>
      </c>
    </row>
    <row r="1263" spans="1:9" x14ac:dyDescent="0.2">
      <c r="A1263" t="s">
        <v>2333</v>
      </c>
      <c r="B1263">
        <v>95.692087966787994</v>
      </c>
      <c r="C1263">
        <v>0.37432338866385401</v>
      </c>
      <c r="D1263">
        <f>2^C1263</f>
        <v>1.2962314908596542</v>
      </c>
      <c r="E1263">
        <v>0.121545541349339</v>
      </c>
      <c r="F1263">
        <v>3.07969658539754</v>
      </c>
      <c r="G1263">
        <v>2.0721157136671699E-3</v>
      </c>
      <c r="H1263">
        <v>2.41233799659923E-2</v>
      </c>
      <c r="I1263" t="s">
        <v>2334</v>
      </c>
    </row>
    <row r="1264" spans="1:9" x14ac:dyDescent="0.2">
      <c r="A1264" t="s">
        <v>2499</v>
      </c>
      <c r="B1264">
        <v>158.98624927459699</v>
      </c>
      <c r="C1264">
        <v>0.28691301605043501</v>
      </c>
      <c r="D1264">
        <f>2^C1264</f>
        <v>1.2200269493609424</v>
      </c>
      <c r="E1264">
        <v>9.3238030403927696E-2</v>
      </c>
      <c r="F1264">
        <v>3.07721017708616</v>
      </c>
      <c r="G1264">
        <v>2.0894791689004201E-3</v>
      </c>
      <c r="H1264">
        <v>2.43065193944744E-2</v>
      </c>
      <c r="I1264" t="s">
        <v>2500</v>
      </c>
    </row>
    <row r="1265" spans="1:9" x14ac:dyDescent="0.2">
      <c r="A1265" t="s">
        <v>979</v>
      </c>
      <c r="B1265">
        <v>427.25855184136498</v>
      </c>
      <c r="C1265">
        <v>-0.224271515381533</v>
      </c>
      <c r="D1265">
        <f>-(2^(-C1265))</f>
        <v>-1.1681872269039111</v>
      </c>
      <c r="E1265">
        <v>7.2909642121370202E-2</v>
      </c>
      <c r="F1265">
        <v>-3.07601997288912</v>
      </c>
      <c r="G1265">
        <v>2.09783792105996E-3</v>
      </c>
      <c r="H1265">
        <v>2.4384704640579801E-2</v>
      </c>
      <c r="I1265" t="s">
        <v>980</v>
      </c>
    </row>
    <row r="1266" spans="1:9" x14ac:dyDescent="0.2">
      <c r="A1266" t="s">
        <v>1645</v>
      </c>
      <c r="B1266">
        <v>1895.24869850086</v>
      </c>
      <c r="C1266">
        <v>-0.14917853783245799</v>
      </c>
      <c r="D1266">
        <f>-(2^(-C1266))</f>
        <v>-1.1089378694946679</v>
      </c>
      <c r="E1266">
        <v>4.8537696137893598E-2</v>
      </c>
      <c r="F1266">
        <v>-3.0734573270360399</v>
      </c>
      <c r="G1266">
        <v>2.1159394719286401E-3</v>
      </c>
      <c r="H1266">
        <v>2.45643437277689E-2</v>
      </c>
      <c r="I1266" t="s">
        <v>1646</v>
      </c>
    </row>
    <row r="1267" spans="1:9" x14ac:dyDescent="0.2">
      <c r="A1267" t="s">
        <v>2511</v>
      </c>
      <c r="B1267">
        <v>221.32738293161401</v>
      </c>
      <c r="C1267">
        <v>0.28070104743639301</v>
      </c>
      <c r="D1267">
        <f>2^C1267</f>
        <v>1.2147850403419096</v>
      </c>
      <c r="E1267">
        <v>9.1333445977897901E-2</v>
      </c>
      <c r="F1267">
        <v>3.0733653420272899</v>
      </c>
      <c r="G1267">
        <v>2.1165918739239399E-3</v>
      </c>
      <c r="H1267">
        <v>2.45643437277689E-2</v>
      </c>
      <c r="I1267" t="s">
        <v>2512</v>
      </c>
    </row>
    <row r="1268" spans="1:9" x14ac:dyDescent="0.2">
      <c r="A1268" s="3" t="s">
        <v>2173</v>
      </c>
      <c r="B1268" s="3">
        <v>90.048103910440702</v>
      </c>
      <c r="C1268" s="3">
        <v>0.50528748723105699</v>
      </c>
      <c r="D1268" s="3">
        <f>2^C1268</f>
        <v>1.419406174456914</v>
      </c>
      <c r="E1268" s="3">
        <v>0.164432336186141</v>
      </c>
      <c r="F1268" s="3">
        <v>3.0729204422362502</v>
      </c>
      <c r="G1268" s="3">
        <v>2.1197499220887198E-3</v>
      </c>
      <c r="H1268" s="3">
        <v>2.45818351556862E-2</v>
      </c>
      <c r="I1268" s="3" t="s">
        <v>2174</v>
      </c>
    </row>
    <row r="1269" spans="1:9" x14ac:dyDescent="0.2">
      <c r="A1269" t="s">
        <v>1769</v>
      </c>
      <c r="B1269">
        <v>1881.27181590378</v>
      </c>
      <c r="C1269">
        <v>-0.132337568369402</v>
      </c>
      <c r="D1269">
        <f>-(2^(-C1269))</f>
        <v>-1.0960681994850545</v>
      </c>
      <c r="E1269">
        <v>4.3098345912485701E-2</v>
      </c>
      <c r="F1269">
        <v>-3.0705950673402298</v>
      </c>
      <c r="G1269">
        <v>2.1363266411789901E-3</v>
      </c>
      <c r="H1269">
        <v>2.4753082901466598E-2</v>
      </c>
      <c r="I1269" t="s">
        <v>1770</v>
      </c>
    </row>
    <row r="1270" spans="1:9" x14ac:dyDescent="0.2">
      <c r="A1270" t="s">
        <v>1833</v>
      </c>
      <c r="B1270">
        <v>3673.77944846945</v>
      </c>
      <c r="C1270">
        <v>-0.116817991348958</v>
      </c>
      <c r="D1270">
        <f>-(2^(-C1270))</f>
        <v>-1.0843406011225687</v>
      </c>
      <c r="E1270">
        <v>3.80495888841514E-2</v>
      </c>
      <c r="F1270">
        <v>-3.0701512099021899</v>
      </c>
      <c r="G1270">
        <v>2.1395042104894201E-3</v>
      </c>
      <c r="H1270">
        <v>2.4753082901466598E-2</v>
      </c>
      <c r="I1270" t="s">
        <v>1834</v>
      </c>
    </row>
    <row r="1271" spans="1:9" x14ac:dyDescent="0.2">
      <c r="A1271" t="s">
        <v>2759</v>
      </c>
      <c r="B1271">
        <v>492.02810099285603</v>
      </c>
      <c r="C1271">
        <v>0.21307638679381</v>
      </c>
      <c r="D1271">
        <f>2^C1271</f>
        <v>1.1591573245195843</v>
      </c>
      <c r="E1271">
        <v>6.9401127171739505E-2</v>
      </c>
      <c r="F1271">
        <v>3.0702150739790199</v>
      </c>
      <c r="G1271">
        <v>2.1390467416871799E-3</v>
      </c>
      <c r="H1271">
        <v>2.4753082901466598E-2</v>
      </c>
      <c r="I1271" t="s">
        <v>2760</v>
      </c>
    </row>
    <row r="1272" spans="1:9" x14ac:dyDescent="0.2">
      <c r="A1272" t="s">
        <v>193</v>
      </c>
      <c r="B1272">
        <v>139.726475756599</v>
      </c>
      <c r="C1272">
        <v>-0.42407986583307</v>
      </c>
      <c r="D1272">
        <f>-(2^(-C1272))</f>
        <v>-1.3417164986108556</v>
      </c>
      <c r="E1272">
        <v>0.13817031145062</v>
      </c>
      <c r="F1272">
        <v>-3.0692546132432401</v>
      </c>
      <c r="G1272">
        <v>2.14593615594832E-3</v>
      </c>
      <c r="H1272">
        <v>2.4760929214278599E-2</v>
      </c>
      <c r="I1272" t="s">
        <v>194</v>
      </c>
    </row>
    <row r="1273" spans="1:9" x14ac:dyDescent="0.2">
      <c r="A1273" t="s">
        <v>1735</v>
      </c>
      <c r="B1273">
        <v>12863.8328714131</v>
      </c>
      <c r="C1273">
        <v>-0.13669082346863101</v>
      </c>
      <c r="D1273">
        <f>-(2^(-C1273))</f>
        <v>-1.0993805214994887</v>
      </c>
      <c r="E1273">
        <v>4.4537324755315702E-2</v>
      </c>
      <c r="F1273">
        <v>-3.0691296394563201</v>
      </c>
      <c r="G1273">
        <v>2.1468340910432301E-3</v>
      </c>
      <c r="H1273">
        <v>2.4760929214278599E-2</v>
      </c>
      <c r="I1273" t="s">
        <v>1736</v>
      </c>
    </row>
    <row r="1274" spans="1:9" x14ac:dyDescent="0.2">
      <c r="A1274" t="s">
        <v>2583</v>
      </c>
      <c r="B1274">
        <v>4247.9568097978799</v>
      </c>
      <c r="C1274">
        <v>0.255075861418389</v>
      </c>
      <c r="D1274">
        <f>2^C1274</f>
        <v>1.1933984940079734</v>
      </c>
      <c r="E1274">
        <v>8.3095105408751604E-2</v>
      </c>
      <c r="F1274">
        <v>3.0696857554202501</v>
      </c>
      <c r="G1274">
        <v>2.14284104727184E-3</v>
      </c>
      <c r="H1274">
        <v>2.4760929214278599E-2</v>
      </c>
      <c r="I1274" t="s">
        <v>2584</v>
      </c>
    </row>
    <row r="1275" spans="1:9" x14ac:dyDescent="0.2">
      <c r="A1275" t="s">
        <v>2497</v>
      </c>
      <c r="B1275">
        <v>178.21122341402301</v>
      </c>
      <c r="C1275">
        <v>0.28699153042516401</v>
      </c>
      <c r="D1275">
        <f>2^C1275</f>
        <v>1.2200933474956466</v>
      </c>
      <c r="E1275">
        <v>9.3496587023247493E-2</v>
      </c>
      <c r="F1275">
        <v>3.0695401785501</v>
      </c>
      <c r="G1275">
        <v>2.1438856650286601E-3</v>
      </c>
      <c r="H1275">
        <v>2.4760929214278599E-2</v>
      </c>
      <c r="I1275" t="s">
        <v>2498</v>
      </c>
    </row>
    <row r="1276" spans="1:9" x14ac:dyDescent="0.2">
      <c r="A1276" t="s">
        <v>2919</v>
      </c>
      <c r="B1276">
        <v>3173.7126739290302</v>
      </c>
      <c r="C1276">
        <v>0.173132275355493</v>
      </c>
      <c r="D1276">
        <f>2^C1276</f>
        <v>1.1275037840450577</v>
      </c>
      <c r="E1276">
        <v>5.6431313127092701E-2</v>
      </c>
      <c r="F1276">
        <v>3.0680178390598498</v>
      </c>
      <c r="G1276">
        <v>2.15483754059975E-3</v>
      </c>
      <c r="H1276">
        <v>2.4834002306138001E-2</v>
      </c>
      <c r="I1276" t="s">
        <v>2920</v>
      </c>
    </row>
    <row r="1277" spans="1:9" x14ac:dyDescent="0.2">
      <c r="A1277" t="s">
        <v>1033</v>
      </c>
      <c r="B1277">
        <v>535.89552115660103</v>
      </c>
      <c r="C1277">
        <v>-0.218116444583529</v>
      </c>
      <c r="D1277">
        <f>-(2^(-C1277))</f>
        <v>-1.1632139245175719</v>
      </c>
      <c r="E1277">
        <v>7.1138268597902093E-2</v>
      </c>
      <c r="F1277">
        <v>-3.0660915549744101</v>
      </c>
      <c r="G1277">
        <v>2.1687689473748298E-3</v>
      </c>
      <c r="H1277">
        <v>2.4975227862653701E-2</v>
      </c>
      <c r="I1277" t="s">
        <v>1034</v>
      </c>
    </row>
    <row r="1278" spans="1:9" x14ac:dyDescent="0.2">
      <c r="A1278" t="s">
        <v>3131</v>
      </c>
      <c r="B1278">
        <v>3199.1104287753601</v>
      </c>
      <c r="C1278">
        <v>0.13029274384737799</v>
      </c>
      <c r="D1278">
        <f>2^C1278</f>
        <v>1.094515771929176</v>
      </c>
      <c r="E1278">
        <v>4.2507638611996301E-2</v>
      </c>
      <c r="F1278">
        <v>3.06516071232919</v>
      </c>
      <c r="G1278">
        <v>2.1755306004704301E-3</v>
      </c>
      <c r="H1278">
        <v>2.50337331074225E-2</v>
      </c>
      <c r="I1278" t="s">
        <v>3132</v>
      </c>
    </row>
    <row r="1279" spans="1:9" x14ac:dyDescent="0.2">
      <c r="A1279" t="s">
        <v>1159</v>
      </c>
      <c r="B1279">
        <v>493.97034265687898</v>
      </c>
      <c r="C1279">
        <v>-0.201840117880868</v>
      </c>
      <c r="D1279">
        <f>-(2^(-C1279))</f>
        <v>-1.1501644229497165</v>
      </c>
      <c r="E1279">
        <v>6.5863032054595594E-2</v>
      </c>
      <c r="F1279">
        <v>-3.06454336498747</v>
      </c>
      <c r="G1279">
        <v>2.18002567203742E-3</v>
      </c>
      <c r="H1279">
        <v>2.5066086684661901E-2</v>
      </c>
      <c r="I1279" t="s">
        <v>1160</v>
      </c>
    </row>
    <row r="1280" spans="1:9" x14ac:dyDescent="0.2">
      <c r="A1280" t="s">
        <v>2195</v>
      </c>
      <c r="B1280">
        <v>120.04691536619499</v>
      </c>
      <c r="C1280">
        <v>0.48137851246522001</v>
      </c>
      <c r="D1280">
        <f>2^C1280</f>
        <v>1.3960769976060461</v>
      </c>
      <c r="E1280">
        <v>0.15718570369455501</v>
      </c>
      <c r="F1280">
        <v>3.0624827904237502</v>
      </c>
      <c r="G1280">
        <v>2.1950909719380299E-3</v>
      </c>
      <c r="H1280">
        <v>2.5219833774812701E-2</v>
      </c>
      <c r="I1280" t="s">
        <v>2196</v>
      </c>
    </row>
    <row r="1281" spans="1:9" x14ac:dyDescent="0.2">
      <c r="A1281" t="s">
        <v>2773</v>
      </c>
      <c r="B1281">
        <v>393.17475754689502</v>
      </c>
      <c r="C1281">
        <v>0.20754728893449201</v>
      </c>
      <c r="D1281">
        <f>2^C1281</f>
        <v>1.1547233808126147</v>
      </c>
      <c r="E1281">
        <v>6.7845871639508407E-2</v>
      </c>
      <c r="F1281">
        <v>3.05909974946261</v>
      </c>
      <c r="G1281">
        <v>2.22003217844839E-3</v>
      </c>
      <c r="H1281">
        <v>2.5486722542094501E-2</v>
      </c>
      <c r="I1281" t="s">
        <v>2774</v>
      </c>
    </row>
    <row r="1282" spans="1:9" x14ac:dyDescent="0.2">
      <c r="A1282" t="s">
        <v>1525</v>
      </c>
      <c r="B1282">
        <v>1272.01511165492</v>
      </c>
      <c r="C1282">
        <v>-0.16162922909399699</v>
      </c>
      <c r="D1282">
        <f>-(2^(-C1282))</f>
        <v>-1.1185495981797819</v>
      </c>
      <c r="E1282">
        <v>5.2884118280718602E-2</v>
      </c>
      <c r="F1282">
        <v>-3.05629051497161</v>
      </c>
      <c r="G1282">
        <v>2.2409401172573101E-3</v>
      </c>
      <c r="H1282">
        <v>2.5706932469924001E-2</v>
      </c>
      <c r="I1282" t="s">
        <v>1526</v>
      </c>
    </row>
    <row r="1283" spans="1:9" x14ac:dyDescent="0.2">
      <c r="A1283" t="s">
        <v>3053</v>
      </c>
      <c r="B1283">
        <v>2549.1992874666298</v>
      </c>
      <c r="C1283">
        <v>0.147345919206012</v>
      </c>
      <c r="D1283">
        <f>2^C1283</f>
        <v>1.1075301083809683</v>
      </c>
      <c r="E1283">
        <v>4.8222107767030002E-2</v>
      </c>
      <c r="F1283">
        <v>3.05556778890438</v>
      </c>
      <c r="G1283">
        <v>2.2463481619607699E-3</v>
      </c>
      <c r="H1283">
        <v>2.57491332806743E-2</v>
      </c>
      <c r="I1283" t="s">
        <v>3054</v>
      </c>
    </row>
    <row r="1284" spans="1:9" x14ac:dyDescent="0.2">
      <c r="A1284" t="s">
        <v>1431</v>
      </c>
      <c r="B1284">
        <v>1120.1675222311801</v>
      </c>
      <c r="C1284">
        <v>-0.17110689215246799</v>
      </c>
      <c r="D1284">
        <f>-(2^(-C1284))</f>
        <v>-1.1259220048529437</v>
      </c>
      <c r="E1284">
        <v>5.6024182850534503E-2</v>
      </c>
      <c r="F1284">
        <v>-3.0541613183178402</v>
      </c>
      <c r="G1284">
        <v>2.2569068531359698E-3</v>
      </c>
      <c r="H1284">
        <v>2.58502638793804E-2</v>
      </c>
      <c r="I1284" t="s">
        <v>1432</v>
      </c>
    </row>
    <row r="1285" spans="1:9" x14ac:dyDescent="0.2">
      <c r="A1285" t="s">
        <v>1819</v>
      </c>
      <c r="B1285">
        <v>5715.4115358282997</v>
      </c>
      <c r="C1285">
        <v>-0.120854023980734</v>
      </c>
      <c r="D1285">
        <f>-(2^(-C1285))</f>
        <v>-1.0873783612292052</v>
      </c>
      <c r="E1285">
        <v>3.9585443985688501E-2</v>
      </c>
      <c r="F1285">
        <v>-3.0529914992093299</v>
      </c>
      <c r="G1285">
        <v>2.2657235658083302E-3</v>
      </c>
      <c r="H1285">
        <v>2.5931301994531999E-2</v>
      </c>
      <c r="I1285" t="s">
        <v>1820</v>
      </c>
    </row>
    <row r="1286" spans="1:9" x14ac:dyDescent="0.2">
      <c r="A1286" t="s">
        <v>1357</v>
      </c>
      <c r="B1286">
        <v>581.57088187648606</v>
      </c>
      <c r="C1286">
        <v>-0.180432339556828</v>
      </c>
      <c r="D1286">
        <f>-(2^(-C1286))</f>
        <v>-1.1332234330860989</v>
      </c>
      <c r="E1286">
        <v>5.9111385813703697E-2</v>
      </c>
      <c r="F1286">
        <v>-3.0524126117679198</v>
      </c>
      <c r="G1286">
        <v>2.2700981956153398E-3</v>
      </c>
      <c r="H1286">
        <v>2.5953188863463001E-2</v>
      </c>
      <c r="I1286" t="s">
        <v>1358</v>
      </c>
    </row>
    <row r="1287" spans="1:9" x14ac:dyDescent="0.2">
      <c r="A1287" t="s">
        <v>1643</v>
      </c>
      <c r="B1287">
        <v>1692.49166388247</v>
      </c>
      <c r="C1287">
        <v>-0.149226736985133</v>
      </c>
      <c r="D1287">
        <f>-(2^(-C1287))</f>
        <v>-1.1089749187372522</v>
      </c>
      <c r="E1287">
        <v>4.88902948842223E-2</v>
      </c>
      <c r="F1287">
        <v>-3.0522772942670602</v>
      </c>
      <c r="G1287">
        <v>2.2711218998718802E-3</v>
      </c>
      <c r="H1287">
        <v>2.5953188863463001E-2</v>
      </c>
      <c r="I1287" t="s">
        <v>1644</v>
      </c>
    </row>
    <row r="1288" spans="1:9" x14ac:dyDescent="0.2">
      <c r="A1288" s="3" t="s">
        <v>2103</v>
      </c>
      <c r="B1288" s="3">
        <v>47.061807709102801</v>
      </c>
      <c r="C1288" s="3">
        <v>0.54682109232319398</v>
      </c>
      <c r="D1288" s="3">
        <f>2^C1288</f>
        <v>1.4608632066131408</v>
      </c>
      <c r="E1288" s="3">
        <v>0.17921449136270701</v>
      </c>
      <c r="F1288" s="3">
        <v>3.0512102462545698</v>
      </c>
      <c r="G1288" s="3">
        <v>2.2792091621852998E-3</v>
      </c>
      <c r="H1288" s="3">
        <v>2.6025632227714101E-2</v>
      </c>
      <c r="I1288" s="3" t="s">
        <v>2104</v>
      </c>
    </row>
    <row r="1289" spans="1:9" x14ac:dyDescent="0.2">
      <c r="A1289" t="s">
        <v>3027</v>
      </c>
      <c r="B1289">
        <v>1598.6233179804201</v>
      </c>
      <c r="C1289">
        <v>0.15155634993782299</v>
      </c>
      <c r="D1289">
        <f>2^C1289</f>
        <v>1.1107670988188141</v>
      </c>
      <c r="E1289">
        <v>4.9716599802219201E-2</v>
      </c>
      <c r="F1289">
        <v>3.0484053724659299</v>
      </c>
      <c r="G1289">
        <v>2.3005935551097E-3</v>
      </c>
      <c r="H1289">
        <v>2.62496843184548E-2</v>
      </c>
      <c r="I1289" t="s">
        <v>3028</v>
      </c>
    </row>
    <row r="1290" spans="1:9" x14ac:dyDescent="0.2">
      <c r="A1290" t="s">
        <v>433</v>
      </c>
      <c r="B1290">
        <v>451.59827941124598</v>
      </c>
      <c r="C1290">
        <v>-0.31944100314817098</v>
      </c>
      <c r="D1290">
        <f>-(2^(-C1290))</f>
        <v>-1.2478469555885374</v>
      </c>
      <c r="E1290">
        <v>0.10480425238765299</v>
      </c>
      <c r="F1290">
        <v>-3.04797749967828</v>
      </c>
      <c r="G1290">
        <v>2.3038717702882502E-3</v>
      </c>
      <c r="H1290">
        <v>2.6266960688814699E-2</v>
      </c>
      <c r="I1290" t="s">
        <v>434</v>
      </c>
    </row>
    <row r="1291" spans="1:9" x14ac:dyDescent="0.2">
      <c r="A1291" t="s">
        <v>191</v>
      </c>
      <c r="B1291">
        <v>70.439469491600505</v>
      </c>
      <c r="C1291">
        <v>-0.42454052486190902</v>
      </c>
      <c r="D1291">
        <f>-(2^(-C1291))</f>
        <v>-1.3421449831409114</v>
      </c>
      <c r="E1291">
        <v>0.13934260250639</v>
      </c>
      <c r="F1291">
        <v>-3.0467388811863101</v>
      </c>
      <c r="G1291">
        <v>2.3133857772027599E-3</v>
      </c>
      <c r="H1291">
        <v>2.6355251891774401E-2</v>
      </c>
      <c r="I1291" t="s">
        <v>192</v>
      </c>
    </row>
    <row r="1292" spans="1:9" x14ac:dyDescent="0.2">
      <c r="A1292" t="s">
        <v>2541</v>
      </c>
      <c r="B1292">
        <v>477.30732075800398</v>
      </c>
      <c r="C1292">
        <v>0.26830090610712098</v>
      </c>
      <c r="D1292">
        <f>2^C1292</f>
        <v>1.2043885570311568</v>
      </c>
      <c r="E1292">
        <v>8.8143799566107697E-2</v>
      </c>
      <c r="F1292">
        <v>3.0438999388254899</v>
      </c>
      <c r="G1292">
        <v>2.3353280079602499E-3</v>
      </c>
      <c r="H1292">
        <v>2.6584888408660599E-2</v>
      </c>
      <c r="I1292" t="s">
        <v>2542</v>
      </c>
    </row>
    <row r="1293" spans="1:9" x14ac:dyDescent="0.2">
      <c r="A1293" t="s">
        <v>3069</v>
      </c>
      <c r="B1293">
        <v>918.17018340228697</v>
      </c>
      <c r="C1293">
        <v>0.14512312863585999</v>
      </c>
      <c r="D1293">
        <f>2^C1293</f>
        <v>1.1058250273307852</v>
      </c>
      <c r="E1293">
        <v>4.7689307555362402E-2</v>
      </c>
      <c r="F1293">
        <v>3.0430957393832401</v>
      </c>
      <c r="G1293">
        <v>2.3415782277069999E-3</v>
      </c>
      <c r="H1293">
        <v>2.6615343366837501E-2</v>
      </c>
      <c r="I1293" t="s">
        <v>3070</v>
      </c>
    </row>
    <row r="1294" spans="1:9" x14ac:dyDescent="0.2">
      <c r="A1294" t="s">
        <v>3019</v>
      </c>
      <c r="B1294">
        <v>10346.6731163642</v>
      </c>
      <c r="C1294">
        <v>0.15304058808986001</v>
      </c>
      <c r="D1294">
        <f>2^C1294</f>
        <v>1.1119104390317065</v>
      </c>
      <c r="E1294">
        <v>5.0288601412180098E-2</v>
      </c>
      <c r="F1294">
        <v>3.0432460595890101</v>
      </c>
      <c r="G1294">
        <v>2.3404087797365002E-3</v>
      </c>
      <c r="H1294">
        <v>2.6615343366837501E-2</v>
      </c>
      <c r="I1294" t="s">
        <v>3020</v>
      </c>
    </row>
    <row r="1295" spans="1:9" x14ac:dyDescent="0.2">
      <c r="A1295" t="s">
        <v>1573</v>
      </c>
      <c r="B1295">
        <v>1586.35249607273</v>
      </c>
      <c r="C1295">
        <v>-0.15442328726671301</v>
      </c>
      <c r="D1295">
        <f>-(2^(-C1295))</f>
        <v>-1.1129766204432499</v>
      </c>
      <c r="E1295">
        <v>5.0773081057812301E-2</v>
      </c>
      <c r="F1295">
        <v>-3.0414401499660899</v>
      </c>
      <c r="G1295">
        <v>2.3544936850060099E-3</v>
      </c>
      <c r="H1295">
        <v>2.6741732242364299E-2</v>
      </c>
      <c r="I1295" t="s">
        <v>1574</v>
      </c>
    </row>
    <row r="1296" spans="1:9" x14ac:dyDescent="0.2">
      <c r="A1296" t="s">
        <v>1533</v>
      </c>
      <c r="B1296">
        <v>914.53064358034203</v>
      </c>
      <c r="C1296">
        <v>-0.16065281566376999</v>
      </c>
      <c r="D1296">
        <f>-(2^(-C1296))</f>
        <v>-1.1177928219282729</v>
      </c>
      <c r="E1296">
        <v>5.2833512209332301E-2</v>
      </c>
      <c r="F1296">
        <v>-3.04073700471106</v>
      </c>
      <c r="G1296">
        <v>2.3599987162283898E-3</v>
      </c>
      <c r="H1296">
        <v>2.6783826893781001E-2</v>
      </c>
      <c r="I1296" t="s">
        <v>1534</v>
      </c>
    </row>
    <row r="1297" spans="1:9" x14ac:dyDescent="0.2">
      <c r="A1297" t="s">
        <v>991</v>
      </c>
      <c r="B1297">
        <v>371.64566882006199</v>
      </c>
      <c r="C1297">
        <v>-0.222264333647475</v>
      </c>
      <c r="D1297">
        <f>-(2^(-C1297))</f>
        <v>-1.1665630903741184</v>
      </c>
      <c r="E1297">
        <v>7.31642727684408E-2</v>
      </c>
      <c r="F1297">
        <v>-3.0378807201559201</v>
      </c>
      <c r="G1297">
        <v>2.3824823851400501E-3</v>
      </c>
      <c r="H1297">
        <v>2.70184026768738E-2</v>
      </c>
      <c r="I1297" t="s">
        <v>992</v>
      </c>
    </row>
    <row r="1298" spans="1:9" x14ac:dyDescent="0.2">
      <c r="A1298" t="s">
        <v>1863</v>
      </c>
      <c r="B1298">
        <v>44053.069213517003</v>
      </c>
      <c r="C1298">
        <v>-0.10478188791469099</v>
      </c>
      <c r="D1298">
        <f>-(2^(-C1298))</f>
        <v>-1.0753318054437282</v>
      </c>
      <c r="E1298">
        <v>3.4508480021864497E-2</v>
      </c>
      <c r="F1298">
        <v>-3.0364098287812702</v>
      </c>
      <c r="G1298">
        <v>2.39413706207324E-3</v>
      </c>
      <c r="H1298">
        <v>2.7129909325928899E-2</v>
      </c>
      <c r="I1298" t="s">
        <v>1864</v>
      </c>
    </row>
    <row r="1299" spans="1:9" x14ac:dyDescent="0.2">
      <c r="A1299" t="s">
        <v>3171</v>
      </c>
      <c r="B1299">
        <v>3440.2278683303198</v>
      </c>
      <c r="C1299">
        <v>0.104751546808632</v>
      </c>
      <c r="D1299">
        <f>2^C1299</f>
        <v>1.0753091905373542</v>
      </c>
      <c r="E1299">
        <v>3.4518786750154198E-2</v>
      </c>
      <c r="F1299">
        <v>3.03462423424148</v>
      </c>
      <c r="G1299">
        <v>2.4083554297707802E-3</v>
      </c>
      <c r="H1299">
        <v>2.7270275550788502E-2</v>
      </c>
      <c r="I1299" t="s">
        <v>3172</v>
      </c>
    </row>
    <row r="1300" spans="1:9" x14ac:dyDescent="0.2">
      <c r="A1300" t="s">
        <v>1387</v>
      </c>
      <c r="B1300">
        <v>629.71448968183097</v>
      </c>
      <c r="C1300">
        <v>-0.176177353246944</v>
      </c>
      <c r="D1300">
        <f>-(2^(-C1300))</f>
        <v>-1.1298861050820752</v>
      </c>
      <c r="E1300">
        <v>5.8072031428923698E-2</v>
      </c>
      <c r="F1300">
        <v>-3.0337728664197599</v>
      </c>
      <c r="G1300">
        <v>2.4151618936551801E-3</v>
      </c>
      <c r="H1300">
        <v>2.7305816701993699E-2</v>
      </c>
      <c r="I1300" t="s">
        <v>1388</v>
      </c>
    </row>
    <row r="1301" spans="1:9" x14ac:dyDescent="0.2">
      <c r="A1301" t="s">
        <v>3097</v>
      </c>
      <c r="B1301">
        <v>1210.4391931115899</v>
      </c>
      <c r="C1301">
        <v>0.13875852302713301</v>
      </c>
      <c r="D1301">
        <f>2^C1301</f>
        <v>1.1009573054509141</v>
      </c>
      <c r="E1301">
        <v>4.5736444363531699E-2</v>
      </c>
      <c r="F1301">
        <v>3.03387211135662</v>
      </c>
      <c r="G1301">
        <v>2.4143675506321199E-3</v>
      </c>
      <c r="H1301">
        <v>2.7305816701993699E-2</v>
      </c>
      <c r="I1301" t="s">
        <v>3098</v>
      </c>
    </row>
    <row r="1302" spans="1:9" x14ac:dyDescent="0.2">
      <c r="A1302" t="s">
        <v>1303</v>
      </c>
      <c r="B1302">
        <v>10911.830793187601</v>
      </c>
      <c r="C1302">
        <v>-0.186079412319125</v>
      </c>
      <c r="D1302">
        <f>-(2^(-C1302))</f>
        <v>-1.1376678484217078</v>
      </c>
      <c r="E1302">
        <v>6.1346231142044003E-2</v>
      </c>
      <c r="F1302">
        <v>-3.0332655952126499</v>
      </c>
      <c r="G1302">
        <v>2.4192257609636399E-3</v>
      </c>
      <c r="H1302">
        <v>2.7310289295488E-2</v>
      </c>
      <c r="I1302" t="s">
        <v>1304</v>
      </c>
    </row>
    <row r="1303" spans="1:9" x14ac:dyDescent="0.2">
      <c r="A1303" t="s">
        <v>1827</v>
      </c>
      <c r="B1303">
        <v>3849.6909480633999</v>
      </c>
      <c r="C1303">
        <v>-0.11921094155893799</v>
      </c>
      <c r="D1303">
        <f>-(2^(-C1303))</f>
        <v>-1.0861406531901556</v>
      </c>
      <c r="E1303">
        <v>3.92986805442746E-2</v>
      </c>
      <c r="F1303">
        <v>-3.0334591367420698</v>
      </c>
      <c r="G1303">
        <v>2.4176745170248399E-3</v>
      </c>
      <c r="H1303">
        <v>2.7310289295488E-2</v>
      </c>
      <c r="I1303" t="s">
        <v>1828</v>
      </c>
    </row>
    <row r="1304" spans="1:9" x14ac:dyDescent="0.2">
      <c r="A1304" t="s">
        <v>1841</v>
      </c>
      <c r="B1304">
        <v>4916.2967732049301</v>
      </c>
      <c r="C1304">
        <v>-0.114505797487594</v>
      </c>
      <c r="D1304">
        <f>-(2^(-C1304))</f>
        <v>-1.0826041304576717</v>
      </c>
      <c r="E1304">
        <v>3.7755425839120602E-2</v>
      </c>
      <c r="F1304">
        <v>-3.0328302473799198</v>
      </c>
      <c r="G1304">
        <v>2.42271842295154E-3</v>
      </c>
      <c r="H1304">
        <v>2.7328997967991198E-2</v>
      </c>
      <c r="I1304" t="s">
        <v>1842</v>
      </c>
    </row>
    <row r="1305" spans="1:9" x14ac:dyDescent="0.2">
      <c r="A1305" t="s">
        <v>3133</v>
      </c>
      <c r="B1305">
        <v>1564.6833306518499</v>
      </c>
      <c r="C1305">
        <v>0.12997495559845701</v>
      </c>
      <c r="D1305">
        <f>2^C1305</f>
        <v>1.0942747050819153</v>
      </c>
      <c r="E1305">
        <v>4.2888040494941999E-2</v>
      </c>
      <c r="F1305">
        <v>3.0305640942907002</v>
      </c>
      <c r="G1305">
        <v>2.4409737244478098E-3</v>
      </c>
      <c r="H1305">
        <v>2.7514079301308E-2</v>
      </c>
      <c r="I1305" t="s">
        <v>3134</v>
      </c>
    </row>
    <row r="1306" spans="1:9" x14ac:dyDescent="0.2">
      <c r="A1306" t="s">
        <v>2963</v>
      </c>
      <c r="B1306">
        <v>908.24042462069497</v>
      </c>
      <c r="C1306">
        <v>0.16526039119386199</v>
      </c>
      <c r="D1306">
        <f>2^C1306</f>
        <v>1.121368454908644</v>
      </c>
      <c r="E1306">
        <v>5.4550071723583997E-2</v>
      </c>
      <c r="F1306">
        <v>3.0295173951607</v>
      </c>
      <c r="G1306">
        <v>2.4494479762729401E-3</v>
      </c>
      <c r="H1306">
        <v>2.75678611993228E-2</v>
      </c>
      <c r="I1306" t="s">
        <v>2964</v>
      </c>
    </row>
    <row r="1307" spans="1:9" x14ac:dyDescent="0.2">
      <c r="A1307" t="s">
        <v>2419</v>
      </c>
      <c r="B1307">
        <v>136.55424358907999</v>
      </c>
      <c r="C1307">
        <v>0.31993923511970601</v>
      </c>
      <c r="D1307">
        <f>2^C1307</f>
        <v>1.2482779715676759</v>
      </c>
      <c r="E1307">
        <v>0.105599519249998</v>
      </c>
      <c r="F1307">
        <v>3.02974139837016</v>
      </c>
      <c r="G1307">
        <v>2.4476321476533101E-3</v>
      </c>
      <c r="H1307">
        <v>2.75678611993228E-2</v>
      </c>
      <c r="I1307" t="s">
        <v>2420</v>
      </c>
    </row>
    <row r="1308" spans="1:9" x14ac:dyDescent="0.2">
      <c r="A1308" s="3" t="s">
        <v>73</v>
      </c>
      <c r="B1308" s="3">
        <v>69.629702207961202</v>
      </c>
      <c r="C1308" s="3">
        <v>-0.56655326118385696</v>
      </c>
      <c r="D1308" s="3">
        <f>-(2^(-C1308))</f>
        <v>-1.4809811326851599</v>
      </c>
      <c r="E1308" s="3">
        <v>0.18702897615129299</v>
      </c>
      <c r="F1308" s="3">
        <v>-3.0292271969962301</v>
      </c>
      <c r="G1308" s="3">
        <v>2.4518022315274E-3</v>
      </c>
      <c r="H1308" s="3">
        <v>2.7573516032811898E-2</v>
      </c>
      <c r="I1308" s="3" t="s">
        <v>74</v>
      </c>
    </row>
    <row r="1309" spans="1:9" x14ac:dyDescent="0.2">
      <c r="A1309" s="3" t="s">
        <v>123</v>
      </c>
      <c r="B1309" s="3">
        <v>62.4985919682386</v>
      </c>
      <c r="C1309" s="3">
        <v>-0.50124552516445797</v>
      </c>
      <c r="D1309" s="3">
        <f>-(2^(-C1309))</f>
        <v>-1.4154350257469477</v>
      </c>
      <c r="E1309" s="3">
        <v>0.16554868200837999</v>
      </c>
      <c r="F1309" s="3">
        <v>-3.0277832422675801</v>
      </c>
      <c r="G1309" s="3">
        <v>2.4635472406193998E-3</v>
      </c>
      <c r="H1309" s="3">
        <v>2.7684693141753099E-2</v>
      </c>
      <c r="I1309" s="3" t="s">
        <v>124</v>
      </c>
    </row>
    <row r="1310" spans="1:9" x14ac:dyDescent="0.2">
      <c r="A1310" t="s">
        <v>2757</v>
      </c>
      <c r="B1310">
        <v>550.714619117864</v>
      </c>
      <c r="C1310">
        <v>0.213968783803444</v>
      </c>
      <c r="D1310">
        <f>2^C1310</f>
        <v>1.1598745575425582</v>
      </c>
      <c r="E1310">
        <v>7.0677724208423595E-2</v>
      </c>
      <c r="F1310">
        <v>3.0273864389360501</v>
      </c>
      <c r="G1310">
        <v>2.4667838117900698E-3</v>
      </c>
      <c r="H1310">
        <v>2.7700159093178099E-2</v>
      </c>
      <c r="I1310" t="s">
        <v>2758</v>
      </c>
    </row>
    <row r="1311" spans="1:9" x14ac:dyDescent="0.2">
      <c r="A1311" t="s">
        <v>3043</v>
      </c>
      <c r="B1311">
        <v>793.22211761969504</v>
      </c>
      <c r="C1311">
        <v>0.148395312283781</v>
      </c>
      <c r="D1311">
        <f>2^C1311</f>
        <v>1.1083360009597796</v>
      </c>
      <c r="E1311">
        <v>4.9080201742323901E-2</v>
      </c>
      <c r="F1311">
        <v>3.0235269419402799</v>
      </c>
      <c r="G1311">
        <v>2.4984678097406498E-3</v>
      </c>
      <c r="H1311">
        <v>2.8034804587067301E-2</v>
      </c>
      <c r="I1311" t="s">
        <v>3044</v>
      </c>
    </row>
    <row r="1312" spans="1:9" x14ac:dyDescent="0.2">
      <c r="A1312" s="3" t="s">
        <v>39</v>
      </c>
      <c r="B1312" s="3">
        <v>37.1931650555915</v>
      </c>
      <c r="C1312" s="3">
        <v>-0.72855020498749801</v>
      </c>
      <c r="D1312" s="3">
        <f>-(2^(-C1312))</f>
        <v>-1.6569731270565831</v>
      </c>
      <c r="E1312" s="3">
        <v>0.240993363634739</v>
      </c>
      <c r="F1312" s="3">
        <v>-3.0231131430312899</v>
      </c>
      <c r="G1312" s="3">
        <v>2.5018868394309098E-3</v>
      </c>
      <c r="H1312" s="3">
        <v>2.8052029396932399E-2</v>
      </c>
      <c r="I1312" s="3" t="s">
        <v>40</v>
      </c>
    </row>
    <row r="1313" spans="1:9" x14ac:dyDescent="0.2">
      <c r="A1313" t="s">
        <v>1517</v>
      </c>
      <c r="B1313">
        <v>1173.48380628208</v>
      </c>
      <c r="C1313">
        <v>-0.16204664085841899</v>
      </c>
      <c r="D1313">
        <f>-(2^(-C1313))</f>
        <v>-1.1188732724821178</v>
      </c>
      <c r="E1313">
        <v>5.3608543354844301E-2</v>
      </c>
      <c r="F1313">
        <v>-3.0227764217692701</v>
      </c>
      <c r="G1313">
        <v>2.5046721700471902E-3</v>
      </c>
      <c r="H1313">
        <v>2.8062128376224699E-2</v>
      </c>
      <c r="I1313" t="s">
        <v>1518</v>
      </c>
    </row>
    <row r="1314" spans="1:9" x14ac:dyDescent="0.2">
      <c r="A1314" t="s">
        <v>2357</v>
      </c>
      <c r="B1314">
        <v>121.346881340229</v>
      </c>
      <c r="C1314">
        <v>0.36128185430366699</v>
      </c>
      <c r="D1314">
        <f>2^C1314</f>
        <v>1.2845667458058907</v>
      </c>
      <c r="E1314">
        <v>0.119626178427982</v>
      </c>
      <c r="F1314">
        <v>3.0200902432168601</v>
      </c>
      <c r="G1314">
        <v>2.5269938019791302E-3</v>
      </c>
      <c r="H1314">
        <v>2.8290930610127302E-2</v>
      </c>
      <c r="I1314" t="s">
        <v>2358</v>
      </c>
    </row>
    <row r="1315" spans="1:9" x14ac:dyDescent="0.2">
      <c r="A1315" t="s">
        <v>831</v>
      </c>
      <c r="B1315">
        <v>676.571545584055</v>
      </c>
      <c r="C1315">
        <v>-0.243816333229426</v>
      </c>
      <c r="D1315">
        <f>-(2^(-C1315))</f>
        <v>-1.1841208540764334</v>
      </c>
      <c r="E1315">
        <v>8.0747665695030196E-2</v>
      </c>
      <c r="F1315">
        <v>-3.0194846021961501</v>
      </c>
      <c r="G1315">
        <v>2.5320516351665201E-3</v>
      </c>
      <c r="H1315">
        <v>2.83262575864985E-2</v>
      </c>
      <c r="I1315" t="s">
        <v>832</v>
      </c>
    </row>
    <row r="1316" spans="1:9" x14ac:dyDescent="0.2">
      <c r="A1316" t="s">
        <v>1199</v>
      </c>
      <c r="B1316">
        <v>2113.3674804167599</v>
      </c>
      <c r="C1316">
        <v>-0.19615885331270999</v>
      </c>
      <c r="D1316">
        <f>-(2^(-C1316))</f>
        <v>-1.1456440364402614</v>
      </c>
      <c r="E1316">
        <v>6.49883985292634E-2</v>
      </c>
      <c r="F1316">
        <v>-3.0183672432608399</v>
      </c>
      <c r="G1316">
        <v>2.5414072370154601E-3</v>
      </c>
      <c r="H1316">
        <v>2.8379425319121802E-2</v>
      </c>
      <c r="I1316" t="s">
        <v>1200</v>
      </c>
    </row>
    <row r="1317" spans="1:9" x14ac:dyDescent="0.2">
      <c r="A1317" t="s">
        <v>3127</v>
      </c>
      <c r="B1317">
        <v>940.94063273478696</v>
      </c>
      <c r="C1317">
        <v>0.13054917138314401</v>
      </c>
      <c r="D1317">
        <f>2^C1317</f>
        <v>1.094710330667279</v>
      </c>
      <c r="E1317">
        <v>4.3253490707271303E-2</v>
      </c>
      <c r="F1317">
        <v>3.0182343493769701</v>
      </c>
      <c r="G1317">
        <v>2.5425220534391201E-3</v>
      </c>
      <c r="H1317">
        <v>2.8379425319121802E-2</v>
      </c>
      <c r="I1317" t="s">
        <v>3128</v>
      </c>
    </row>
    <row r="1318" spans="1:9" x14ac:dyDescent="0.2">
      <c r="A1318" t="s">
        <v>2965</v>
      </c>
      <c r="B1318">
        <v>1345.8863966275701</v>
      </c>
      <c r="C1318">
        <v>0.16493568374902501</v>
      </c>
      <c r="D1318">
        <f>2^C1318</f>
        <v>1.1211160968547316</v>
      </c>
      <c r="E1318">
        <v>5.4645128431721701E-2</v>
      </c>
      <c r="F1318">
        <v>3.0183053546138101</v>
      </c>
      <c r="G1318">
        <v>2.5419263511002399E-3</v>
      </c>
      <c r="H1318">
        <v>2.8379425319121802E-2</v>
      </c>
      <c r="I1318" t="s">
        <v>2966</v>
      </c>
    </row>
    <row r="1319" spans="1:9" x14ac:dyDescent="0.2">
      <c r="A1319" t="s">
        <v>843</v>
      </c>
      <c r="B1319">
        <v>1787.52552015525</v>
      </c>
      <c r="C1319">
        <v>-0.241454650531953</v>
      </c>
      <c r="D1319">
        <f>-(2^(-C1319))</f>
        <v>-1.1821840414021547</v>
      </c>
      <c r="E1319">
        <v>8.0059996677838696E-2</v>
      </c>
      <c r="F1319">
        <v>-3.0159213159046998</v>
      </c>
      <c r="G1319">
        <v>2.5619973391641298E-3</v>
      </c>
      <c r="H1319">
        <v>2.8575386052549799E-2</v>
      </c>
      <c r="I1319" t="s">
        <v>844</v>
      </c>
    </row>
    <row r="1320" spans="1:9" x14ac:dyDescent="0.2">
      <c r="A1320" t="s">
        <v>1777</v>
      </c>
      <c r="B1320">
        <v>1679.06144996081</v>
      </c>
      <c r="C1320">
        <v>-0.12993657323888999</v>
      </c>
      <c r="D1320">
        <f>-(2^(-C1320))</f>
        <v>-1.0942455927017505</v>
      </c>
      <c r="E1320">
        <v>4.3095240896498903E-2</v>
      </c>
      <c r="F1320">
        <v>-3.01510260845175</v>
      </c>
      <c r="G1320">
        <v>2.56892331873332E-3</v>
      </c>
      <c r="H1320">
        <v>2.8631188784385499E-2</v>
      </c>
      <c r="I1320" t="s">
        <v>1778</v>
      </c>
    </row>
    <row r="1321" spans="1:9" x14ac:dyDescent="0.2">
      <c r="A1321" t="s">
        <v>1587</v>
      </c>
      <c r="B1321">
        <v>1938.37219628353</v>
      </c>
      <c r="C1321">
        <v>-0.15350650836142099</v>
      </c>
      <c r="D1321">
        <f>-(2^(-C1321))</f>
        <v>-1.1122695899696162</v>
      </c>
      <c r="E1321">
        <v>5.0955947224526101E-2</v>
      </c>
      <c r="F1321">
        <v>-3.0125337025927199</v>
      </c>
      <c r="G1321">
        <v>2.5907666634197601E-3</v>
      </c>
      <c r="H1321">
        <v>2.8853040851398799E-2</v>
      </c>
      <c r="I1321" t="s">
        <v>1588</v>
      </c>
    </row>
    <row r="1322" spans="1:9" x14ac:dyDescent="0.2">
      <c r="A1322" t="s">
        <v>2385</v>
      </c>
      <c r="B1322">
        <v>237.720711089757</v>
      </c>
      <c r="C1322">
        <v>0.34560091207740101</v>
      </c>
      <c r="D1322">
        <f t="shared" ref="D1322:D1327" si="31">2^C1322</f>
        <v>1.2706801366707519</v>
      </c>
      <c r="E1322">
        <v>0.114832592545735</v>
      </c>
      <c r="F1322">
        <v>3.0096064576766999</v>
      </c>
      <c r="G1322">
        <v>2.6158638806224998E-3</v>
      </c>
      <c r="H1322">
        <v>2.9110772184207E-2</v>
      </c>
      <c r="I1322" t="s">
        <v>2386</v>
      </c>
    </row>
    <row r="1323" spans="1:9" x14ac:dyDescent="0.2">
      <c r="A1323" t="s">
        <v>2603</v>
      </c>
      <c r="B1323">
        <v>341.14309560511401</v>
      </c>
      <c r="C1323">
        <v>0.24773881152320901</v>
      </c>
      <c r="D1323">
        <f t="shared" si="31"/>
        <v>1.1873446872901938</v>
      </c>
      <c r="E1323">
        <v>8.2401124543906995E-2</v>
      </c>
      <c r="F1323">
        <v>3.0064979439837902</v>
      </c>
      <c r="G1323">
        <v>2.64275840860018E-3</v>
      </c>
      <c r="H1323">
        <v>2.9388105081446399E-2</v>
      </c>
      <c r="I1323" t="s">
        <v>2604</v>
      </c>
    </row>
    <row r="1324" spans="1:9" x14ac:dyDescent="0.2">
      <c r="A1324" t="s">
        <v>3047</v>
      </c>
      <c r="B1324">
        <v>1675.54180876789</v>
      </c>
      <c r="C1324">
        <v>0.147973452345565</v>
      </c>
      <c r="D1324">
        <f t="shared" si="31"/>
        <v>1.1080119586708157</v>
      </c>
      <c r="E1324">
        <v>4.92642683911972E-2</v>
      </c>
      <c r="F1324">
        <v>3.00366690053202</v>
      </c>
      <c r="G1324">
        <v>2.6674719611754598E-3</v>
      </c>
      <c r="H1324">
        <v>2.9640789180524402E-2</v>
      </c>
      <c r="I1324" t="s">
        <v>3048</v>
      </c>
    </row>
    <row r="1325" spans="1:9" x14ac:dyDescent="0.2">
      <c r="A1325" t="s">
        <v>2953</v>
      </c>
      <c r="B1325">
        <v>1014.22819821188</v>
      </c>
      <c r="C1325">
        <v>0.16696309310646801</v>
      </c>
      <c r="D1325">
        <f t="shared" si="31"/>
        <v>1.1226927010835082</v>
      </c>
      <c r="E1325">
        <v>5.5595472255381501E-2</v>
      </c>
      <c r="F1325">
        <v>3.00317789080938</v>
      </c>
      <c r="G1325">
        <v>2.6717620955528602E-3</v>
      </c>
      <c r="H1325">
        <v>2.9666321851440799E-2</v>
      </c>
      <c r="I1325" t="s">
        <v>2954</v>
      </c>
    </row>
    <row r="1326" spans="1:9" x14ac:dyDescent="0.2">
      <c r="A1326" t="s">
        <v>2621</v>
      </c>
      <c r="B1326">
        <v>613.62610176387602</v>
      </c>
      <c r="C1326">
        <v>0.24314159792554499</v>
      </c>
      <c r="D1326">
        <f t="shared" si="31"/>
        <v>1.1835671810438542</v>
      </c>
      <c r="E1326">
        <v>8.0995581296852207E-2</v>
      </c>
      <c r="F1326">
        <v>3.0019118825065401</v>
      </c>
      <c r="G1326">
        <v>2.6828982329925601E-3</v>
      </c>
      <c r="H1326">
        <v>2.97677754763482E-2</v>
      </c>
      <c r="I1326" t="s">
        <v>2622</v>
      </c>
    </row>
    <row r="1327" spans="1:9" x14ac:dyDescent="0.2">
      <c r="A1327" t="s">
        <v>2841</v>
      </c>
      <c r="B1327">
        <v>1297.92263565793</v>
      </c>
      <c r="C1327">
        <v>0.19113706185670001</v>
      </c>
      <c r="D1327">
        <f t="shared" si="31"/>
        <v>1.1416631645871667</v>
      </c>
      <c r="E1327">
        <v>6.3694080098927006E-2</v>
      </c>
      <c r="F1327">
        <v>3.0008607010233002</v>
      </c>
      <c r="G1327">
        <v>2.6921769122248301E-3</v>
      </c>
      <c r="H1327">
        <v>2.9848484157131601E-2</v>
      </c>
      <c r="I1327" t="s">
        <v>2842</v>
      </c>
    </row>
    <row r="1328" spans="1:9" x14ac:dyDescent="0.2">
      <c r="A1328" t="s">
        <v>1759</v>
      </c>
      <c r="B1328">
        <v>2633.1724438267502</v>
      </c>
      <c r="C1328">
        <v>-0.13432269777768999</v>
      </c>
      <c r="D1328">
        <f>-(2^(-C1328))</f>
        <v>-1.0975774130077425</v>
      </c>
      <c r="E1328">
        <v>4.4766677607253301E-2</v>
      </c>
      <c r="F1328">
        <v>-3.0005062907756699</v>
      </c>
      <c r="G1328">
        <v>2.6953118618383599E-3</v>
      </c>
      <c r="H1328">
        <v>2.98610071598015E-2</v>
      </c>
      <c r="I1328" t="s">
        <v>1760</v>
      </c>
    </row>
    <row r="1329" spans="1:9" x14ac:dyDescent="0.2">
      <c r="A1329" t="s">
        <v>1157</v>
      </c>
      <c r="B1329">
        <v>3625.0137254766501</v>
      </c>
      <c r="C1329">
        <v>-0.20207689340145901</v>
      </c>
      <c r="D1329">
        <f>-(2^(-C1329))</f>
        <v>-1.1503532037530155</v>
      </c>
      <c r="E1329">
        <v>6.7372177241880493E-2</v>
      </c>
      <c r="F1329">
        <v>-2.9994116514293401</v>
      </c>
      <c r="G1329">
        <v>2.7050156113316401E-3</v>
      </c>
      <c r="H1329">
        <v>2.98795863892642E-2</v>
      </c>
      <c r="I1329" t="s">
        <v>1158</v>
      </c>
    </row>
    <row r="1330" spans="1:9" x14ac:dyDescent="0.2">
      <c r="A1330" t="s">
        <v>1531</v>
      </c>
      <c r="B1330">
        <v>8260.4952642765693</v>
      </c>
      <c r="C1330">
        <v>-0.16068558832810301</v>
      </c>
      <c r="D1330">
        <f>-(2^(-C1330))</f>
        <v>-1.1178182143112749</v>
      </c>
      <c r="E1330">
        <v>5.3569247469001803E-2</v>
      </c>
      <c r="F1330">
        <v>-2.99958644035619</v>
      </c>
      <c r="G1330">
        <v>2.7034640053557502E-3</v>
      </c>
      <c r="H1330">
        <v>2.98795863892642E-2</v>
      </c>
      <c r="I1330" t="s">
        <v>1532</v>
      </c>
    </row>
    <row r="1331" spans="1:9" x14ac:dyDescent="0.2">
      <c r="A1331" t="s">
        <v>2941</v>
      </c>
      <c r="B1331">
        <v>845.08089727650201</v>
      </c>
      <c r="C1331">
        <v>0.16982792211323899</v>
      </c>
      <c r="D1331">
        <f>2^C1331</f>
        <v>1.1249243010007888</v>
      </c>
      <c r="E1331">
        <v>5.6615783138802903E-2</v>
      </c>
      <c r="F1331">
        <v>2.9996568571148901</v>
      </c>
      <c r="G1331">
        <v>2.7028391437498101E-3</v>
      </c>
      <c r="H1331">
        <v>2.98795863892642E-2</v>
      </c>
      <c r="I1331" t="s">
        <v>2942</v>
      </c>
    </row>
    <row r="1332" spans="1:9" x14ac:dyDescent="0.2">
      <c r="A1332" t="s">
        <v>2225</v>
      </c>
      <c r="B1332">
        <v>73.9923906339654</v>
      </c>
      <c r="C1332">
        <v>0.451786914647479</v>
      </c>
      <c r="D1332">
        <f>2^C1332</f>
        <v>1.3677332754467084</v>
      </c>
      <c r="E1332">
        <v>0.150613389965393</v>
      </c>
      <c r="F1332">
        <v>2.9996464109285901</v>
      </c>
      <c r="G1332">
        <v>2.70293183239059E-3</v>
      </c>
      <c r="H1332">
        <v>2.98795863892642E-2</v>
      </c>
      <c r="I1332" t="s">
        <v>2226</v>
      </c>
    </row>
    <row r="1333" spans="1:9" x14ac:dyDescent="0.2">
      <c r="A1333" t="s">
        <v>329</v>
      </c>
      <c r="B1333">
        <v>181.72312224381599</v>
      </c>
      <c r="C1333">
        <v>-0.35028357303461799</v>
      </c>
      <c r="D1333">
        <f>-(2^(-C1333))</f>
        <v>-1.2748111768380646</v>
      </c>
      <c r="E1333">
        <v>0.116864333085515</v>
      </c>
      <c r="F1333">
        <v>-2.9973522612609198</v>
      </c>
      <c r="G1333">
        <v>2.7233582451016199E-3</v>
      </c>
      <c r="H1333">
        <v>3.0059899384405599E-2</v>
      </c>
      <c r="I1333" t="s">
        <v>330</v>
      </c>
    </row>
    <row r="1334" spans="1:9" x14ac:dyDescent="0.2">
      <c r="A1334" t="s">
        <v>2399</v>
      </c>
      <c r="B1334">
        <v>98.629920489302293</v>
      </c>
      <c r="C1334">
        <v>0.337707010979929</v>
      </c>
      <c r="D1334">
        <f>2^C1334</f>
        <v>1.2637464250629551</v>
      </c>
      <c r="E1334">
        <v>0.112738890977293</v>
      </c>
      <c r="F1334">
        <v>2.9954792711944198</v>
      </c>
      <c r="G1334">
        <v>2.7401392483976999E-3</v>
      </c>
      <c r="H1334">
        <v>3.0222721043438299E-2</v>
      </c>
      <c r="I1334" t="s">
        <v>2400</v>
      </c>
    </row>
    <row r="1335" spans="1:9" x14ac:dyDescent="0.2">
      <c r="A1335" t="s">
        <v>1859</v>
      </c>
      <c r="B1335">
        <v>4393.3795546337897</v>
      </c>
      <c r="C1335">
        <v>-0.10670627729535501</v>
      </c>
      <c r="D1335">
        <f>-(2^(-C1335))</f>
        <v>-1.0767671315552976</v>
      </c>
      <c r="E1335">
        <v>3.5629609465068199E-2</v>
      </c>
      <c r="F1335">
        <v>-2.9948764215327999</v>
      </c>
      <c r="G1335">
        <v>2.7455605256909701E-3</v>
      </c>
      <c r="H1335">
        <v>3.0260100834595498E-2</v>
      </c>
      <c r="I1335" t="s">
        <v>1860</v>
      </c>
    </row>
    <row r="1336" spans="1:9" x14ac:dyDescent="0.2">
      <c r="A1336" s="3" t="s">
        <v>2063</v>
      </c>
      <c r="B1336" s="3">
        <v>40.806332399674503</v>
      </c>
      <c r="C1336" s="3">
        <v>0.60626972164420501</v>
      </c>
      <c r="D1336" s="3">
        <f>2^C1336</f>
        <v>1.5223179619268521</v>
      </c>
      <c r="E1336" s="3">
        <v>0.202564117967762</v>
      </c>
      <c r="F1336" s="3">
        <v>2.9929768792550502</v>
      </c>
      <c r="G1336" s="3">
        <v>2.7627067789408499E-3</v>
      </c>
      <c r="H1336" s="3">
        <v>3.0426556167477199E-2</v>
      </c>
      <c r="I1336" s="3" t="s">
        <v>2064</v>
      </c>
    </row>
    <row r="1337" spans="1:9" x14ac:dyDescent="0.2">
      <c r="A1337" t="s">
        <v>915</v>
      </c>
      <c r="B1337">
        <v>292.16803029529001</v>
      </c>
      <c r="C1337">
        <v>-0.23103889099408301</v>
      </c>
      <c r="D1337">
        <f>-(2^(-C1337))</f>
        <v>-1.1736798169563951</v>
      </c>
      <c r="E1337">
        <v>7.7205041526570803E-2</v>
      </c>
      <c r="F1337">
        <v>-2.9925363217966701</v>
      </c>
      <c r="G1337">
        <v>2.7666974266569301E-3</v>
      </c>
      <c r="H1337">
        <v>3.0447985722780301E-2</v>
      </c>
      <c r="I1337" t="s">
        <v>916</v>
      </c>
    </row>
    <row r="1338" spans="1:9" x14ac:dyDescent="0.2">
      <c r="A1338" t="s">
        <v>1147</v>
      </c>
      <c r="B1338">
        <v>708.99226176074706</v>
      </c>
      <c r="C1338">
        <v>-0.20347951669349301</v>
      </c>
      <c r="D1338">
        <f>-(2^(-C1338))</f>
        <v>-1.1514721490284165</v>
      </c>
      <c r="E1338">
        <v>6.8022944252131706E-2</v>
      </c>
      <c r="F1338">
        <v>-2.9913365105056702</v>
      </c>
      <c r="G1338">
        <v>2.77759224103683E-3</v>
      </c>
      <c r="H1338">
        <v>3.0545309061328199E-2</v>
      </c>
      <c r="I1338" t="s">
        <v>1148</v>
      </c>
    </row>
    <row r="1339" spans="1:9" x14ac:dyDescent="0.2">
      <c r="A1339" t="s">
        <v>2973</v>
      </c>
      <c r="B1339">
        <v>1469.79510571629</v>
      </c>
      <c r="C1339">
        <v>0.16270111651199801</v>
      </c>
      <c r="D1339">
        <f>2^C1339</f>
        <v>1.1193809622004851</v>
      </c>
      <c r="E1339">
        <v>5.4407923680565899E-2</v>
      </c>
      <c r="F1339">
        <v>2.9903937791714301</v>
      </c>
      <c r="G1339">
        <v>2.7861801314626399E-3</v>
      </c>
      <c r="H1339">
        <v>3.06171381236005E-2</v>
      </c>
      <c r="I1339" t="s">
        <v>2974</v>
      </c>
    </row>
    <row r="1340" spans="1:9" x14ac:dyDescent="0.2">
      <c r="A1340" t="s">
        <v>1659</v>
      </c>
      <c r="B1340">
        <v>23296.615192626901</v>
      </c>
      <c r="C1340">
        <v>-0.14609969186369401</v>
      </c>
      <c r="D1340">
        <f>-(2^(-C1340))</f>
        <v>-1.106573815956214</v>
      </c>
      <c r="E1340">
        <v>4.8860122755424701E-2</v>
      </c>
      <c r="F1340">
        <v>-2.9901621941273699</v>
      </c>
      <c r="G1340">
        <v>2.7882934819850299E-3</v>
      </c>
      <c r="H1340">
        <v>3.0617765447461E-2</v>
      </c>
      <c r="I1340" t="s">
        <v>1660</v>
      </c>
    </row>
    <row r="1341" spans="1:9" x14ac:dyDescent="0.2">
      <c r="A1341" t="s">
        <v>1201</v>
      </c>
      <c r="B1341">
        <v>843.40080188332797</v>
      </c>
      <c r="C1341">
        <v>-0.19603600258491799</v>
      </c>
      <c r="D1341">
        <f>-(2^(-C1341))</f>
        <v>-1.1455464848389521</v>
      </c>
      <c r="E1341">
        <v>6.5567092746091904E-2</v>
      </c>
      <c r="F1341">
        <v>-2.9898535130124801</v>
      </c>
      <c r="G1341">
        <v>2.79111265602966E-3</v>
      </c>
      <c r="H1341">
        <v>3.06261366604876E-2</v>
      </c>
      <c r="I1341" t="s">
        <v>1202</v>
      </c>
    </row>
    <row r="1342" spans="1:9" x14ac:dyDescent="0.2">
      <c r="A1342" t="s">
        <v>2481</v>
      </c>
      <c r="B1342">
        <v>223.66574866567501</v>
      </c>
      <c r="C1342">
        <v>0.29295658974378902</v>
      </c>
      <c r="D1342">
        <f>2^C1342</f>
        <v>1.2251484670042672</v>
      </c>
      <c r="E1342">
        <v>9.7997950650858007E-2</v>
      </c>
      <c r="F1342">
        <v>2.9894154704063101</v>
      </c>
      <c r="G1342">
        <v>2.7951177526045301E-3</v>
      </c>
      <c r="H1342">
        <v>3.0647498774875898E-2</v>
      </c>
      <c r="I1342" t="s">
        <v>2482</v>
      </c>
    </row>
    <row r="1343" spans="1:9" x14ac:dyDescent="0.2">
      <c r="A1343" t="s">
        <v>893</v>
      </c>
      <c r="B1343">
        <v>236.505190715694</v>
      </c>
      <c r="C1343">
        <v>-0.23312554995711601</v>
      </c>
      <c r="D1343">
        <f>-(2^(-C1343))</f>
        <v>-1.1753786108212019</v>
      </c>
      <c r="E1343">
        <v>7.7992836388793493E-2</v>
      </c>
      <c r="F1343">
        <v>-2.98906362111242</v>
      </c>
      <c r="G1343">
        <v>2.7983385697488202E-3</v>
      </c>
      <c r="H1343">
        <v>3.06602364264606E-2</v>
      </c>
      <c r="I1343" t="s">
        <v>894</v>
      </c>
    </row>
    <row r="1344" spans="1:9" x14ac:dyDescent="0.2">
      <c r="A1344" t="s">
        <v>3035</v>
      </c>
      <c r="B1344">
        <v>1208.33358361508</v>
      </c>
      <c r="C1344">
        <v>0.15064885691732</v>
      </c>
      <c r="D1344">
        <f>2^C1344</f>
        <v>1.1100686168846177</v>
      </c>
      <c r="E1344">
        <v>5.0413258398944803E-2</v>
      </c>
      <c r="F1344">
        <v>2.9882785144566899</v>
      </c>
      <c r="G1344">
        <v>2.80553763399024E-3</v>
      </c>
      <c r="H1344">
        <v>3.0693942226388399E-2</v>
      </c>
      <c r="I1344" t="s">
        <v>3036</v>
      </c>
    </row>
    <row r="1345" spans="1:9" x14ac:dyDescent="0.2">
      <c r="A1345" t="s">
        <v>3017</v>
      </c>
      <c r="B1345">
        <v>2740.1393220837399</v>
      </c>
      <c r="C1345">
        <v>0.15343054381169899</v>
      </c>
      <c r="D1345">
        <f>2^C1345</f>
        <v>1.1122110253861517</v>
      </c>
      <c r="E1345">
        <v>5.1343003416530697E-2</v>
      </c>
      <c r="F1345">
        <v>2.9883437586804602</v>
      </c>
      <c r="G1345">
        <v>2.8049387309468099E-3</v>
      </c>
      <c r="H1345">
        <v>3.0693942226388399E-2</v>
      </c>
      <c r="I1345" t="s">
        <v>3018</v>
      </c>
    </row>
    <row r="1346" spans="1:9" x14ac:dyDescent="0.2">
      <c r="A1346" t="s">
        <v>331</v>
      </c>
      <c r="B1346">
        <v>120.032029219492</v>
      </c>
      <c r="C1346">
        <v>-0.34936060673513197</v>
      </c>
      <c r="D1346">
        <f>-(2^(-C1346))</f>
        <v>-1.2739958753134459</v>
      </c>
      <c r="E1346">
        <v>0.116944467475647</v>
      </c>
      <c r="F1346">
        <v>-2.9874060250681298</v>
      </c>
      <c r="G1346">
        <v>2.8135577964314802E-3</v>
      </c>
      <c r="H1346">
        <v>3.07569927389852E-2</v>
      </c>
      <c r="I1346" t="s">
        <v>332</v>
      </c>
    </row>
    <row r="1347" spans="1:9" x14ac:dyDescent="0.2">
      <c r="A1347" t="s">
        <v>1751</v>
      </c>
      <c r="B1347">
        <v>1390.09068951673</v>
      </c>
      <c r="C1347">
        <v>-0.13476233346848701</v>
      </c>
      <c r="D1347">
        <f>-(2^(-C1347))</f>
        <v>-1.0979119311975372</v>
      </c>
      <c r="E1347">
        <v>4.51132237141171E-2</v>
      </c>
      <c r="F1347">
        <v>-2.98720247354693</v>
      </c>
      <c r="G1347">
        <v>2.81543190753773E-3</v>
      </c>
      <c r="H1347">
        <v>3.07569927389852E-2</v>
      </c>
      <c r="I1347" t="s">
        <v>1752</v>
      </c>
    </row>
    <row r="1348" spans="1:9" x14ac:dyDescent="0.2">
      <c r="A1348" t="s">
        <v>1113</v>
      </c>
      <c r="B1348">
        <v>436.29699480319198</v>
      </c>
      <c r="C1348">
        <v>-0.206342257454418</v>
      </c>
      <c r="D1348">
        <f>-(2^(-C1348))</f>
        <v>-1.1537592844366453</v>
      </c>
      <c r="E1348">
        <v>6.9086681171936601E-2</v>
      </c>
      <c r="F1348">
        <v>-2.9867154414450998</v>
      </c>
      <c r="G1348">
        <v>2.8199206691663899E-3</v>
      </c>
      <c r="H1348">
        <v>3.0783444841559801E-2</v>
      </c>
      <c r="I1348" t="s">
        <v>1114</v>
      </c>
    </row>
    <row r="1349" spans="1:9" x14ac:dyDescent="0.2">
      <c r="A1349" t="s">
        <v>2443</v>
      </c>
      <c r="B1349">
        <v>155.06839484017701</v>
      </c>
      <c r="C1349">
        <v>0.30996559051248102</v>
      </c>
      <c r="D1349">
        <f>2^C1349</f>
        <v>1.2396781322225168</v>
      </c>
      <c r="E1349">
        <v>0.10379348123019499</v>
      </c>
      <c r="F1349">
        <v>2.9863685738127801</v>
      </c>
      <c r="G1349">
        <v>2.82312157982299E-3</v>
      </c>
      <c r="H1349">
        <v>3.0795809760852898E-2</v>
      </c>
      <c r="I1349" t="s">
        <v>2444</v>
      </c>
    </row>
    <row r="1350" spans="1:9" x14ac:dyDescent="0.2">
      <c r="A1350" t="s">
        <v>3153</v>
      </c>
      <c r="B1350">
        <v>8071.0784713670801</v>
      </c>
      <c r="C1350">
        <v>0.11524313722049299</v>
      </c>
      <c r="D1350">
        <f>2^C1350</f>
        <v>1.0831575745595365</v>
      </c>
      <c r="E1350">
        <v>3.86051808863404E-2</v>
      </c>
      <c r="F1350">
        <v>2.98517283366155</v>
      </c>
      <c r="G1350">
        <v>2.8341813743432299E-3</v>
      </c>
      <c r="H1350">
        <v>3.0893821862350498E-2</v>
      </c>
      <c r="I1350" t="s">
        <v>3154</v>
      </c>
    </row>
    <row r="1351" spans="1:9" x14ac:dyDescent="0.2">
      <c r="A1351" s="3" t="s">
        <v>2115</v>
      </c>
      <c r="B1351" s="3">
        <v>40.733244881544302</v>
      </c>
      <c r="C1351" s="3">
        <v>0.53501770016577099</v>
      </c>
      <c r="D1351" s="3">
        <f>2^C1351</f>
        <v>1.4489599314744137</v>
      </c>
      <c r="E1351" s="3">
        <v>0.17935939274739199</v>
      </c>
      <c r="F1351" s="3">
        <v>2.9829366166470299</v>
      </c>
      <c r="G1351" s="3">
        <v>2.8549711201973399E-3</v>
      </c>
      <c r="H1351" s="3">
        <v>3.1097673723290802E-2</v>
      </c>
      <c r="I1351" s="3" t="s">
        <v>2116</v>
      </c>
    </row>
    <row r="1352" spans="1:9" x14ac:dyDescent="0.2">
      <c r="A1352" t="s">
        <v>779</v>
      </c>
      <c r="B1352">
        <v>310.39757464748402</v>
      </c>
      <c r="C1352">
        <v>-0.25152119230056902</v>
      </c>
      <c r="D1352">
        <f>-(2^(-C1352))</f>
        <v>-1.1904616883614714</v>
      </c>
      <c r="E1352">
        <v>8.43384114972619E-2</v>
      </c>
      <c r="F1352">
        <v>-2.98228515139551</v>
      </c>
      <c r="G1352">
        <v>2.8610538221858399E-3</v>
      </c>
      <c r="H1352">
        <v>3.1141148693236202E-2</v>
      </c>
      <c r="I1352" t="s">
        <v>780</v>
      </c>
    </row>
    <row r="1353" spans="1:9" x14ac:dyDescent="0.2">
      <c r="A1353" t="s">
        <v>2363</v>
      </c>
      <c r="B1353">
        <v>143.02751853299901</v>
      </c>
      <c r="C1353">
        <v>0.35677683965005103</v>
      </c>
      <c r="D1353">
        <f>2^C1353</f>
        <v>1.2805617649153844</v>
      </c>
      <c r="E1353">
        <v>0.11967266309215201</v>
      </c>
      <c r="F1353">
        <v>2.98127266855689</v>
      </c>
      <c r="G1353">
        <v>2.8705308154501402E-3</v>
      </c>
      <c r="H1353">
        <v>3.1221478336050101E-2</v>
      </c>
      <c r="I1353" t="s">
        <v>2364</v>
      </c>
    </row>
    <row r="1354" spans="1:9" x14ac:dyDescent="0.2">
      <c r="A1354" t="s">
        <v>2653</v>
      </c>
      <c r="B1354">
        <v>563.41781349209305</v>
      </c>
      <c r="C1354">
        <v>0.237554480067417</v>
      </c>
      <c r="D1354">
        <f>2^C1354</f>
        <v>1.1789924503364375</v>
      </c>
      <c r="E1354">
        <v>7.9694648601943904E-2</v>
      </c>
      <c r="F1354">
        <v>2.9808084260957801</v>
      </c>
      <c r="G1354">
        <v>2.87488577057955E-3</v>
      </c>
      <c r="H1354">
        <v>3.12460212583427E-2</v>
      </c>
      <c r="I1354" t="s">
        <v>2654</v>
      </c>
    </row>
    <row r="1355" spans="1:9" x14ac:dyDescent="0.2">
      <c r="A1355" t="s">
        <v>2955</v>
      </c>
      <c r="B1355">
        <v>1097.31628572759</v>
      </c>
      <c r="C1355">
        <v>0.16695840816940399</v>
      </c>
      <c r="D1355">
        <f>2^C1355</f>
        <v>1.1226890553122553</v>
      </c>
      <c r="E1355">
        <v>5.6038387708938597E-2</v>
      </c>
      <c r="F1355">
        <v>2.97935781158766</v>
      </c>
      <c r="G1355">
        <v>2.8885325586135999E-3</v>
      </c>
      <c r="H1355">
        <v>3.1348578569793402E-2</v>
      </c>
      <c r="I1355" t="s">
        <v>2956</v>
      </c>
    </row>
    <row r="1356" spans="1:9" x14ac:dyDescent="0.2">
      <c r="A1356" t="s">
        <v>2611</v>
      </c>
      <c r="B1356">
        <v>419.03637803387198</v>
      </c>
      <c r="C1356">
        <v>0.24588144959719599</v>
      </c>
      <c r="D1356">
        <f>2^C1356</f>
        <v>1.1858170534078765</v>
      </c>
      <c r="E1356">
        <v>8.2526354974189906E-2</v>
      </c>
      <c r="F1356">
        <v>2.9794294159010799</v>
      </c>
      <c r="G1356">
        <v>2.8878575495686698E-3</v>
      </c>
      <c r="H1356">
        <v>3.1348578569793402E-2</v>
      </c>
      <c r="I1356" t="s">
        <v>2612</v>
      </c>
    </row>
    <row r="1357" spans="1:9" x14ac:dyDescent="0.2">
      <c r="A1357" t="s">
        <v>1281</v>
      </c>
      <c r="B1357">
        <v>3995.3783667379498</v>
      </c>
      <c r="C1357">
        <v>-0.18857700773813699</v>
      </c>
      <c r="D1357">
        <f>-(2^(-C1357))</f>
        <v>-1.1396390862044163</v>
      </c>
      <c r="E1357">
        <v>6.3315233704976201E-2</v>
      </c>
      <c r="F1357">
        <v>-2.9783828741252201</v>
      </c>
      <c r="G1357">
        <v>2.8977375697753702E-3</v>
      </c>
      <c r="H1357">
        <v>3.1425573498874898E-2</v>
      </c>
      <c r="I1357" t="s">
        <v>1282</v>
      </c>
    </row>
    <row r="1358" spans="1:9" x14ac:dyDescent="0.2">
      <c r="A1358" t="s">
        <v>1247</v>
      </c>
      <c r="B1358">
        <v>656.90464300053998</v>
      </c>
      <c r="C1358">
        <v>-0.19195228627588701</v>
      </c>
      <c r="D1358">
        <f>-(2^(-C1358))</f>
        <v>-1.1423084670747143</v>
      </c>
      <c r="E1358">
        <v>6.4483759594743006E-2</v>
      </c>
      <c r="F1358">
        <v>-2.9767539529679601</v>
      </c>
      <c r="G1358">
        <v>2.91317701937507E-3</v>
      </c>
      <c r="H1358">
        <v>3.1524132135533997E-2</v>
      </c>
      <c r="I1358" t="s">
        <v>1248</v>
      </c>
    </row>
    <row r="1359" spans="1:9" x14ac:dyDescent="0.2">
      <c r="A1359" t="s">
        <v>1435</v>
      </c>
      <c r="B1359">
        <v>12730.535362443799</v>
      </c>
      <c r="C1359">
        <v>-0.17077337489901601</v>
      </c>
      <c r="D1359">
        <f>-(2^(-C1359))</f>
        <v>-1.1256617481789408</v>
      </c>
      <c r="E1359">
        <v>5.73666456621202E-2</v>
      </c>
      <c r="F1359">
        <v>-2.97687572504835</v>
      </c>
      <c r="G1359">
        <v>2.9120202322260899E-3</v>
      </c>
      <c r="H1359">
        <v>3.1524132135533997E-2</v>
      </c>
      <c r="I1359" t="s">
        <v>1436</v>
      </c>
    </row>
    <row r="1360" spans="1:9" x14ac:dyDescent="0.2">
      <c r="A1360" s="3" t="s">
        <v>2107</v>
      </c>
      <c r="B1360" s="3">
        <v>69.682819966389999</v>
      </c>
      <c r="C1360" s="3">
        <v>0.54362820915868004</v>
      </c>
      <c r="D1360" s="3">
        <f>2^C1360</f>
        <v>1.4576336897926534</v>
      </c>
      <c r="E1360" s="3">
        <v>0.18261373428324401</v>
      </c>
      <c r="F1360" s="3">
        <v>2.9769294806461901</v>
      </c>
      <c r="G1360" s="3">
        <v>2.9115097084649699E-3</v>
      </c>
      <c r="H1360" s="3">
        <v>3.1524132135533997E-2</v>
      </c>
      <c r="I1360" s="3" t="s">
        <v>2108</v>
      </c>
    </row>
    <row r="1361" spans="1:9" x14ac:dyDescent="0.2">
      <c r="A1361" t="s">
        <v>753</v>
      </c>
      <c r="B1361">
        <v>609.56717296166698</v>
      </c>
      <c r="C1361">
        <v>-0.256166255551872</v>
      </c>
      <c r="D1361">
        <f>-(2^(-C1361))</f>
        <v>-1.1943008098528765</v>
      </c>
      <c r="E1361">
        <v>8.6106548910289293E-2</v>
      </c>
      <c r="F1361">
        <v>-2.9749915516735101</v>
      </c>
      <c r="G1361">
        <v>2.9299661698885299E-3</v>
      </c>
      <c r="H1361">
        <v>3.1682785961975497E-2</v>
      </c>
      <c r="I1361" t="s">
        <v>754</v>
      </c>
    </row>
    <row r="1362" spans="1:9" x14ac:dyDescent="0.2">
      <c r="A1362" t="s">
        <v>1797</v>
      </c>
      <c r="B1362">
        <v>1923.0262510245</v>
      </c>
      <c r="C1362">
        <v>-0.12576028470381501</v>
      </c>
      <c r="D1362">
        <f>-(2^(-C1362))</f>
        <v>-1.0910825699148661</v>
      </c>
      <c r="E1362">
        <v>4.2278179241731197E-2</v>
      </c>
      <c r="F1362">
        <v>-2.9745908399877901</v>
      </c>
      <c r="G1362">
        <v>2.9337957667936901E-3</v>
      </c>
      <c r="H1362">
        <v>3.17011748676038E-2</v>
      </c>
      <c r="I1362" t="s">
        <v>1798</v>
      </c>
    </row>
    <row r="1363" spans="1:9" x14ac:dyDescent="0.2">
      <c r="A1363" t="s">
        <v>1865</v>
      </c>
      <c r="B1363">
        <v>3699.7297003888898</v>
      </c>
      <c r="C1363">
        <v>-0.10415052942231</v>
      </c>
      <c r="D1363">
        <f>-(2^(-C1363))</f>
        <v>-1.0748613170078571</v>
      </c>
      <c r="E1363">
        <v>3.5045421850827201E-2</v>
      </c>
      <c r="F1363">
        <v>-2.9718726133653899</v>
      </c>
      <c r="G1363">
        <v>2.95989465146168E-3</v>
      </c>
      <c r="H1363">
        <v>3.1959993734781998E-2</v>
      </c>
      <c r="I1363" t="s">
        <v>1866</v>
      </c>
    </row>
    <row r="1364" spans="1:9" x14ac:dyDescent="0.2">
      <c r="A1364" t="s">
        <v>2649</v>
      </c>
      <c r="B1364">
        <v>547.517192613877</v>
      </c>
      <c r="C1364">
        <v>0.23784459916554901</v>
      </c>
      <c r="D1364">
        <f>2^C1364</f>
        <v>1.1792295639405883</v>
      </c>
      <c r="E1364">
        <v>8.0055251144996106E-2</v>
      </c>
      <c r="F1364">
        <v>2.9710055963070499</v>
      </c>
      <c r="G1364">
        <v>2.9682637181158802E-3</v>
      </c>
      <c r="H1364">
        <v>3.2027135335322802E-2</v>
      </c>
      <c r="I1364" t="s">
        <v>2650</v>
      </c>
    </row>
    <row r="1365" spans="1:9" x14ac:dyDescent="0.2">
      <c r="A1365" t="s">
        <v>1237</v>
      </c>
      <c r="B1365">
        <v>1042.48492777453</v>
      </c>
      <c r="C1365">
        <v>-0.192833461703003</v>
      </c>
      <c r="D1365">
        <f>-(2^(-C1365))</f>
        <v>-1.1430063842264726</v>
      </c>
      <c r="E1365">
        <v>6.50084988570198E-2</v>
      </c>
      <c r="F1365">
        <v>-2.96628079548679</v>
      </c>
      <c r="G1365">
        <v>3.01425148329852E-3</v>
      </c>
      <c r="H1365">
        <v>3.2499786087121701E-2</v>
      </c>
      <c r="I1365" t="s">
        <v>1238</v>
      </c>
    </row>
    <row r="1366" spans="1:9" x14ac:dyDescent="0.2">
      <c r="A1366" t="s">
        <v>1535</v>
      </c>
      <c r="B1366">
        <v>931.08323790116503</v>
      </c>
      <c r="C1366">
        <v>-0.16056067554414399</v>
      </c>
      <c r="D1366">
        <f>-(2^(-C1366))</f>
        <v>-1.1177214345092046</v>
      </c>
      <c r="E1366">
        <v>5.41353504689868E-2</v>
      </c>
      <c r="F1366">
        <v>-2.9659118146122698</v>
      </c>
      <c r="G1366">
        <v>3.0178700928791902E-3</v>
      </c>
      <c r="H1366">
        <v>3.2515257368285901E-2</v>
      </c>
      <c r="I1366" t="s">
        <v>1536</v>
      </c>
    </row>
    <row r="1367" spans="1:9" x14ac:dyDescent="0.2">
      <c r="A1367" t="s">
        <v>657</v>
      </c>
      <c r="B1367">
        <v>710.53706065532594</v>
      </c>
      <c r="C1367">
        <v>-0.27087241774221699</v>
      </c>
      <c r="D1367">
        <f>-(2^(-C1367))</f>
        <v>-1.2065372169565161</v>
      </c>
      <c r="E1367">
        <v>9.1373624844398496E-2</v>
      </c>
      <c r="F1367">
        <v>-2.96444863825299</v>
      </c>
      <c r="G1367">
        <v>3.0322585658074E-3</v>
      </c>
      <c r="H1367">
        <v>3.2646659468454201E-2</v>
      </c>
      <c r="I1367" t="s">
        <v>658</v>
      </c>
    </row>
    <row r="1368" spans="1:9" x14ac:dyDescent="0.2">
      <c r="A1368" t="s">
        <v>2777</v>
      </c>
      <c r="B1368">
        <v>754.89637202671599</v>
      </c>
      <c r="C1368">
        <v>0.20688418298557901</v>
      </c>
      <c r="D1368">
        <f>2^C1368</f>
        <v>1.1541927572378692</v>
      </c>
      <c r="E1368">
        <v>6.9808012236609193E-2</v>
      </c>
      <c r="F1368">
        <v>2.96361658722439</v>
      </c>
      <c r="G1368">
        <v>3.0404686073104998E-3</v>
      </c>
      <c r="H1368">
        <v>3.2711399973159902E-2</v>
      </c>
      <c r="I1368" t="s">
        <v>2778</v>
      </c>
    </row>
    <row r="1369" spans="1:9" x14ac:dyDescent="0.2">
      <c r="A1369" t="s">
        <v>1307</v>
      </c>
      <c r="B1369">
        <v>1619.9193797748301</v>
      </c>
      <c r="C1369">
        <v>-0.185818004317166</v>
      </c>
      <c r="D1369">
        <f t="shared" ref="D1369:D1375" si="32">-(2^(-C1369))</f>
        <v>-1.1374617282582793</v>
      </c>
      <c r="E1369">
        <v>6.2742954847320107E-2</v>
      </c>
      <c r="F1369">
        <v>-2.9615756027005702</v>
      </c>
      <c r="G1369">
        <v>3.0606934111984301E-3</v>
      </c>
      <c r="H1369">
        <v>3.29052165290575E-2</v>
      </c>
      <c r="I1369" t="s">
        <v>1308</v>
      </c>
    </row>
    <row r="1370" spans="1:9" x14ac:dyDescent="0.2">
      <c r="A1370" t="s">
        <v>1549</v>
      </c>
      <c r="B1370">
        <v>1172.0796287261101</v>
      </c>
      <c r="C1370">
        <v>-0.157725335093932</v>
      </c>
      <c r="D1370">
        <f t="shared" si="32"/>
        <v>-1.1155269245156971</v>
      </c>
      <c r="E1370">
        <v>5.3268762183441301E-2</v>
      </c>
      <c r="F1370">
        <v>-2.9609348636781601</v>
      </c>
      <c r="G1370">
        <v>3.0670679690683301E-3</v>
      </c>
      <c r="H1370">
        <v>3.29499581958351E-2</v>
      </c>
      <c r="I1370" t="s">
        <v>1550</v>
      </c>
    </row>
    <row r="1371" spans="1:9" x14ac:dyDescent="0.2">
      <c r="A1371" t="s">
        <v>1421</v>
      </c>
      <c r="B1371">
        <v>920.50964199472799</v>
      </c>
      <c r="C1371">
        <v>-0.172311836954648</v>
      </c>
      <c r="D1371">
        <f t="shared" si="32"/>
        <v>-1.1268627723308131</v>
      </c>
      <c r="E1371">
        <v>5.821222520055E-2</v>
      </c>
      <c r="F1371">
        <v>-2.9600627078076398</v>
      </c>
      <c r="G1371">
        <v>3.0757642940609899E-3</v>
      </c>
      <c r="H1371">
        <v>3.30195604459756E-2</v>
      </c>
      <c r="I1371" t="s">
        <v>1422</v>
      </c>
    </row>
    <row r="1372" spans="1:9" x14ac:dyDescent="0.2">
      <c r="A1372" t="s">
        <v>1823</v>
      </c>
      <c r="B1372">
        <v>4077.2624587565501</v>
      </c>
      <c r="C1372">
        <v>-0.119957274015508</v>
      </c>
      <c r="D1372">
        <f t="shared" si="32"/>
        <v>-1.0867026789196648</v>
      </c>
      <c r="E1372">
        <v>4.0545720683243601E-2</v>
      </c>
      <c r="F1372">
        <v>-2.9585680558659502</v>
      </c>
      <c r="G1372">
        <v>3.0907198706856299E-3</v>
      </c>
      <c r="H1372">
        <v>3.3156209563767303E-2</v>
      </c>
      <c r="I1372" t="s">
        <v>1824</v>
      </c>
    </row>
    <row r="1373" spans="1:9" x14ac:dyDescent="0.2">
      <c r="A1373" t="s">
        <v>1881</v>
      </c>
      <c r="B1373">
        <v>4311.7530285665998</v>
      </c>
      <c r="C1373">
        <v>-9.6832102451598998E-2</v>
      </c>
      <c r="D1373">
        <f t="shared" si="32"/>
        <v>-1.0694226236845326</v>
      </c>
      <c r="E1373">
        <v>3.2738155869744899E-2</v>
      </c>
      <c r="F1373">
        <v>-2.9577751061136199</v>
      </c>
      <c r="G1373">
        <v>3.0986810660081601E-3</v>
      </c>
      <c r="H1373">
        <v>3.32176825578556E-2</v>
      </c>
      <c r="I1373" t="s">
        <v>1882</v>
      </c>
    </row>
    <row r="1374" spans="1:9" x14ac:dyDescent="0.2">
      <c r="A1374" t="s">
        <v>689</v>
      </c>
      <c r="B1374">
        <v>688.35385415686005</v>
      </c>
      <c r="C1374">
        <v>-0.26526568474135498</v>
      </c>
      <c r="D1374">
        <f t="shared" si="32"/>
        <v>-1.2018573615523889</v>
      </c>
      <c r="E1374">
        <v>8.9708682635643994E-2</v>
      </c>
      <c r="F1374">
        <v>-2.95696778670515</v>
      </c>
      <c r="G1374">
        <v>3.10680573760891E-3</v>
      </c>
      <c r="H1374">
        <v>3.3280818297119902E-2</v>
      </c>
      <c r="I1374" t="s">
        <v>690</v>
      </c>
    </row>
    <row r="1375" spans="1:9" x14ac:dyDescent="0.2">
      <c r="A1375" t="s">
        <v>827</v>
      </c>
      <c r="B1375">
        <v>1548.3317379796799</v>
      </c>
      <c r="C1375">
        <v>-0.24468751585590401</v>
      </c>
      <c r="D1375">
        <f t="shared" si="32"/>
        <v>-1.1848361106030374</v>
      </c>
      <c r="E1375">
        <v>8.2775485275075195E-2</v>
      </c>
      <c r="F1375">
        <v>-2.95603843387654</v>
      </c>
      <c r="G1375">
        <v>3.11618257054602E-3</v>
      </c>
      <c r="H1375">
        <v>3.3357267056384102E-2</v>
      </c>
      <c r="I1375" t="s">
        <v>828</v>
      </c>
    </row>
    <row r="1376" spans="1:9" x14ac:dyDescent="0.2">
      <c r="A1376" t="s">
        <v>3011</v>
      </c>
      <c r="B1376">
        <v>1136.1773681591701</v>
      </c>
      <c r="C1376">
        <v>0.154091522946527</v>
      </c>
      <c r="D1376">
        <f>2^C1376</f>
        <v>1.112720708092767</v>
      </c>
      <c r="E1376">
        <v>5.2149553166200902E-2</v>
      </c>
      <c r="F1376">
        <v>2.9548004458530399</v>
      </c>
      <c r="G1376">
        <v>3.12871349928808E-3</v>
      </c>
      <c r="H1376">
        <v>3.3467344830746801E-2</v>
      </c>
      <c r="I1376" t="s">
        <v>3012</v>
      </c>
    </row>
    <row r="1377" spans="1:9" x14ac:dyDescent="0.2">
      <c r="A1377" t="s">
        <v>1257</v>
      </c>
      <c r="B1377">
        <v>439.88239494149201</v>
      </c>
      <c r="C1377">
        <v>-0.19103883396712401</v>
      </c>
      <c r="D1377">
        <f>-(2^(-C1377))</f>
        <v>-1.1415854355159067</v>
      </c>
      <c r="E1377">
        <v>6.4662445206084898E-2</v>
      </c>
      <c r="F1377">
        <v>-2.9544016369666499</v>
      </c>
      <c r="G1377">
        <v>3.1327600197323998E-3</v>
      </c>
      <c r="H1377">
        <v>3.3486573362394502E-2</v>
      </c>
      <c r="I1377" t="s">
        <v>1258</v>
      </c>
    </row>
    <row r="1378" spans="1:9" x14ac:dyDescent="0.2">
      <c r="A1378" t="s">
        <v>951</v>
      </c>
      <c r="B1378">
        <v>715.04876515789294</v>
      </c>
      <c r="C1378">
        <v>-0.22764298742540801</v>
      </c>
      <c r="D1378">
        <f>-(2^(-C1378))</f>
        <v>-1.1709203867590874</v>
      </c>
      <c r="E1378">
        <v>7.7077656472863298E-2</v>
      </c>
      <c r="F1378">
        <v>-2.9534238304917002</v>
      </c>
      <c r="G1378">
        <v>3.1427015455131801E-3</v>
      </c>
      <c r="H1378">
        <v>3.3568741759462797E-2</v>
      </c>
      <c r="I1378" t="s">
        <v>952</v>
      </c>
    </row>
    <row r="1379" spans="1:9" x14ac:dyDescent="0.2">
      <c r="A1379" t="s">
        <v>1543</v>
      </c>
      <c r="B1379">
        <v>1102.8915615512401</v>
      </c>
      <c r="C1379">
        <v>-0.159136277581581</v>
      </c>
      <c r="D1379">
        <f>-(2^(-C1379))</f>
        <v>-1.1166184332488633</v>
      </c>
      <c r="E1379">
        <v>5.39098878459476E-2</v>
      </c>
      <c r="F1379">
        <v>-2.9518940576602102</v>
      </c>
      <c r="G1379">
        <v>3.15831271275738E-3</v>
      </c>
      <c r="H1379">
        <v>3.3687160668307597E-2</v>
      </c>
      <c r="I1379" t="s">
        <v>1544</v>
      </c>
    </row>
    <row r="1380" spans="1:9" x14ac:dyDescent="0.2">
      <c r="A1380" t="s">
        <v>1801</v>
      </c>
      <c r="B1380">
        <v>8426.8358848975295</v>
      </c>
      <c r="C1380">
        <v>-0.124924790481798</v>
      </c>
      <c r="D1380">
        <f>-(2^(-C1380))</f>
        <v>-1.0904508845989176</v>
      </c>
      <c r="E1380">
        <v>4.23378889548508E-2</v>
      </c>
      <c r="F1380">
        <v>-2.9506617728393998</v>
      </c>
      <c r="G1380">
        <v>3.1709394146791298E-3</v>
      </c>
      <c r="H1380">
        <v>3.37734534224408E-2</v>
      </c>
      <c r="I1380" t="s">
        <v>1802</v>
      </c>
    </row>
    <row r="1381" spans="1:9" x14ac:dyDescent="0.2">
      <c r="A1381" t="s">
        <v>2755</v>
      </c>
      <c r="B1381">
        <v>428.88034464559502</v>
      </c>
      <c r="C1381">
        <v>0.214963252892414</v>
      </c>
      <c r="D1381">
        <f>2^C1381</f>
        <v>1.160674350292066</v>
      </c>
      <c r="E1381">
        <v>7.2852186401952707E-2</v>
      </c>
      <c r="F1381">
        <v>2.9506767539738799</v>
      </c>
      <c r="G1381">
        <v>3.17078563343754E-3</v>
      </c>
      <c r="H1381">
        <v>3.37734534224408E-2</v>
      </c>
      <c r="I1381" t="s">
        <v>2756</v>
      </c>
    </row>
    <row r="1382" spans="1:9" x14ac:dyDescent="0.2">
      <c r="A1382" t="s">
        <v>451</v>
      </c>
      <c r="B1382">
        <v>324.62442011891898</v>
      </c>
      <c r="C1382">
        <v>-0.31554586669241602</v>
      </c>
      <c r="D1382">
        <f>-(2^(-C1382))</f>
        <v>-1.2444824340185225</v>
      </c>
      <c r="E1382">
        <v>0.10696492994453601</v>
      </c>
      <c r="F1382">
        <v>-2.94999367415127</v>
      </c>
      <c r="G1382">
        <v>3.1778043584738702E-3</v>
      </c>
      <c r="H1382">
        <v>3.3822378054092897E-2</v>
      </c>
      <c r="I1382" t="s">
        <v>452</v>
      </c>
    </row>
    <row r="1383" spans="1:9" x14ac:dyDescent="0.2">
      <c r="A1383" t="s">
        <v>923</v>
      </c>
      <c r="B1383">
        <v>591.17289251233797</v>
      </c>
      <c r="C1383">
        <v>-0.23037987614890701</v>
      </c>
      <c r="D1383">
        <f>-(2^(-C1383))</f>
        <v>-1.173143809159219</v>
      </c>
      <c r="E1383">
        <v>7.8156586350851903E-2</v>
      </c>
      <c r="F1383">
        <v>-2.947670655864</v>
      </c>
      <c r="G1383">
        <v>3.2017797371203501E-3</v>
      </c>
      <c r="H1383">
        <v>3.40420362147296E-2</v>
      </c>
      <c r="I1383" t="s">
        <v>924</v>
      </c>
    </row>
    <row r="1384" spans="1:9" x14ac:dyDescent="0.2">
      <c r="A1384" t="s">
        <v>1577</v>
      </c>
      <c r="B1384">
        <v>874.86759022244598</v>
      </c>
      <c r="C1384">
        <v>-0.15409351717425701</v>
      </c>
      <c r="D1384">
        <f>-(2^(-C1384))</f>
        <v>-1.1127222462002413</v>
      </c>
      <c r="E1384">
        <v>5.2278483430019798E-2</v>
      </c>
      <c r="F1384">
        <v>-2.9475514028735601</v>
      </c>
      <c r="G1384">
        <v>3.2030149588204299E-3</v>
      </c>
      <c r="H1384">
        <v>3.40420362147296E-2</v>
      </c>
      <c r="I1384" t="s">
        <v>1578</v>
      </c>
    </row>
    <row r="1385" spans="1:9" x14ac:dyDescent="0.2">
      <c r="A1385" t="s">
        <v>1705</v>
      </c>
      <c r="B1385">
        <v>1733.28797268516</v>
      </c>
      <c r="C1385">
        <v>-0.140484699068124</v>
      </c>
      <c r="D1385">
        <f>-(2^(-C1385))</f>
        <v>-1.1022753827013065</v>
      </c>
      <c r="E1385">
        <v>4.7667865170642101E-2</v>
      </c>
      <c r="F1385">
        <v>-2.9471573473075598</v>
      </c>
      <c r="G1385">
        <v>3.20709967284941E-3</v>
      </c>
      <c r="H1385">
        <v>3.4061137039035398E-2</v>
      </c>
      <c r="I1385" t="s">
        <v>1706</v>
      </c>
    </row>
    <row r="1386" spans="1:9" x14ac:dyDescent="0.2">
      <c r="A1386" t="s">
        <v>2253</v>
      </c>
      <c r="B1386">
        <v>172.29786790613699</v>
      </c>
      <c r="C1386">
        <v>0.436151390666566</v>
      </c>
      <c r="D1386">
        <f>2^C1386</f>
        <v>1.3529902009995229</v>
      </c>
      <c r="E1386">
        <v>0.14800312964682499</v>
      </c>
      <c r="F1386">
        <v>2.94690653979643</v>
      </c>
      <c r="G1386">
        <v>3.2097019731537799E-3</v>
      </c>
      <c r="H1386">
        <v>3.4064477819144498E-2</v>
      </c>
      <c r="I1386" t="s">
        <v>2254</v>
      </c>
    </row>
    <row r="1387" spans="1:9" x14ac:dyDescent="0.2">
      <c r="A1387" t="s">
        <v>1821</v>
      </c>
      <c r="B1387">
        <v>3392.9702004093101</v>
      </c>
      <c r="C1387">
        <v>-0.120779804681287</v>
      </c>
      <c r="D1387">
        <f>-(2^(-C1387))</f>
        <v>-1.087322422599047</v>
      </c>
      <c r="E1387">
        <v>4.0994672224324E-2</v>
      </c>
      <c r="F1387">
        <v>-2.9462317449539901</v>
      </c>
      <c r="G1387">
        <v>3.2167129892862701E-3</v>
      </c>
      <c r="H1387">
        <v>3.4114570092929203E-2</v>
      </c>
      <c r="I1387" t="s">
        <v>1822</v>
      </c>
    </row>
    <row r="1388" spans="1:9" x14ac:dyDescent="0.2">
      <c r="A1388" t="s">
        <v>1313</v>
      </c>
      <c r="B1388">
        <v>1894.3391638164101</v>
      </c>
      <c r="C1388">
        <v>-0.185060137529236</v>
      </c>
      <c r="D1388">
        <f>-(2^(-C1388))</f>
        <v>-1.1368643614829563</v>
      </c>
      <c r="E1388">
        <v>6.2826122812472407E-2</v>
      </c>
      <c r="F1388">
        <v>-2.9455922034472102</v>
      </c>
      <c r="G1388">
        <v>3.2233706063501798E-3</v>
      </c>
      <c r="H1388">
        <v>3.4160845785447799E-2</v>
      </c>
      <c r="I1388" t="s">
        <v>1314</v>
      </c>
    </row>
    <row r="1389" spans="1:9" x14ac:dyDescent="0.2">
      <c r="A1389" t="s">
        <v>1459</v>
      </c>
      <c r="B1389">
        <v>1919.8271271021799</v>
      </c>
      <c r="C1389">
        <v>-0.169075356893365</v>
      </c>
      <c r="D1389">
        <f>-(2^(-C1389))</f>
        <v>-1.1243376502435136</v>
      </c>
      <c r="E1389">
        <v>5.7407230785090899E-2</v>
      </c>
      <c r="F1389">
        <v>-2.9451926975246998</v>
      </c>
      <c r="G1389">
        <v>3.22753582572234E-3</v>
      </c>
      <c r="H1389">
        <v>3.4164905899331403E-2</v>
      </c>
      <c r="I1389" t="s">
        <v>1460</v>
      </c>
    </row>
    <row r="1390" spans="1:9" x14ac:dyDescent="0.2">
      <c r="A1390" t="s">
        <v>1787</v>
      </c>
      <c r="B1390">
        <v>3743.3486524024202</v>
      </c>
      <c r="C1390">
        <v>-0.12773971822105101</v>
      </c>
      <c r="D1390">
        <f>-(2^(-C1390))</f>
        <v>-1.0925806049389282</v>
      </c>
      <c r="E1390">
        <v>4.3376655161127202E-2</v>
      </c>
      <c r="F1390">
        <v>-2.9448955376238302</v>
      </c>
      <c r="G1390">
        <v>3.2306371730193798E-3</v>
      </c>
      <c r="H1390">
        <v>3.4164905899331403E-2</v>
      </c>
      <c r="I1390" t="s">
        <v>1788</v>
      </c>
    </row>
    <row r="1391" spans="1:9" x14ac:dyDescent="0.2">
      <c r="A1391" t="s">
        <v>2889</v>
      </c>
      <c r="B1391">
        <v>4593.9182628436201</v>
      </c>
      <c r="C1391">
        <v>0.18021752494972301</v>
      </c>
      <c r="D1391">
        <f>2^C1391</f>
        <v>1.1330547107870788</v>
      </c>
      <c r="E1391">
        <v>6.1195430620748698E-2</v>
      </c>
      <c r="F1391">
        <v>2.9449506788603101</v>
      </c>
      <c r="G1391">
        <v>3.23006147934709E-3</v>
      </c>
      <c r="H1391">
        <v>3.4164905899331403E-2</v>
      </c>
      <c r="I1391" t="s">
        <v>2890</v>
      </c>
    </row>
    <row r="1392" spans="1:9" x14ac:dyDescent="0.2">
      <c r="A1392" t="s">
        <v>1633</v>
      </c>
      <c r="B1392">
        <v>1193.5403501907499</v>
      </c>
      <c r="C1392">
        <v>-0.15028886199100799</v>
      </c>
      <c r="D1392">
        <f>-(2^(-C1392))</f>
        <v>-1.1097916566093051</v>
      </c>
      <c r="E1392">
        <v>5.10528013286543E-2</v>
      </c>
      <c r="F1392">
        <v>-2.9437926632765499</v>
      </c>
      <c r="G1392">
        <v>3.24217121735181E-3</v>
      </c>
      <c r="H1392">
        <v>3.4232042937938599E-2</v>
      </c>
      <c r="I1392" t="s">
        <v>1634</v>
      </c>
    </row>
    <row r="1393" spans="1:9" x14ac:dyDescent="0.2">
      <c r="A1393" t="s">
        <v>1711</v>
      </c>
      <c r="B1393">
        <v>4064.4965610295098</v>
      </c>
      <c r="C1393">
        <v>-0.13974881459751901</v>
      </c>
      <c r="D1393">
        <f>-(2^(-C1393))</f>
        <v>-1.1017132815814221</v>
      </c>
      <c r="E1393">
        <v>4.7475004244776603E-2</v>
      </c>
      <c r="F1393">
        <v>-2.9436293228535102</v>
      </c>
      <c r="G1393">
        <v>3.24388264509277E-3</v>
      </c>
      <c r="H1393">
        <v>3.4232042937938599E-2</v>
      </c>
      <c r="I1393" t="s">
        <v>1712</v>
      </c>
    </row>
    <row r="1394" spans="1:9" x14ac:dyDescent="0.2">
      <c r="A1394" t="s">
        <v>3141</v>
      </c>
      <c r="B1394">
        <v>1782.8351965381701</v>
      </c>
      <c r="C1394">
        <v>0.119941602515291</v>
      </c>
      <c r="D1394">
        <f>2^C1394</f>
        <v>1.0866908745061961</v>
      </c>
      <c r="E1394">
        <v>4.0745054472692298E-2</v>
      </c>
      <c r="F1394">
        <v>2.94370946529662</v>
      </c>
      <c r="G1394">
        <v>3.2430428358552702E-3</v>
      </c>
      <c r="H1394">
        <v>3.4232042937938599E-2</v>
      </c>
      <c r="I1394" t="s">
        <v>3142</v>
      </c>
    </row>
    <row r="1395" spans="1:9" x14ac:dyDescent="0.2">
      <c r="A1395" t="s">
        <v>1423</v>
      </c>
      <c r="B1395">
        <v>10753.4967407478</v>
      </c>
      <c r="C1395">
        <v>-0.17226324456639</v>
      </c>
      <c r="D1395">
        <f>-(2^(-C1395))</f>
        <v>-1.1268248183421654</v>
      </c>
      <c r="E1395">
        <v>5.8530409513511301E-2</v>
      </c>
      <c r="F1395">
        <v>-2.9431409415754102</v>
      </c>
      <c r="G1395">
        <v>3.2490046559813801E-3</v>
      </c>
      <c r="H1395">
        <v>3.4261812554931201E-2</v>
      </c>
      <c r="I1395" t="s">
        <v>1424</v>
      </c>
    </row>
    <row r="1396" spans="1:9" x14ac:dyDescent="0.2">
      <c r="A1396" t="s">
        <v>1233</v>
      </c>
      <c r="B1396">
        <v>1653.8764752279601</v>
      </c>
      <c r="C1396">
        <v>-0.19293963002455</v>
      </c>
      <c r="D1396">
        <f>-(2^(-C1396))</f>
        <v>-1.1430905014731048</v>
      </c>
      <c r="E1396">
        <v>6.5565276426506405E-2</v>
      </c>
      <c r="F1396">
        <v>-2.9427105404004501</v>
      </c>
      <c r="G1396">
        <v>3.25352469436953E-3</v>
      </c>
      <c r="H1396">
        <v>3.4285196531608102E-2</v>
      </c>
      <c r="I1396" t="s">
        <v>1234</v>
      </c>
    </row>
    <row r="1397" spans="1:9" x14ac:dyDescent="0.2">
      <c r="A1397" t="s">
        <v>1757</v>
      </c>
      <c r="B1397">
        <v>4529.9408973593399</v>
      </c>
      <c r="C1397">
        <v>-0.134326843292738</v>
      </c>
      <c r="D1397">
        <f>-(2^(-C1397))</f>
        <v>-1.0975805668483603</v>
      </c>
      <c r="E1397">
        <v>4.5664732741670697E-2</v>
      </c>
      <c r="F1397">
        <v>-2.9415882942452898</v>
      </c>
      <c r="G1397">
        <v>3.2653373905889198E-3</v>
      </c>
      <c r="H1397">
        <v>3.4385342111647101E-2</v>
      </c>
      <c r="I1397" t="s">
        <v>1758</v>
      </c>
    </row>
    <row r="1398" spans="1:9" x14ac:dyDescent="0.2">
      <c r="A1398" t="s">
        <v>1191</v>
      </c>
      <c r="B1398">
        <v>433.28690387431999</v>
      </c>
      <c r="C1398">
        <v>-0.19750404657877399</v>
      </c>
      <c r="D1398">
        <f>-(2^(-C1398))</f>
        <v>-1.1467127524908045</v>
      </c>
      <c r="E1398">
        <v>6.7158073684300698E-2</v>
      </c>
      <c r="F1398">
        <v>-2.9408831394898001</v>
      </c>
      <c r="G1398">
        <v>3.2727797827547798E-3</v>
      </c>
      <c r="H1398">
        <v>3.4439357572592699E-2</v>
      </c>
      <c r="I1398" t="s">
        <v>1192</v>
      </c>
    </row>
    <row r="1399" spans="1:9" x14ac:dyDescent="0.2">
      <c r="A1399" t="s">
        <v>3029</v>
      </c>
      <c r="B1399">
        <v>1346.6592434889801</v>
      </c>
      <c r="C1399">
        <v>0.150983607936439</v>
      </c>
      <c r="D1399">
        <f>2^C1399</f>
        <v>1.1103262179054125</v>
      </c>
      <c r="E1399">
        <v>5.1359242344855498E-2</v>
      </c>
      <c r="F1399">
        <v>2.9397553593693702</v>
      </c>
      <c r="G1399">
        <v>3.2847148022424701E-3</v>
      </c>
      <c r="H1399">
        <v>3.4540539128100498E-2</v>
      </c>
      <c r="I1399" t="s">
        <v>3030</v>
      </c>
    </row>
    <row r="1400" spans="1:9" x14ac:dyDescent="0.2">
      <c r="A1400" t="s">
        <v>3143</v>
      </c>
      <c r="B1400">
        <v>1392.3118990145001</v>
      </c>
      <c r="C1400">
        <v>0.11954208744963001</v>
      </c>
      <c r="D1400">
        <f>2^C1400</f>
        <v>1.0863899867534768</v>
      </c>
      <c r="E1400">
        <v>4.0673790267101502E-2</v>
      </c>
      <c r="F1400">
        <v>2.9390446935140999</v>
      </c>
      <c r="G1400">
        <v>3.2922559538638698E-3</v>
      </c>
      <c r="H1400">
        <v>3.45815423813687E-2</v>
      </c>
      <c r="I1400" t="s">
        <v>3144</v>
      </c>
    </row>
    <row r="1401" spans="1:9" x14ac:dyDescent="0.2">
      <c r="A1401" t="s">
        <v>2277</v>
      </c>
      <c r="B1401">
        <v>82.989385511749205</v>
      </c>
      <c r="C1401">
        <v>0.40991508469381499</v>
      </c>
      <c r="D1401">
        <f>2^C1401</f>
        <v>1.3286076115386596</v>
      </c>
      <c r="E1401">
        <v>0.139476699562993</v>
      </c>
      <c r="F1401">
        <v>2.9389502761260999</v>
      </c>
      <c r="G1401">
        <v>3.2932590394077199E-3</v>
      </c>
      <c r="H1401">
        <v>3.45815423813687E-2</v>
      </c>
      <c r="I1401" t="s">
        <v>2278</v>
      </c>
    </row>
    <row r="1402" spans="1:9" x14ac:dyDescent="0.2">
      <c r="A1402" t="s">
        <v>1665</v>
      </c>
      <c r="B1402">
        <v>2487.12100184063</v>
      </c>
      <c r="C1402">
        <v>-0.14480511539367599</v>
      </c>
      <c r="D1402">
        <f>-(2^(-C1402))</f>
        <v>-1.1055812972033945</v>
      </c>
      <c r="E1402">
        <v>4.9281280276806602E-2</v>
      </c>
      <c r="F1402">
        <v>-2.9383391539408898</v>
      </c>
      <c r="G1402">
        <v>3.2997583057528799E-3</v>
      </c>
      <c r="H1402">
        <v>3.4599751523332702E-2</v>
      </c>
      <c r="I1402" t="s">
        <v>1666</v>
      </c>
    </row>
    <row r="1403" spans="1:9" x14ac:dyDescent="0.2">
      <c r="A1403" t="s">
        <v>1855</v>
      </c>
      <c r="B1403">
        <v>2221.10642606683</v>
      </c>
      <c r="C1403">
        <v>-0.108086179731762</v>
      </c>
      <c r="D1403">
        <f>-(2^(-C1403))</f>
        <v>-1.0777975256125651</v>
      </c>
      <c r="E1403">
        <v>3.6786835237258203E-2</v>
      </c>
      <c r="F1403">
        <v>-2.9381755466230302</v>
      </c>
      <c r="G1403">
        <v>3.3015002461819899E-3</v>
      </c>
      <c r="H1403">
        <v>3.4599751523332702E-2</v>
      </c>
      <c r="I1403" t="s">
        <v>1856</v>
      </c>
    </row>
    <row r="1404" spans="1:9" x14ac:dyDescent="0.2">
      <c r="A1404" t="s">
        <v>3089</v>
      </c>
      <c r="B1404">
        <v>6811.4936080491698</v>
      </c>
      <c r="C1404">
        <v>0.14025190256914599</v>
      </c>
      <c r="D1404">
        <f>2^C1404</f>
        <v>1.1020975314294874</v>
      </c>
      <c r="E1404">
        <v>4.7735058641414203E-2</v>
      </c>
      <c r="F1404">
        <v>2.93813198434967</v>
      </c>
      <c r="G1404">
        <v>3.30196419843222E-3</v>
      </c>
      <c r="H1404">
        <v>3.4599751523332702E-2</v>
      </c>
      <c r="I1404" t="s">
        <v>3090</v>
      </c>
    </row>
    <row r="1405" spans="1:9" x14ac:dyDescent="0.2">
      <c r="A1405" s="3" t="s">
        <v>49</v>
      </c>
      <c r="B1405" s="3">
        <v>76.405737052734693</v>
      </c>
      <c r="C1405" s="3">
        <v>-0.65601365661607003</v>
      </c>
      <c r="D1405" s="3">
        <f>-(2^(-C1405))</f>
        <v>-1.5757226878898483</v>
      </c>
      <c r="E1405" s="3">
        <v>0.22348139777367601</v>
      </c>
      <c r="F1405" s="3">
        <v>-2.9354284658646499</v>
      </c>
      <c r="G1405" s="3">
        <v>3.3308740167134602E-3</v>
      </c>
      <c r="H1405" s="3">
        <v>3.4804711655342803E-2</v>
      </c>
      <c r="I1405" s="3" t="s">
        <v>50</v>
      </c>
    </row>
    <row r="1406" spans="1:9" x14ac:dyDescent="0.2">
      <c r="A1406" t="s">
        <v>937</v>
      </c>
      <c r="B1406">
        <v>385.23941766107902</v>
      </c>
      <c r="C1406">
        <v>-0.22940712458069801</v>
      </c>
      <c r="D1406">
        <f>-(2^(-C1406))</f>
        <v>-1.1723530718176134</v>
      </c>
      <c r="E1406">
        <v>7.8143026043907299E-2</v>
      </c>
      <c r="F1406">
        <v>-2.9357338228979999</v>
      </c>
      <c r="G1406">
        <v>3.3275972012927302E-3</v>
      </c>
      <c r="H1406">
        <v>3.4804711655342803E-2</v>
      </c>
      <c r="I1406" t="s">
        <v>938</v>
      </c>
    </row>
    <row r="1407" spans="1:9" x14ac:dyDescent="0.2">
      <c r="A1407" t="s">
        <v>2711</v>
      </c>
      <c r="B1407">
        <v>300.43654098776801</v>
      </c>
      <c r="C1407">
        <v>0.22578164238676199</v>
      </c>
      <c r="D1407">
        <f>2^C1407</f>
        <v>1.1694106557185775</v>
      </c>
      <c r="E1407">
        <v>7.6910774168721593E-2</v>
      </c>
      <c r="F1407">
        <v>2.935630863518</v>
      </c>
      <c r="G1407">
        <v>3.3287017399931599E-3</v>
      </c>
      <c r="H1407">
        <v>3.4804711655342803E-2</v>
      </c>
      <c r="I1407" t="s">
        <v>2712</v>
      </c>
    </row>
    <row r="1408" spans="1:9" x14ac:dyDescent="0.2">
      <c r="A1408" s="3" t="s">
        <v>2067</v>
      </c>
      <c r="B1408" s="3">
        <v>33.452887465375603</v>
      </c>
      <c r="C1408" s="3">
        <v>0.60278220971003604</v>
      </c>
      <c r="D1408" s="3">
        <f>2^C1408</f>
        <v>1.5186424171484016</v>
      </c>
      <c r="E1408" s="3">
        <v>0.20532824896608701</v>
      </c>
      <c r="F1408" s="3">
        <v>2.93570033712018</v>
      </c>
      <c r="G1408" s="3">
        <v>3.3279563969857099E-3</v>
      </c>
      <c r="H1408" s="3">
        <v>3.4804711655342803E-2</v>
      </c>
      <c r="I1408" s="3" t="s">
        <v>2068</v>
      </c>
    </row>
    <row r="1409" spans="1:9" x14ac:dyDescent="0.2">
      <c r="A1409" t="s">
        <v>1565</v>
      </c>
      <c r="B1409">
        <v>3665.1018038584598</v>
      </c>
      <c r="C1409">
        <v>-0.155633774727652</v>
      </c>
      <c r="D1409">
        <f>-(2^(-C1409))</f>
        <v>-1.1139108508683926</v>
      </c>
      <c r="E1409">
        <v>5.3034175843605702E-2</v>
      </c>
      <c r="F1409">
        <v>-2.9345940094667702</v>
      </c>
      <c r="G1409">
        <v>3.3398436417926601E-3</v>
      </c>
      <c r="H1409">
        <v>3.48739634125474E-2</v>
      </c>
      <c r="I1409" t="s">
        <v>1566</v>
      </c>
    </row>
    <row r="1410" spans="1:9" x14ac:dyDescent="0.2">
      <c r="A1410" t="s">
        <v>3045</v>
      </c>
      <c r="B1410">
        <v>1955.8854052762399</v>
      </c>
      <c r="C1410">
        <v>0.14814941043071</v>
      </c>
      <c r="D1410">
        <f>2^C1410</f>
        <v>1.1081471054252441</v>
      </c>
      <c r="E1410">
        <v>5.0513271253671499E-2</v>
      </c>
      <c r="F1410">
        <v>2.9328809390847299</v>
      </c>
      <c r="G1410">
        <v>3.3583265121769801E-3</v>
      </c>
      <c r="H1410">
        <v>3.5042383858665198E-2</v>
      </c>
      <c r="I1410" t="s">
        <v>3046</v>
      </c>
    </row>
    <row r="1411" spans="1:9" x14ac:dyDescent="0.2">
      <c r="A1411" t="s">
        <v>1605</v>
      </c>
      <c r="B1411">
        <v>3373.0251805192001</v>
      </c>
      <c r="C1411">
        <v>-0.15136649256340601</v>
      </c>
      <c r="D1411">
        <f>-(2^(-C1411))</f>
        <v>-1.1106209324819853</v>
      </c>
      <c r="E1411">
        <v>5.1634940327521903E-2</v>
      </c>
      <c r="F1411">
        <v>-2.9314741452838802</v>
      </c>
      <c r="G1411">
        <v>3.3735744641693998E-3</v>
      </c>
      <c r="H1411">
        <v>3.5152220973745499E-2</v>
      </c>
      <c r="I1411" t="s">
        <v>1606</v>
      </c>
    </row>
    <row r="1412" spans="1:9" x14ac:dyDescent="0.2">
      <c r="A1412" t="s">
        <v>1795</v>
      </c>
      <c r="B1412">
        <v>4635.6441766995704</v>
      </c>
      <c r="C1412">
        <v>-0.12619990799184699</v>
      </c>
      <c r="D1412">
        <f>-(2^(-C1412))</f>
        <v>-1.0914150992321558</v>
      </c>
      <c r="E1412">
        <v>4.3048776510308799E-2</v>
      </c>
      <c r="F1412">
        <v>-2.93155620721594</v>
      </c>
      <c r="G1412">
        <v>3.37268328317294E-3</v>
      </c>
      <c r="H1412">
        <v>3.5152220973745499E-2</v>
      </c>
      <c r="I1412" t="s">
        <v>1796</v>
      </c>
    </row>
    <row r="1413" spans="1:9" x14ac:dyDescent="0.2">
      <c r="A1413" t="s">
        <v>3023</v>
      </c>
      <c r="B1413">
        <v>1475.58626150227</v>
      </c>
      <c r="C1413">
        <v>0.152429847555271</v>
      </c>
      <c r="D1413">
        <f>2^C1413</f>
        <v>1.1114398301804826</v>
      </c>
      <c r="E1413">
        <v>5.2022183924895E-2</v>
      </c>
      <c r="F1413">
        <v>2.93009320360976</v>
      </c>
      <c r="G1413">
        <v>3.3886034946368402E-3</v>
      </c>
      <c r="H1413">
        <v>3.5284130094505303E-2</v>
      </c>
      <c r="I1413" t="s">
        <v>3024</v>
      </c>
    </row>
    <row r="1414" spans="1:9" x14ac:dyDescent="0.2">
      <c r="A1414" t="s">
        <v>489</v>
      </c>
      <c r="B1414">
        <v>237.71836681878901</v>
      </c>
      <c r="C1414">
        <v>-0.301738562115141</v>
      </c>
      <c r="D1414">
        <f>-(2^(-C1414))</f>
        <v>-1.2326289344540229</v>
      </c>
      <c r="E1414">
        <v>0.103051046217416</v>
      </c>
      <c r="F1414">
        <v>-2.9280494782996702</v>
      </c>
      <c r="G1414">
        <v>3.4109576015820902E-3</v>
      </c>
      <c r="H1414">
        <v>3.54920745545474E-2</v>
      </c>
      <c r="I1414" t="s">
        <v>490</v>
      </c>
    </row>
    <row r="1415" spans="1:9" x14ac:dyDescent="0.2">
      <c r="A1415" s="3" t="s">
        <v>19</v>
      </c>
      <c r="B1415" s="3">
        <v>30.7847493625524</v>
      </c>
      <c r="C1415" s="3">
        <v>-0.86835089886008598</v>
      </c>
      <c r="D1415" s="3">
        <f>-(2^(-C1415))</f>
        <v>-1.8255749477476848</v>
      </c>
      <c r="E1415" s="3">
        <v>0.29658712569890899</v>
      </c>
      <c r="F1415" s="3">
        <v>-2.9278104935061302</v>
      </c>
      <c r="G1415" s="3">
        <v>3.4135803468693399E-3</v>
      </c>
      <c r="H1415" s="3">
        <v>3.5494561008997498E-2</v>
      </c>
      <c r="I1415" s="3" t="s">
        <v>20</v>
      </c>
    </row>
    <row r="1416" spans="1:9" x14ac:dyDescent="0.2">
      <c r="A1416" t="s">
        <v>1351</v>
      </c>
      <c r="B1416">
        <v>1086.26106751208</v>
      </c>
      <c r="C1416">
        <v>-0.18111889604019801</v>
      </c>
      <c r="D1416">
        <f>-(2^(-C1416))</f>
        <v>-1.1337628451078776</v>
      </c>
      <c r="E1416">
        <v>6.1876519512328199E-2</v>
      </c>
      <c r="F1416">
        <v>-2.92710219430024</v>
      </c>
      <c r="G1416">
        <v>3.4213643838401902E-3</v>
      </c>
      <c r="H1416">
        <v>3.5526545184020597E-2</v>
      </c>
      <c r="I1416" t="s">
        <v>1352</v>
      </c>
    </row>
    <row r="1417" spans="1:9" x14ac:dyDescent="0.2">
      <c r="A1417" t="s">
        <v>3163</v>
      </c>
      <c r="B1417">
        <v>3208.5667512468099</v>
      </c>
      <c r="C1417">
        <v>0.111179875351368</v>
      </c>
      <c r="D1417">
        <f>2^C1417</f>
        <v>1.0801112198049598</v>
      </c>
      <c r="E1417">
        <v>3.7982990780388297E-2</v>
      </c>
      <c r="F1417">
        <v>2.9270963941252699</v>
      </c>
      <c r="G1417">
        <v>3.4214281930077602E-3</v>
      </c>
      <c r="H1417">
        <v>3.5526545184020597E-2</v>
      </c>
      <c r="I1417" t="s">
        <v>3164</v>
      </c>
    </row>
    <row r="1418" spans="1:9" x14ac:dyDescent="0.2">
      <c r="A1418" t="s">
        <v>973</v>
      </c>
      <c r="B1418">
        <v>358.39598776616299</v>
      </c>
      <c r="C1418">
        <v>-0.22495563529329299</v>
      </c>
      <c r="D1418">
        <f>-(2^(-C1418))</f>
        <v>-1.1687413077275195</v>
      </c>
      <c r="E1418">
        <v>7.6880492080278903E-2</v>
      </c>
      <c r="F1418">
        <v>-2.9260431249372498</v>
      </c>
      <c r="G1418">
        <v>3.4330334459671701E-3</v>
      </c>
      <c r="H1418">
        <v>3.5611514716706198E-2</v>
      </c>
      <c r="I1418" t="s">
        <v>974</v>
      </c>
    </row>
    <row r="1419" spans="1:9" x14ac:dyDescent="0.2">
      <c r="A1419" t="s">
        <v>1849</v>
      </c>
      <c r="B1419">
        <v>2479.6586831979698</v>
      </c>
      <c r="C1419">
        <v>-0.113020691393422</v>
      </c>
      <c r="D1419">
        <f>-(2^(-C1419))</f>
        <v>-1.0814902743016652</v>
      </c>
      <c r="E1419">
        <v>3.8627405718850198E-2</v>
      </c>
      <c r="F1419">
        <v>-2.9259198046082502</v>
      </c>
      <c r="G1419">
        <v>3.4343945690523902E-3</v>
      </c>
      <c r="H1419">
        <v>3.5611514716706198E-2</v>
      </c>
      <c r="I1419" t="s">
        <v>1850</v>
      </c>
    </row>
    <row r="1420" spans="1:9" x14ac:dyDescent="0.2">
      <c r="A1420" t="s">
        <v>407</v>
      </c>
      <c r="B1420">
        <v>308.677529451787</v>
      </c>
      <c r="C1420">
        <v>-0.32733136402968799</v>
      </c>
      <c r="D1420">
        <f>-(2^(-C1420))</f>
        <v>-1.2546903537811502</v>
      </c>
      <c r="E1420">
        <v>0.111886856067209</v>
      </c>
      <c r="F1420">
        <v>-2.9255569021714698</v>
      </c>
      <c r="G1420">
        <v>3.4384028812787502E-3</v>
      </c>
      <c r="H1420">
        <v>3.5628266459457603E-2</v>
      </c>
      <c r="I1420" t="s">
        <v>408</v>
      </c>
    </row>
    <row r="1421" spans="1:9" x14ac:dyDescent="0.2">
      <c r="A1421" t="s">
        <v>3139</v>
      </c>
      <c r="B1421">
        <v>2200.3425957931599</v>
      </c>
      <c r="C1421">
        <v>0.124878677030809</v>
      </c>
      <c r="D1421">
        <f>2^C1421</f>
        <v>1.0904160306288304</v>
      </c>
      <c r="E1421">
        <v>4.2696991733803098E-2</v>
      </c>
      <c r="F1421">
        <v>2.9247652342669199</v>
      </c>
      <c r="G1421">
        <v>3.4471617538838302E-3</v>
      </c>
      <c r="H1421">
        <v>3.5694185337503702E-2</v>
      </c>
      <c r="I1421" t="s">
        <v>3140</v>
      </c>
    </row>
    <row r="1422" spans="1:9" x14ac:dyDescent="0.2">
      <c r="A1422" t="s">
        <v>1239</v>
      </c>
      <c r="B1422">
        <v>430.47622253320901</v>
      </c>
      <c r="C1422">
        <v>-0.192791709109777</v>
      </c>
      <c r="D1422">
        <f>-(2^(-C1422))</f>
        <v>-1.1429733053091031</v>
      </c>
      <c r="E1422">
        <v>6.59383769915666E-2</v>
      </c>
      <c r="F1422">
        <v>-2.9238164162644602</v>
      </c>
      <c r="G1422">
        <v>3.4576860607055601E-3</v>
      </c>
      <c r="H1422">
        <v>3.5778280364076299E-2</v>
      </c>
      <c r="I1422" t="s">
        <v>1240</v>
      </c>
    </row>
    <row r="1423" spans="1:9" x14ac:dyDescent="0.2">
      <c r="A1423" t="s">
        <v>1407</v>
      </c>
      <c r="B1423">
        <v>618.25481450084203</v>
      </c>
      <c r="C1423">
        <v>-0.17446854882069901</v>
      </c>
      <c r="D1423">
        <f>-(2^(-C1423))</f>
        <v>-1.1285486003910163</v>
      </c>
      <c r="E1423">
        <v>5.9685733570653599E-2</v>
      </c>
      <c r="F1423">
        <v>-2.9231197873134902</v>
      </c>
      <c r="G1423">
        <v>3.46543169096096E-3</v>
      </c>
      <c r="H1423">
        <v>3.5808659180019901E-2</v>
      </c>
      <c r="I1423" t="s">
        <v>1408</v>
      </c>
    </row>
    <row r="1424" spans="1:9" x14ac:dyDescent="0.2">
      <c r="A1424" t="s">
        <v>2989</v>
      </c>
      <c r="B1424">
        <v>1511.1955096218401</v>
      </c>
      <c r="C1424">
        <v>0.159071641990085</v>
      </c>
      <c r="D1424">
        <f>2^C1424</f>
        <v>1.1165684076550033</v>
      </c>
      <c r="E1424">
        <v>5.4418340466342599E-2</v>
      </c>
      <c r="F1424">
        <v>2.9231255607375499</v>
      </c>
      <c r="G1424">
        <v>3.4653674329646598E-3</v>
      </c>
      <c r="H1424">
        <v>3.5808659180019901E-2</v>
      </c>
      <c r="I1424" t="s">
        <v>2990</v>
      </c>
    </row>
    <row r="1425" spans="1:9" x14ac:dyDescent="0.2">
      <c r="A1425" t="s">
        <v>1263</v>
      </c>
      <c r="B1425">
        <v>1005.00841885694</v>
      </c>
      <c r="C1425">
        <v>-0.190119532382304</v>
      </c>
      <c r="D1425">
        <f>-(2^(-C1425))</f>
        <v>-1.140858236089104</v>
      </c>
      <c r="E1425">
        <v>6.5069203759863706E-2</v>
      </c>
      <c r="F1425">
        <v>-2.9218051151192101</v>
      </c>
      <c r="G1425">
        <v>3.4800922148626799E-3</v>
      </c>
      <c r="H1425">
        <v>3.5935210179823297E-2</v>
      </c>
      <c r="I1425" t="s">
        <v>1264</v>
      </c>
    </row>
    <row r="1426" spans="1:9" x14ac:dyDescent="0.2">
      <c r="A1426" t="s">
        <v>1835</v>
      </c>
      <c r="B1426">
        <v>3345.7165436754099</v>
      </c>
      <c r="C1426">
        <v>-0.11654041333667101</v>
      </c>
      <c r="D1426">
        <f>-(2^(-C1426))</f>
        <v>-1.0841319914396399</v>
      </c>
      <c r="E1426">
        <v>3.9899689189284902E-2</v>
      </c>
      <c r="F1426">
        <v>-2.92083511688026</v>
      </c>
      <c r="G1426">
        <v>3.4909452805145401E-3</v>
      </c>
      <c r="H1426">
        <v>3.6022297454512402E-2</v>
      </c>
      <c r="I1426" t="s">
        <v>1836</v>
      </c>
    </row>
    <row r="1427" spans="1:9" x14ac:dyDescent="0.2">
      <c r="A1427" t="s">
        <v>789</v>
      </c>
      <c r="B1427">
        <v>687.519604363133</v>
      </c>
      <c r="C1427">
        <v>-0.250702646056286</v>
      </c>
      <c r="D1427">
        <f>-(2^(-C1427))</f>
        <v>-1.18978644409231</v>
      </c>
      <c r="E1427">
        <v>8.5871164150433998E-2</v>
      </c>
      <c r="F1427">
        <v>-2.9195207557346099</v>
      </c>
      <c r="G1427">
        <v>3.5057004811353499E-3</v>
      </c>
      <c r="H1427">
        <v>3.6149501498687897E-2</v>
      </c>
      <c r="I1427" t="s">
        <v>790</v>
      </c>
    </row>
    <row r="1428" spans="1:9" x14ac:dyDescent="0.2">
      <c r="A1428" t="s">
        <v>1635</v>
      </c>
      <c r="B1428">
        <v>4165.0798991267202</v>
      </c>
      <c r="C1428">
        <v>-0.14978962008001001</v>
      </c>
      <c r="D1428">
        <f>-(2^(-C1428))</f>
        <v>-1.1094076817303109</v>
      </c>
      <c r="E1428">
        <v>5.1311457329024597E-2</v>
      </c>
      <c r="F1428">
        <v>-2.9192236564148502</v>
      </c>
      <c r="G1428">
        <v>3.5090436132588399E-3</v>
      </c>
      <c r="H1428">
        <v>3.6158933841816003E-2</v>
      </c>
      <c r="I1428" t="s">
        <v>1636</v>
      </c>
    </row>
    <row r="1429" spans="1:9" x14ac:dyDescent="0.2">
      <c r="A1429" t="s">
        <v>2311</v>
      </c>
      <c r="B1429">
        <v>111.28486583538999</v>
      </c>
      <c r="C1429">
        <v>0.38548731489178401</v>
      </c>
      <c r="D1429">
        <f t="shared" ref="D1429:D1434" si="33">2^C1429</f>
        <v>1.3063009561446537</v>
      </c>
      <c r="E1429">
        <v>0.13212946413885299</v>
      </c>
      <c r="F1429">
        <v>2.9174969973894802</v>
      </c>
      <c r="G1429">
        <v>3.5285304598350201E-3</v>
      </c>
      <c r="H1429">
        <v>3.6334590972989897E-2</v>
      </c>
      <c r="I1429" t="s">
        <v>2312</v>
      </c>
    </row>
    <row r="1430" spans="1:9" x14ac:dyDescent="0.2">
      <c r="A1430" t="s">
        <v>3145</v>
      </c>
      <c r="B1430">
        <v>1881.6273066147901</v>
      </c>
      <c r="C1430">
        <v>0.117520332486481</v>
      </c>
      <c r="D1430">
        <f t="shared" si="33"/>
        <v>1.0848686145955562</v>
      </c>
      <c r="E1430">
        <v>4.0289424217609698E-2</v>
      </c>
      <c r="F1430">
        <v>2.9169027547213102</v>
      </c>
      <c r="G1430">
        <v>3.53525974530833E-3</v>
      </c>
      <c r="H1430">
        <v>3.63787267502702E-2</v>
      </c>
      <c r="I1430" t="s">
        <v>3146</v>
      </c>
    </row>
    <row r="1431" spans="1:9" x14ac:dyDescent="0.2">
      <c r="A1431" t="s">
        <v>2769</v>
      </c>
      <c r="B1431">
        <v>9160.9689976300506</v>
      </c>
      <c r="C1431">
        <v>0.20901829500063901</v>
      </c>
      <c r="D1431">
        <f t="shared" si="33"/>
        <v>1.1559013645951468</v>
      </c>
      <c r="E1431">
        <v>7.1695502791486301E-2</v>
      </c>
      <c r="F1431">
        <v>2.9153613108555998</v>
      </c>
      <c r="G1431">
        <v>3.5527697288299902E-3</v>
      </c>
      <c r="H1431">
        <v>3.6533661092733802E-2</v>
      </c>
      <c r="I1431" t="s">
        <v>2770</v>
      </c>
    </row>
    <row r="1432" spans="1:9" x14ac:dyDescent="0.2">
      <c r="A1432" t="s">
        <v>2999</v>
      </c>
      <c r="B1432">
        <v>752.96577123647296</v>
      </c>
      <c r="C1432">
        <v>0.157321652322678</v>
      </c>
      <c r="D1432">
        <f t="shared" si="33"/>
        <v>1.115214830836037</v>
      </c>
      <c r="E1432">
        <v>5.3969699975167602E-2</v>
      </c>
      <c r="F1432">
        <v>2.9149995718906001</v>
      </c>
      <c r="G1432">
        <v>3.5568903051863901E-3</v>
      </c>
      <c r="H1432">
        <v>3.6550791334869097E-2</v>
      </c>
      <c r="I1432" t="s">
        <v>3000</v>
      </c>
    </row>
    <row r="1433" spans="1:9" x14ac:dyDescent="0.2">
      <c r="A1433" t="s">
        <v>3055</v>
      </c>
      <c r="B1433">
        <v>10597.929457624399</v>
      </c>
      <c r="C1433">
        <v>0.14719435975565601</v>
      </c>
      <c r="D1433">
        <f t="shared" si="33"/>
        <v>1.1074137651253895</v>
      </c>
      <c r="E1433">
        <v>5.0512954164637601E-2</v>
      </c>
      <c r="F1433">
        <v>2.9139923053382302</v>
      </c>
      <c r="G1433">
        <v>3.5683870189315301E-3</v>
      </c>
      <c r="H1433">
        <v>3.6635637988381903E-2</v>
      </c>
      <c r="I1433" t="s">
        <v>3056</v>
      </c>
    </row>
    <row r="1434" spans="1:9" x14ac:dyDescent="0.2">
      <c r="A1434" t="s">
        <v>2309</v>
      </c>
      <c r="B1434">
        <v>100.902606090481</v>
      </c>
      <c r="C1434">
        <v>0.38742998715882099</v>
      </c>
      <c r="D1434">
        <f t="shared" si="33"/>
        <v>1.3080611507282796</v>
      </c>
      <c r="E1434">
        <v>0.132961756380507</v>
      </c>
      <c r="F1434">
        <v>2.91384528683633</v>
      </c>
      <c r="G1434">
        <v>3.5700678791901999E-3</v>
      </c>
      <c r="H1434">
        <v>3.6635637988381903E-2</v>
      </c>
      <c r="I1434" t="s">
        <v>2310</v>
      </c>
    </row>
    <row r="1435" spans="1:9" x14ac:dyDescent="0.2">
      <c r="A1435" t="s">
        <v>1309</v>
      </c>
      <c r="B1435">
        <v>705.22979639568405</v>
      </c>
      <c r="C1435">
        <v>-0.185306207950655</v>
      </c>
      <c r="D1435">
        <f>-(2^(-C1435))</f>
        <v>-1.1370582850380697</v>
      </c>
      <c r="E1435">
        <v>6.36238568399594E-2</v>
      </c>
      <c r="F1435">
        <v>-2.91252711096684</v>
      </c>
      <c r="G1435">
        <v>3.5851707737394401E-3</v>
      </c>
      <c r="H1435">
        <v>3.6765284311969897E-2</v>
      </c>
      <c r="I1435" t="s">
        <v>1310</v>
      </c>
    </row>
    <row r="1436" spans="1:9" x14ac:dyDescent="0.2">
      <c r="A1436" t="s">
        <v>247</v>
      </c>
      <c r="B1436">
        <v>1862.5391849974701</v>
      </c>
      <c r="C1436">
        <v>-0.38621271952038899</v>
      </c>
      <c r="D1436">
        <f>-(2^(-C1436))</f>
        <v>-1.3069579453243496</v>
      </c>
      <c r="E1436">
        <v>0.13263151166848</v>
      </c>
      <c r="F1436">
        <v>-2.9119227750773802</v>
      </c>
      <c r="G1436">
        <v>3.59211431459096E-3</v>
      </c>
      <c r="H1436">
        <v>3.6811137057301699E-2</v>
      </c>
      <c r="I1436" t="s">
        <v>248</v>
      </c>
    </row>
    <row r="1437" spans="1:9" x14ac:dyDescent="0.2">
      <c r="A1437" t="s">
        <v>1791</v>
      </c>
      <c r="B1437">
        <v>3583.3668632977201</v>
      </c>
      <c r="C1437">
        <v>-0.12759699197416299</v>
      </c>
      <c r="D1437">
        <f>-(2^(-C1437))</f>
        <v>-1.0924725209631683</v>
      </c>
      <c r="E1437">
        <v>4.3825651861764597E-2</v>
      </c>
      <c r="F1437">
        <v>-2.9114682053476599</v>
      </c>
      <c r="G1437">
        <v>3.5973451694644499E-3</v>
      </c>
      <c r="H1437">
        <v>3.6821474155252699E-2</v>
      </c>
      <c r="I1437" t="s">
        <v>1792</v>
      </c>
    </row>
    <row r="1438" spans="1:9" x14ac:dyDescent="0.2">
      <c r="A1438" t="s">
        <v>3059</v>
      </c>
      <c r="B1438">
        <v>4819.8854153218599</v>
      </c>
      <c r="C1438">
        <v>0.14663326278091399</v>
      </c>
      <c r="D1438">
        <f>2^C1438</f>
        <v>1.1069831504218952</v>
      </c>
      <c r="E1438">
        <v>5.0365113881860102E-2</v>
      </c>
      <c r="F1438">
        <v>2.91140536532623</v>
      </c>
      <c r="G1438">
        <v>3.5980688311546502E-3</v>
      </c>
      <c r="H1438">
        <v>3.6821474155252699E-2</v>
      </c>
      <c r="I1438" t="s">
        <v>3060</v>
      </c>
    </row>
    <row r="1439" spans="1:9" x14ac:dyDescent="0.2">
      <c r="A1439" t="s">
        <v>719</v>
      </c>
      <c r="B1439">
        <v>235.59970853257599</v>
      </c>
      <c r="C1439">
        <v>-0.26124607142084</v>
      </c>
      <c r="D1439">
        <f>-(2^(-C1439))</f>
        <v>-1.1985134268052899</v>
      </c>
      <c r="E1439">
        <v>8.9738758440548405E-2</v>
      </c>
      <c r="F1439">
        <v>-2.91118437518739</v>
      </c>
      <c r="G1439">
        <v>3.6006147912629898E-3</v>
      </c>
      <c r="H1439">
        <v>3.68222213199903E-2</v>
      </c>
      <c r="I1439" t="s">
        <v>720</v>
      </c>
    </row>
    <row r="1440" spans="1:9" x14ac:dyDescent="0.2">
      <c r="A1440" t="s">
        <v>1689</v>
      </c>
      <c r="B1440">
        <v>4846.6756388336398</v>
      </c>
      <c r="C1440">
        <v>-0.14193301899433999</v>
      </c>
      <c r="D1440">
        <f>-(2^(-C1440))</f>
        <v>-1.1033825113458007</v>
      </c>
      <c r="E1440">
        <v>4.8766806617660197E-2</v>
      </c>
      <c r="F1440">
        <v>-2.91044316489941</v>
      </c>
      <c r="G1440">
        <v>3.6091660183446301E-3</v>
      </c>
      <c r="H1440">
        <v>3.6884339061874702E-2</v>
      </c>
      <c r="I1440" t="s">
        <v>1690</v>
      </c>
    </row>
    <row r="1441" spans="1:9" x14ac:dyDescent="0.2">
      <c r="A1441" t="s">
        <v>891</v>
      </c>
      <c r="B1441">
        <v>227.07683170028099</v>
      </c>
      <c r="C1441">
        <v>-0.23318136269305001</v>
      </c>
      <c r="D1441">
        <f>-(2^(-C1441))</f>
        <v>-1.1754240829155267</v>
      </c>
      <c r="E1441">
        <v>8.0139935744567597E-2</v>
      </c>
      <c r="F1441">
        <v>-2.9096774351838302</v>
      </c>
      <c r="G1441">
        <v>3.6180195161273502E-3</v>
      </c>
      <c r="H1441">
        <v>3.6949458570052301E-2</v>
      </c>
      <c r="I1441" t="s">
        <v>892</v>
      </c>
    </row>
    <row r="1442" spans="1:9" x14ac:dyDescent="0.2">
      <c r="A1442" t="s">
        <v>3155</v>
      </c>
      <c r="B1442">
        <v>9285.81083874457</v>
      </c>
      <c r="C1442">
        <v>0.113459244757546</v>
      </c>
      <c r="D1442">
        <f>2^C1442</f>
        <v>1.0818190778810242</v>
      </c>
      <c r="E1442">
        <v>3.9003845578854002E-2</v>
      </c>
      <c r="F1442">
        <v>2.9089245707366298</v>
      </c>
      <c r="G1442">
        <v>3.6267435161881998E-3</v>
      </c>
      <c r="H1442">
        <v>3.7013167207705498E-2</v>
      </c>
      <c r="I1442" t="s">
        <v>3156</v>
      </c>
    </row>
    <row r="1443" spans="1:9" x14ac:dyDescent="0.2">
      <c r="A1443" t="s">
        <v>2897</v>
      </c>
      <c r="B1443">
        <v>951.72801159877599</v>
      </c>
      <c r="C1443">
        <v>0.178724839644645</v>
      </c>
      <c r="D1443">
        <f>2^C1443</f>
        <v>1.1318830012981267</v>
      </c>
      <c r="E1443">
        <v>6.1465047348063802E-2</v>
      </c>
      <c r="F1443">
        <v>2.9077475306016298</v>
      </c>
      <c r="G1443">
        <v>3.6404210961363901E-3</v>
      </c>
      <c r="H1443">
        <v>3.7127308302377302E-2</v>
      </c>
      <c r="I1443" t="s">
        <v>2898</v>
      </c>
    </row>
    <row r="1444" spans="1:9" x14ac:dyDescent="0.2">
      <c r="A1444" t="s">
        <v>1739</v>
      </c>
      <c r="B1444">
        <v>884.67134849005004</v>
      </c>
      <c r="C1444">
        <v>-0.13649605334044701</v>
      </c>
      <c r="D1444">
        <f>-(2^(-C1444))</f>
        <v>-1.0992321103483638</v>
      </c>
      <c r="E1444">
        <v>4.6948223955772701E-2</v>
      </c>
      <c r="F1444">
        <v>-2.9073741632704202</v>
      </c>
      <c r="G1444">
        <v>3.64476953278144E-3</v>
      </c>
      <c r="H1444">
        <v>3.71462137872113E-2</v>
      </c>
      <c r="I1444" t="s">
        <v>1740</v>
      </c>
    </row>
    <row r="1445" spans="1:9" x14ac:dyDescent="0.2">
      <c r="A1445" t="s">
        <v>2907</v>
      </c>
      <c r="B1445">
        <v>587.36614482886102</v>
      </c>
      <c r="C1445">
        <v>0.17626790247121499</v>
      </c>
      <c r="D1445">
        <f>2^C1445</f>
        <v>1.1299570234107561</v>
      </c>
      <c r="E1445">
        <v>6.0640232141939802E-2</v>
      </c>
      <c r="F1445">
        <v>2.9067814591907699</v>
      </c>
      <c r="G1445">
        <v>3.65168218445182E-3</v>
      </c>
      <c r="H1445">
        <v>3.7178330408860101E-2</v>
      </c>
      <c r="I1445" t="s">
        <v>2908</v>
      </c>
    </row>
    <row r="1446" spans="1:9" x14ac:dyDescent="0.2">
      <c r="A1446" s="3" t="s">
        <v>2035</v>
      </c>
      <c r="B1446" s="3">
        <v>32.338147737474401</v>
      </c>
      <c r="C1446" s="3">
        <v>0.641091134668336</v>
      </c>
      <c r="D1446" s="3">
        <f>2^C1446</f>
        <v>1.5595081958359458</v>
      </c>
      <c r="E1446" s="3">
        <v>0.22055817579238299</v>
      </c>
      <c r="F1446" s="3">
        <v>2.9066759024694302</v>
      </c>
      <c r="G1446" s="3">
        <v>3.6529145324487801E-3</v>
      </c>
      <c r="H1446" s="3">
        <v>3.7178330408860101E-2</v>
      </c>
      <c r="I1446" s="3" t="s">
        <v>2036</v>
      </c>
    </row>
    <row r="1447" spans="1:9" x14ac:dyDescent="0.2">
      <c r="A1447" t="s">
        <v>1727</v>
      </c>
      <c r="B1447">
        <v>861.35711546522202</v>
      </c>
      <c r="C1447">
        <v>-0.137717031920632</v>
      </c>
      <c r="D1447">
        <f>-(2^(-C1447))</f>
        <v>-1.100162803891787</v>
      </c>
      <c r="E1447">
        <v>4.7407812435007697E-2</v>
      </c>
      <c r="F1447">
        <v>-2.90494382354029</v>
      </c>
      <c r="G1447">
        <v>3.67319020471944E-3</v>
      </c>
      <c r="H1447">
        <v>3.7359154472863698E-2</v>
      </c>
      <c r="I1447" t="s">
        <v>1728</v>
      </c>
    </row>
    <row r="1448" spans="1:9" x14ac:dyDescent="0.2">
      <c r="A1448" t="s">
        <v>1675</v>
      </c>
      <c r="B1448">
        <v>1602.8960700555001</v>
      </c>
      <c r="C1448">
        <v>-0.143518128751049</v>
      </c>
      <c r="D1448">
        <f>-(2^(-C1448))</f>
        <v>-1.1045954797850985</v>
      </c>
      <c r="E1448">
        <v>4.94086238883873E-2</v>
      </c>
      <c r="F1448">
        <v>-2.90471819403942</v>
      </c>
      <c r="G1448">
        <v>3.67583893754253E-3</v>
      </c>
      <c r="H1448">
        <v>3.73605745938623E-2</v>
      </c>
      <c r="I1448" t="s">
        <v>1676</v>
      </c>
    </row>
    <row r="1449" spans="1:9" x14ac:dyDescent="0.2">
      <c r="A1449" t="s">
        <v>1345</v>
      </c>
      <c r="B1449">
        <v>888.703093156764</v>
      </c>
      <c r="C1449">
        <v>-0.181833008642245</v>
      </c>
      <c r="D1449">
        <f>-(2^(-C1449))</f>
        <v>-1.1343241797794599</v>
      </c>
      <c r="E1449">
        <v>6.26144886187152E-2</v>
      </c>
      <c r="F1449">
        <v>-2.90400852348247</v>
      </c>
      <c r="G1449">
        <v>3.68418129964162E-3</v>
      </c>
      <c r="H1449">
        <v>3.7419822340834699E-2</v>
      </c>
      <c r="I1449" t="s">
        <v>1346</v>
      </c>
    </row>
    <row r="1450" spans="1:9" x14ac:dyDescent="0.2">
      <c r="A1450" t="s">
        <v>3103</v>
      </c>
      <c r="B1450">
        <v>4353.0858754873598</v>
      </c>
      <c r="C1450">
        <v>0.137084315239131</v>
      </c>
      <c r="D1450">
        <f>2^C1450</f>
        <v>1.0996804159164695</v>
      </c>
      <c r="E1450">
        <v>4.7232919917681498E-2</v>
      </c>
      <c r="F1450">
        <v>2.90230448335703</v>
      </c>
      <c r="G1450">
        <v>3.7042830714195201E-3</v>
      </c>
      <c r="H1450">
        <v>3.7598346921224698E-2</v>
      </c>
      <c r="I1450" t="s">
        <v>3104</v>
      </c>
    </row>
    <row r="1451" spans="1:9" x14ac:dyDescent="0.2">
      <c r="A1451" t="s">
        <v>1667</v>
      </c>
      <c r="B1451">
        <v>2038.3571060070501</v>
      </c>
      <c r="C1451">
        <v>-0.14478962322978201</v>
      </c>
      <c r="D1451">
        <f>-(2^(-C1451))</f>
        <v>-1.1055694251485202</v>
      </c>
      <c r="E1451">
        <v>4.9906061282408598E-2</v>
      </c>
      <c r="F1451">
        <v>-2.9012432459946398</v>
      </c>
      <c r="G1451">
        <v>3.7168523300807198E-3</v>
      </c>
      <c r="H1451">
        <v>3.7700225609606203E-2</v>
      </c>
      <c r="I1451" t="s">
        <v>1668</v>
      </c>
    </row>
    <row r="1452" spans="1:9" x14ac:dyDescent="0.2">
      <c r="A1452" t="s">
        <v>1489</v>
      </c>
      <c r="B1452">
        <v>1879.6226561805499</v>
      </c>
      <c r="C1452">
        <v>-0.16496401145224601</v>
      </c>
      <c r="D1452">
        <f>-(2^(-C1452))</f>
        <v>-1.1211381104854468</v>
      </c>
      <c r="E1452">
        <v>5.6874232907848002E-2</v>
      </c>
      <c r="F1452">
        <v>-2.90050525550883</v>
      </c>
      <c r="G1452">
        <v>3.72561590606421E-3</v>
      </c>
      <c r="H1452">
        <v>3.7763390633965999E-2</v>
      </c>
      <c r="I1452" t="s">
        <v>1490</v>
      </c>
    </row>
    <row r="1453" spans="1:9" x14ac:dyDescent="0.2">
      <c r="A1453" t="s">
        <v>1169</v>
      </c>
      <c r="B1453">
        <v>521.23375692473599</v>
      </c>
      <c r="C1453">
        <v>-0.19980629948130599</v>
      </c>
      <c r="D1453">
        <f>-(2^(-C1453))</f>
        <v>-1.1485441376991581</v>
      </c>
      <c r="E1453">
        <v>6.8897084894053898E-2</v>
      </c>
      <c r="F1453">
        <v>-2.9000689911417399</v>
      </c>
      <c r="G1453">
        <v>3.7308053389123398E-3</v>
      </c>
      <c r="H1453">
        <v>3.7790266324084901E-2</v>
      </c>
      <c r="I1453" t="s">
        <v>1170</v>
      </c>
    </row>
    <row r="1454" spans="1:9" x14ac:dyDescent="0.2">
      <c r="A1454" t="s">
        <v>1805</v>
      </c>
      <c r="B1454">
        <v>1470.1839192022601</v>
      </c>
      <c r="C1454">
        <v>-0.12424210737421</v>
      </c>
      <c r="D1454">
        <f>-(2^(-C1454))</f>
        <v>-1.0899350054473316</v>
      </c>
      <c r="E1454">
        <v>4.2848413678997797E-2</v>
      </c>
      <c r="F1454">
        <v>-2.8995730928332399</v>
      </c>
      <c r="G1454">
        <v>3.73671210547052E-3</v>
      </c>
      <c r="H1454">
        <v>3.7824366587665498E-2</v>
      </c>
      <c r="I1454" t="s">
        <v>1806</v>
      </c>
    </row>
    <row r="1455" spans="1:9" x14ac:dyDescent="0.2">
      <c r="A1455" s="3" t="s">
        <v>2037</v>
      </c>
      <c r="B1455" s="3">
        <v>30.920965979718002</v>
      </c>
      <c r="C1455" s="3">
        <v>0.63991906377433405</v>
      </c>
      <c r="D1455" s="3">
        <f>2^C1455</f>
        <v>1.5582417383906346</v>
      </c>
      <c r="E1455" s="3">
        <v>0.22072867685595501</v>
      </c>
      <c r="F1455" s="3">
        <v>2.8991206439022799</v>
      </c>
      <c r="G1455" s="3">
        <v>3.7421087505341202E-3</v>
      </c>
      <c r="H1455" s="3">
        <v>3.78532603909328E-2</v>
      </c>
      <c r="I1455" s="3" t="s">
        <v>2038</v>
      </c>
    </row>
    <row r="1456" spans="1:9" x14ac:dyDescent="0.2">
      <c r="A1456" t="s">
        <v>545</v>
      </c>
      <c r="B1456">
        <v>467.43984944792197</v>
      </c>
      <c r="C1456">
        <v>-0.291513830034279</v>
      </c>
      <c r="D1456">
        <f>-(2^(-C1456))</f>
        <v>-1.2239238760451234</v>
      </c>
      <c r="E1456">
        <v>0.10056156847903</v>
      </c>
      <c r="F1456">
        <v>-2.8988592207078399</v>
      </c>
      <c r="G1456">
        <v>3.7452301388737801E-3</v>
      </c>
      <c r="H1456">
        <v>3.7859115253109699E-2</v>
      </c>
      <c r="I1456" t="s">
        <v>546</v>
      </c>
    </row>
    <row r="1457" spans="1:9" x14ac:dyDescent="0.2">
      <c r="A1457" t="s">
        <v>1439</v>
      </c>
      <c r="B1457">
        <v>1019.35228020149</v>
      </c>
      <c r="C1457">
        <v>-0.17057040329384199</v>
      </c>
      <c r="D1457">
        <f>-(2^(-C1457))</f>
        <v>-1.1255033908726213</v>
      </c>
      <c r="E1457">
        <v>5.8876621067367303E-2</v>
      </c>
      <c r="F1457">
        <v>-2.8970820709747098</v>
      </c>
      <c r="G1457">
        <v>3.76651207779831E-3</v>
      </c>
      <c r="H1457">
        <v>3.8037884307383397E-2</v>
      </c>
      <c r="I1457" t="s">
        <v>1440</v>
      </c>
    </row>
    <row r="1458" spans="1:9" x14ac:dyDescent="0.2">
      <c r="A1458" t="s">
        <v>2433</v>
      </c>
      <c r="B1458">
        <v>232.87491086608401</v>
      </c>
      <c r="C1458">
        <v>0.31500354072478798</v>
      </c>
      <c r="D1458">
        <f>2^C1458</f>
        <v>1.2440147064096099</v>
      </c>
      <c r="E1458">
        <v>0.108736040161921</v>
      </c>
      <c r="F1458">
        <v>2.89695615414825</v>
      </c>
      <c r="G1458">
        <v>3.7680241338744402E-3</v>
      </c>
      <c r="H1458">
        <v>3.8037884307383397E-2</v>
      </c>
      <c r="I1458" t="s">
        <v>2434</v>
      </c>
    </row>
    <row r="1459" spans="1:9" x14ac:dyDescent="0.2">
      <c r="A1459" t="s">
        <v>1249</v>
      </c>
      <c r="B1459">
        <v>1038.35578455461</v>
      </c>
      <c r="C1459">
        <v>-0.191897467162466</v>
      </c>
      <c r="D1459">
        <f t="shared" ref="D1459:D1464" si="34">-(2^(-C1459))</f>
        <v>-1.1422650627890241</v>
      </c>
      <c r="E1459">
        <v>6.6253380794558003E-2</v>
      </c>
      <c r="F1459">
        <v>-2.8964177353833702</v>
      </c>
      <c r="G1459">
        <v>3.7744958915650602E-3</v>
      </c>
      <c r="H1459">
        <v>3.8077400965720702E-2</v>
      </c>
      <c r="I1459" t="s">
        <v>1250</v>
      </c>
    </row>
    <row r="1460" spans="1:9" x14ac:dyDescent="0.2">
      <c r="A1460" t="s">
        <v>1609</v>
      </c>
      <c r="B1460">
        <v>599.55399691828302</v>
      </c>
      <c r="C1460">
        <v>-0.151216947666519</v>
      </c>
      <c r="D1460">
        <f t="shared" si="34"/>
        <v>-1.1105058152324112</v>
      </c>
      <c r="E1460">
        <v>5.2218244732086902E-2</v>
      </c>
      <c r="F1460">
        <v>-2.8958642413654299</v>
      </c>
      <c r="G1460">
        <v>3.7811593815815E-3</v>
      </c>
      <c r="H1460">
        <v>3.8118797015401801E-2</v>
      </c>
      <c r="I1460" t="s">
        <v>1610</v>
      </c>
    </row>
    <row r="1461" spans="1:9" x14ac:dyDescent="0.2">
      <c r="A1461" t="s">
        <v>1483</v>
      </c>
      <c r="B1461">
        <v>929.22525369733103</v>
      </c>
      <c r="C1461">
        <v>-0.16626552098684699</v>
      </c>
      <c r="D1461">
        <f t="shared" si="34"/>
        <v>-1.122149987759562</v>
      </c>
      <c r="E1461">
        <v>5.7429945738770902E-2</v>
      </c>
      <c r="F1461">
        <v>-2.8951014814315199</v>
      </c>
      <c r="G1461">
        <v>3.7903597329296901E-3</v>
      </c>
      <c r="H1461">
        <v>3.8185694467742302E-2</v>
      </c>
      <c r="I1461" t="s">
        <v>1484</v>
      </c>
    </row>
    <row r="1462" spans="1:9" x14ac:dyDescent="0.2">
      <c r="A1462" t="s">
        <v>895</v>
      </c>
      <c r="B1462">
        <v>902.45005728215597</v>
      </c>
      <c r="C1462">
        <v>-0.23309976580284</v>
      </c>
      <c r="D1462">
        <f t="shared" si="34"/>
        <v>-1.1753576043910432</v>
      </c>
      <c r="E1462">
        <v>8.0585139134216305E-2</v>
      </c>
      <c r="F1462">
        <v>-2.8925899775963302</v>
      </c>
      <c r="G1462">
        <v>3.82079725185426E-3</v>
      </c>
      <c r="H1462">
        <v>3.8466309046727397E-2</v>
      </c>
      <c r="I1462" t="s">
        <v>896</v>
      </c>
    </row>
    <row r="1463" spans="1:9" x14ac:dyDescent="0.2">
      <c r="A1463" t="s">
        <v>511</v>
      </c>
      <c r="B1463">
        <v>189.58855513421301</v>
      </c>
      <c r="C1463">
        <v>-0.29867761567843598</v>
      </c>
      <c r="D1463">
        <f t="shared" si="34"/>
        <v>-1.2300164548281094</v>
      </c>
      <c r="E1463">
        <v>0.103275310709466</v>
      </c>
      <c r="F1463">
        <v>-2.8920524530657299</v>
      </c>
      <c r="G1463">
        <v>3.8273404242717799E-3</v>
      </c>
      <c r="H1463">
        <v>3.8506147917166798E-2</v>
      </c>
      <c r="I1463" t="s">
        <v>512</v>
      </c>
    </row>
    <row r="1464" spans="1:9" x14ac:dyDescent="0.2">
      <c r="A1464" s="3" t="s">
        <v>75</v>
      </c>
      <c r="B1464" s="3">
        <v>71.071360048224406</v>
      </c>
      <c r="C1464" s="3">
        <v>-0.566188655351889</v>
      </c>
      <c r="D1464" s="3">
        <f t="shared" si="34"/>
        <v>-1.4806068982726117</v>
      </c>
      <c r="E1464" s="3">
        <v>0.19587017298033499</v>
      </c>
      <c r="F1464" s="3">
        <v>-2.89063233435105</v>
      </c>
      <c r="G1464" s="3">
        <v>3.8446762393278102E-3</v>
      </c>
      <c r="H1464" s="3">
        <v>3.8602312342273203E-2</v>
      </c>
      <c r="I1464" s="3" t="s">
        <v>76</v>
      </c>
    </row>
    <row r="1465" spans="1:9" x14ac:dyDescent="0.2">
      <c r="A1465" t="s">
        <v>3159</v>
      </c>
      <c r="B1465">
        <v>1484.28616960721</v>
      </c>
      <c r="C1465">
        <v>0.11151687171663401</v>
      </c>
      <c r="D1465">
        <f>2^C1465</f>
        <v>1.0803635503810192</v>
      </c>
      <c r="E1465">
        <v>3.8575470092764401E-2</v>
      </c>
      <c r="F1465">
        <v>2.8908752491794298</v>
      </c>
      <c r="G1465">
        <v>3.8417058566134902E-3</v>
      </c>
      <c r="H1465">
        <v>3.8602312342273203E-2</v>
      </c>
      <c r="I1465" t="s">
        <v>3160</v>
      </c>
    </row>
    <row r="1466" spans="1:9" x14ac:dyDescent="0.2">
      <c r="A1466" t="s">
        <v>3061</v>
      </c>
      <c r="B1466">
        <v>1581.4240518798999</v>
      </c>
      <c r="C1466">
        <v>0.146535837700805</v>
      </c>
      <c r="D1466">
        <f>2^C1466</f>
        <v>1.1069083984627812</v>
      </c>
      <c r="E1466">
        <v>5.0689819414904802E-2</v>
      </c>
      <c r="F1466">
        <v>2.89083368992467</v>
      </c>
      <c r="G1466">
        <v>3.8422138987444301E-3</v>
      </c>
      <c r="H1466">
        <v>3.8602312342273203E-2</v>
      </c>
      <c r="I1466" t="s">
        <v>3062</v>
      </c>
    </row>
    <row r="1467" spans="1:9" x14ac:dyDescent="0.2">
      <c r="A1467" t="s">
        <v>665</v>
      </c>
      <c r="B1467">
        <v>756.56313003002901</v>
      </c>
      <c r="C1467">
        <v>-0.26936223149624799</v>
      </c>
      <c r="D1467">
        <f>-(2^(-C1467))</f>
        <v>-1.2052748971152758</v>
      </c>
      <c r="E1467">
        <v>9.3230240476097501E-2</v>
      </c>
      <c r="F1467">
        <v>-2.8892152387540802</v>
      </c>
      <c r="G1467">
        <v>3.8620462330390399E-3</v>
      </c>
      <c r="H1467">
        <v>3.8744513395129201E-2</v>
      </c>
      <c r="I1467" t="s">
        <v>666</v>
      </c>
    </row>
    <row r="1468" spans="1:9" x14ac:dyDescent="0.2">
      <c r="A1468" t="s">
        <v>2181</v>
      </c>
      <c r="B1468">
        <v>57.297378547507698</v>
      </c>
      <c r="C1468">
        <v>0.49157399575113497</v>
      </c>
      <c r="D1468">
        <f>2^C1468</f>
        <v>1.4059779763115279</v>
      </c>
      <c r="E1468">
        <v>0.17015058132760699</v>
      </c>
      <c r="F1468">
        <v>2.8890526962388798</v>
      </c>
      <c r="G1468">
        <v>3.8640431424960902E-3</v>
      </c>
      <c r="H1468">
        <v>3.8744513395129201E-2</v>
      </c>
      <c r="I1468" t="s">
        <v>2182</v>
      </c>
    </row>
    <row r="1469" spans="1:9" x14ac:dyDescent="0.2">
      <c r="A1469" t="s">
        <v>2899</v>
      </c>
      <c r="B1469">
        <v>649.92018183444998</v>
      </c>
      <c r="C1469">
        <v>0.17795011244399001</v>
      </c>
      <c r="D1469">
        <f>2^C1469</f>
        <v>1.1312753433256715</v>
      </c>
      <c r="E1469">
        <v>6.1602086597897503E-2</v>
      </c>
      <c r="F1469">
        <v>2.8887026766730202</v>
      </c>
      <c r="G1469">
        <v>3.8683464787573601E-3</v>
      </c>
      <c r="H1469">
        <v>3.8761560611505402E-2</v>
      </c>
      <c r="I1469" t="s">
        <v>2900</v>
      </c>
    </row>
    <row r="1470" spans="1:9" x14ac:dyDescent="0.2">
      <c r="A1470" t="s">
        <v>223</v>
      </c>
      <c r="B1470">
        <v>70.508318770975393</v>
      </c>
      <c r="C1470">
        <v>-0.40262072485214401</v>
      </c>
      <c r="D1470">
        <f>-(2^(-C1470))</f>
        <v>-1.3219070386908227</v>
      </c>
      <c r="E1470">
        <v>0.13956286114914301</v>
      </c>
      <c r="F1470">
        <v>-2.8848700975103099</v>
      </c>
      <c r="G1470">
        <v>3.9157519941056601E-3</v>
      </c>
      <c r="H1470">
        <v>3.9182990330943399E-2</v>
      </c>
      <c r="I1470" t="s">
        <v>224</v>
      </c>
    </row>
    <row r="1471" spans="1:9" x14ac:dyDescent="0.2">
      <c r="A1471" t="s">
        <v>1743</v>
      </c>
      <c r="B1471">
        <v>2113.0797232115401</v>
      </c>
      <c r="C1471">
        <v>-0.13559005037392399</v>
      </c>
      <c r="D1471">
        <f>-(2^(-C1471))</f>
        <v>-1.0985420165458484</v>
      </c>
      <c r="E1471">
        <v>4.7003736254345299E-2</v>
      </c>
      <c r="F1471">
        <v>-2.88466537298702</v>
      </c>
      <c r="G1471">
        <v>3.9182990330943399E-3</v>
      </c>
      <c r="H1471">
        <v>3.9182990330943399E-2</v>
      </c>
      <c r="I1471" t="s">
        <v>1744</v>
      </c>
    </row>
    <row r="1472" spans="1:9" x14ac:dyDescent="0.2">
      <c r="A1472" t="s">
        <v>1009</v>
      </c>
      <c r="B1472">
        <v>6831.8787336489404</v>
      </c>
      <c r="C1472">
        <v>-0.22018025744806399</v>
      </c>
      <c r="D1472">
        <f>-(2^(-C1472))</f>
        <v>-1.1648791231305922</v>
      </c>
      <c r="E1472">
        <v>7.6375365501748504E-2</v>
      </c>
      <c r="F1472">
        <v>-2.8828700982520701</v>
      </c>
      <c r="G1472">
        <v>3.9406991190967001E-3</v>
      </c>
      <c r="H1472">
        <v>3.93805435458724E-2</v>
      </c>
      <c r="I1472" t="s">
        <v>1010</v>
      </c>
    </row>
    <row r="1473" spans="1:9" x14ac:dyDescent="0.2">
      <c r="A1473" t="s">
        <v>3129</v>
      </c>
      <c r="B1473">
        <v>1158.7456250845</v>
      </c>
      <c r="C1473">
        <v>0.130330250434114</v>
      </c>
      <c r="D1473">
        <f>2^C1473</f>
        <v>1.0945442270657055</v>
      </c>
      <c r="E1473">
        <v>4.52266736914997E-2</v>
      </c>
      <c r="F1473">
        <v>2.88171204725607</v>
      </c>
      <c r="G1473">
        <v>3.9552100444277399E-3</v>
      </c>
      <c r="H1473">
        <v>3.9499045983587597E-2</v>
      </c>
      <c r="I1473" t="s">
        <v>3130</v>
      </c>
    </row>
    <row r="1474" spans="1:9" x14ac:dyDescent="0.2">
      <c r="A1474" t="s">
        <v>3177</v>
      </c>
      <c r="B1474">
        <v>2909.0892814276299</v>
      </c>
      <c r="C1474">
        <v>9.7844737424945705E-2</v>
      </c>
      <c r="D1474">
        <f>2^C1474</f>
        <v>1.0701735203515097</v>
      </c>
      <c r="E1474">
        <v>3.3970980888533099E-2</v>
      </c>
      <c r="F1474">
        <v>2.8802446931396402</v>
      </c>
      <c r="G1474">
        <v>3.9736663717255399E-3</v>
      </c>
      <c r="H1474">
        <v>3.9656764259378897E-2</v>
      </c>
      <c r="I1474" t="s">
        <v>3178</v>
      </c>
    </row>
    <row r="1475" spans="1:9" x14ac:dyDescent="0.2">
      <c r="A1475" t="s">
        <v>2237</v>
      </c>
      <c r="B1475">
        <v>64.299604645918194</v>
      </c>
      <c r="C1475">
        <v>0.44700544216207999</v>
      </c>
      <c r="D1475">
        <f>2^C1475</f>
        <v>1.3632077495913941</v>
      </c>
      <c r="E1475">
        <v>0.15529701256282699</v>
      </c>
      <c r="F1475">
        <v>2.87839047760973</v>
      </c>
      <c r="G1475">
        <v>3.9971004618165598E-3</v>
      </c>
      <c r="H1475">
        <v>3.9863915523408303E-2</v>
      </c>
      <c r="I1475" t="s">
        <v>2238</v>
      </c>
    </row>
    <row r="1476" spans="1:9" x14ac:dyDescent="0.2">
      <c r="A1476" t="s">
        <v>1885</v>
      </c>
      <c r="B1476">
        <v>8256.8898853713799</v>
      </c>
      <c r="C1476">
        <v>-9.4478938429386802E-2</v>
      </c>
      <c r="D1476">
        <f>-(2^(-C1476))</f>
        <v>-1.0676797219990839</v>
      </c>
      <c r="E1476">
        <v>3.2854675387819901E-2</v>
      </c>
      <c r="F1476">
        <v>-2.8756619054715298</v>
      </c>
      <c r="G1476">
        <v>4.0318131327368601E-3</v>
      </c>
      <c r="H1476">
        <v>4.0183197822256898E-2</v>
      </c>
      <c r="I1476" t="s">
        <v>1886</v>
      </c>
    </row>
    <row r="1477" spans="1:9" x14ac:dyDescent="0.2">
      <c r="A1477" t="s">
        <v>2641</v>
      </c>
      <c r="B1477">
        <v>351.252548318256</v>
      </c>
      <c r="C1477">
        <v>0.23850451095374101</v>
      </c>
      <c r="D1477">
        <f>2^C1477</f>
        <v>1.1797690857889422</v>
      </c>
      <c r="E1477">
        <v>8.3038894306060401E-2</v>
      </c>
      <c r="F1477">
        <v>2.87220239319028</v>
      </c>
      <c r="G1477">
        <v>4.0762181367881099E-3</v>
      </c>
      <c r="H1477">
        <v>4.0598587328946403E-2</v>
      </c>
      <c r="I1477" t="s">
        <v>2642</v>
      </c>
    </row>
    <row r="1478" spans="1:9" x14ac:dyDescent="0.2">
      <c r="A1478" t="s">
        <v>1347</v>
      </c>
      <c r="B1478">
        <v>1753.6796587373999</v>
      </c>
      <c r="C1478">
        <v>-0.18151273216642</v>
      </c>
      <c r="D1478">
        <f>-(2^(-C1478))</f>
        <v>-1.1340723891947175</v>
      </c>
      <c r="E1478">
        <v>6.3226126943298405E-2</v>
      </c>
      <c r="F1478">
        <v>-2.8708500890652702</v>
      </c>
      <c r="G1478">
        <v>4.0936961359377202E-3</v>
      </c>
      <c r="H1478">
        <v>4.0745411406492398E-2</v>
      </c>
      <c r="I1478" t="s">
        <v>1348</v>
      </c>
    </row>
    <row r="1479" spans="1:9" x14ac:dyDescent="0.2">
      <c r="A1479" t="s">
        <v>1385</v>
      </c>
      <c r="B1479">
        <v>5079.3492483562904</v>
      </c>
      <c r="C1479">
        <v>-0.17636439104887999</v>
      </c>
      <c r="D1479">
        <f>-(2^(-C1479))</f>
        <v>-1.1300325983513637</v>
      </c>
      <c r="E1479">
        <v>6.1467607918208302E-2</v>
      </c>
      <c r="F1479">
        <v>-2.86922489782844</v>
      </c>
      <c r="G1479">
        <v>4.1147910634423404E-3</v>
      </c>
      <c r="H1479">
        <v>4.0900693547834703E-2</v>
      </c>
      <c r="I1479" t="s">
        <v>1386</v>
      </c>
    </row>
    <row r="1480" spans="1:9" x14ac:dyDescent="0.2">
      <c r="A1480" t="s">
        <v>2823</v>
      </c>
      <c r="B1480">
        <v>498.271573431798</v>
      </c>
      <c r="C1480">
        <v>0.19734949270177901</v>
      </c>
      <c r="D1480">
        <f>2^C1480</f>
        <v>1.1465899133571882</v>
      </c>
      <c r="E1480">
        <v>6.8779934657717201E-2</v>
      </c>
      <c r="F1480">
        <v>2.8692887494570498</v>
      </c>
      <c r="G1480">
        <v>4.1139604133346797E-3</v>
      </c>
      <c r="H1480">
        <v>4.0900693547834703E-2</v>
      </c>
      <c r="I1480" t="s">
        <v>2824</v>
      </c>
    </row>
    <row r="1481" spans="1:9" x14ac:dyDescent="0.2">
      <c r="A1481" t="s">
        <v>737</v>
      </c>
      <c r="B1481">
        <v>254.23307627331701</v>
      </c>
      <c r="C1481">
        <v>-0.258498763136572</v>
      </c>
      <c r="D1481">
        <f>-(2^(-C1481))</f>
        <v>-1.1962332825964179</v>
      </c>
      <c r="E1481">
        <v>9.0120067042106802E-2</v>
      </c>
      <c r="F1481">
        <v>-2.86838183349102</v>
      </c>
      <c r="G1481">
        <v>4.1257728239483503E-3</v>
      </c>
      <c r="H1481">
        <v>4.09783885172205E-2</v>
      </c>
      <c r="I1481" t="s">
        <v>738</v>
      </c>
    </row>
    <row r="1482" spans="1:9" x14ac:dyDescent="0.2">
      <c r="A1482" t="s">
        <v>1875</v>
      </c>
      <c r="B1482">
        <v>6048.4378011148101</v>
      </c>
      <c r="C1482">
        <v>-0.100988638042465</v>
      </c>
      <c r="D1482">
        <f>-(2^(-C1482))</f>
        <v>-1.072508170237116</v>
      </c>
      <c r="E1482">
        <v>3.5209730302450601E-2</v>
      </c>
      <c r="F1482">
        <v>-2.8682025444380099</v>
      </c>
      <c r="G1482">
        <v>4.1281116706400802E-3</v>
      </c>
      <c r="H1482">
        <v>4.09783885172205E-2</v>
      </c>
      <c r="I1482" t="s">
        <v>1876</v>
      </c>
    </row>
    <row r="1483" spans="1:9" x14ac:dyDescent="0.2">
      <c r="A1483" t="s">
        <v>541</v>
      </c>
      <c r="B1483">
        <v>171.39367445955901</v>
      </c>
      <c r="C1483">
        <v>-0.29232996383592302</v>
      </c>
      <c r="D1483">
        <f>-(2^(-C1483))</f>
        <v>-1.224616446689696</v>
      </c>
      <c r="E1483">
        <v>0.101984890199804</v>
      </c>
      <c r="F1483">
        <v>-2.8664046533089702</v>
      </c>
      <c r="G1483">
        <v>4.1516319809869404E-3</v>
      </c>
      <c r="H1483">
        <v>4.1184410524247497E-2</v>
      </c>
      <c r="I1483" t="s">
        <v>542</v>
      </c>
    </row>
    <row r="1484" spans="1:9" x14ac:dyDescent="0.2">
      <c r="A1484" t="s">
        <v>3079</v>
      </c>
      <c r="B1484">
        <v>1094.84389587737</v>
      </c>
      <c r="C1484">
        <v>0.143050191148999</v>
      </c>
      <c r="D1484">
        <f>2^C1484</f>
        <v>1.104237262747362</v>
      </c>
      <c r="E1484">
        <v>4.9941705284037997E-2</v>
      </c>
      <c r="F1484">
        <v>2.86434334461382</v>
      </c>
      <c r="G1484">
        <v>4.1787479331635404E-3</v>
      </c>
      <c r="H1484">
        <v>4.1425803411987497E-2</v>
      </c>
      <c r="I1484" t="s">
        <v>3080</v>
      </c>
    </row>
    <row r="1485" spans="1:9" x14ac:dyDescent="0.2">
      <c r="A1485" t="s">
        <v>1673</v>
      </c>
      <c r="B1485">
        <v>6598.94512952887</v>
      </c>
      <c r="C1485">
        <v>-0.143771432964243</v>
      </c>
      <c r="D1485">
        <f t="shared" ref="D1485:D1492" si="35">-(2^(-C1485))</f>
        <v>-1.104789438484292</v>
      </c>
      <c r="E1485">
        <v>5.0202435661235299E-2</v>
      </c>
      <c r="F1485">
        <v>-2.8638338174348599</v>
      </c>
      <c r="G1485">
        <v>4.1854753431319596E-3</v>
      </c>
      <c r="H1485">
        <v>4.1464888795232802E-2</v>
      </c>
      <c r="I1485" t="s">
        <v>1674</v>
      </c>
    </row>
    <row r="1486" spans="1:9" x14ac:dyDescent="0.2">
      <c r="A1486" t="s">
        <v>1697</v>
      </c>
      <c r="B1486">
        <v>2094.82868486701</v>
      </c>
      <c r="C1486">
        <v>-0.14133821034353</v>
      </c>
      <c r="D1486">
        <f t="shared" si="35"/>
        <v>-1.1029276916024384</v>
      </c>
      <c r="E1486">
        <v>4.93703349234038E-2</v>
      </c>
      <c r="F1486">
        <v>-2.8628165185188799</v>
      </c>
      <c r="G1486">
        <v>4.1989363849355603E-3</v>
      </c>
      <c r="H1486">
        <v>4.15705869492623E-2</v>
      </c>
      <c r="I1486" t="s">
        <v>1698</v>
      </c>
    </row>
    <row r="1487" spans="1:9" x14ac:dyDescent="0.2">
      <c r="A1487" t="s">
        <v>1701</v>
      </c>
      <c r="B1487">
        <v>8280.9132939004394</v>
      </c>
      <c r="C1487">
        <v>-0.140960074725692</v>
      </c>
      <c r="D1487">
        <f t="shared" si="35"/>
        <v>-1.1026386481240376</v>
      </c>
      <c r="E1487">
        <v>4.9261630910154501E-2</v>
      </c>
      <c r="F1487">
        <v>-2.8614577333580602</v>
      </c>
      <c r="G1487">
        <v>4.21697727861559E-3</v>
      </c>
      <c r="H1487">
        <v>4.1721456264841299E-2</v>
      </c>
      <c r="I1487" t="s">
        <v>1702</v>
      </c>
    </row>
    <row r="1488" spans="1:9" x14ac:dyDescent="0.2">
      <c r="A1488" t="s">
        <v>881</v>
      </c>
      <c r="B1488">
        <v>288.883050844617</v>
      </c>
      <c r="C1488">
        <v>-0.233891744618685</v>
      </c>
      <c r="D1488">
        <f t="shared" si="35"/>
        <v>-1.1760030033458446</v>
      </c>
      <c r="E1488">
        <v>8.1758430195840198E-2</v>
      </c>
      <c r="F1488">
        <v>-2.8607660893002902</v>
      </c>
      <c r="G1488">
        <v>4.2261873680601997E-3</v>
      </c>
      <c r="H1488">
        <v>4.1784814017540799E-2</v>
      </c>
      <c r="I1488" t="s">
        <v>882</v>
      </c>
    </row>
    <row r="1489" spans="1:9" x14ac:dyDescent="0.2">
      <c r="A1489" t="s">
        <v>1027</v>
      </c>
      <c r="B1489">
        <v>351.082939341356</v>
      </c>
      <c r="C1489">
        <v>-0.21882769273222</v>
      </c>
      <c r="D1489">
        <f t="shared" si="35"/>
        <v>-1.1637875299560274</v>
      </c>
      <c r="E1489">
        <v>7.6499593939773805E-2</v>
      </c>
      <c r="F1489">
        <v>-2.8605078989634598</v>
      </c>
      <c r="G1489">
        <v>4.2296301633091603E-3</v>
      </c>
      <c r="H1489">
        <v>4.1791103604295499E-2</v>
      </c>
      <c r="I1489" t="s">
        <v>1028</v>
      </c>
    </row>
    <row r="1490" spans="1:9" x14ac:dyDescent="0.2">
      <c r="A1490" t="s">
        <v>255</v>
      </c>
      <c r="B1490">
        <v>98.810220729219907</v>
      </c>
      <c r="C1490">
        <v>-0.38358925824372703</v>
      </c>
      <c r="D1490">
        <f t="shared" si="35"/>
        <v>-1.3045834740383302</v>
      </c>
      <c r="E1490">
        <v>0.13414619674816</v>
      </c>
      <c r="F1490">
        <v>-2.8594866462286599</v>
      </c>
      <c r="G1490">
        <v>4.2432728292536798E-3</v>
      </c>
      <c r="H1490">
        <v>4.1842604256680301E-2</v>
      </c>
      <c r="I1490" t="s">
        <v>256</v>
      </c>
    </row>
    <row r="1491" spans="1:9" x14ac:dyDescent="0.2">
      <c r="A1491" t="s">
        <v>809</v>
      </c>
      <c r="B1491">
        <v>217.316991274288</v>
      </c>
      <c r="C1491">
        <v>-0.247651979000237</v>
      </c>
      <c r="D1491">
        <f t="shared" si="35"/>
        <v>-1.1872732258729892</v>
      </c>
      <c r="E1491">
        <v>8.6595405428769395E-2</v>
      </c>
      <c r="F1491">
        <v>-2.85987435215542</v>
      </c>
      <c r="G1491">
        <v>4.2380888676873899E-3</v>
      </c>
      <c r="H1491">
        <v>4.1842604256680301E-2</v>
      </c>
      <c r="I1491" t="s">
        <v>810</v>
      </c>
    </row>
    <row r="1492" spans="1:9" x14ac:dyDescent="0.2">
      <c r="A1492" t="s">
        <v>1011</v>
      </c>
      <c r="B1492">
        <v>2890.22914437585</v>
      </c>
      <c r="C1492">
        <v>-0.21997630611890101</v>
      </c>
      <c r="D1492">
        <f t="shared" si="35"/>
        <v>-1.1647144578018209</v>
      </c>
      <c r="E1492">
        <v>7.6923110403986195E-2</v>
      </c>
      <c r="F1492">
        <v>-2.8596907348601102</v>
      </c>
      <c r="G1492">
        <v>4.2405432723554397E-3</v>
      </c>
      <c r="H1492">
        <v>4.1842604256680301E-2</v>
      </c>
      <c r="I1492" t="s">
        <v>1012</v>
      </c>
    </row>
    <row r="1493" spans="1:9" x14ac:dyDescent="0.2">
      <c r="A1493" t="s">
        <v>3147</v>
      </c>
      <c r="B1493">
        <v>1612.2295897054801</v>
      </c>
      <c r="C1493">
        <v>0.11683166081806901</v>
      </c>
      <c r="D1493">
        <f>2^C1493</f>
        <v>1.08435087524853</v>
      </c>
      <c r="E1493">
        <v>4.0875366025045302E-2</v>
      </c>
      <c r="F1493">
        <v>2.8582413365175401</v>
      </c>
      <c r="G1493">
        <v>4.2599626165327796E-3</v>
      </c>
      <c r="H1493">
        <v>4.1979380119240899E-2</v>
      </c>
      <c r="I1493" t="s">
        <v>3148</v>
      </c>
    </row>
    <row r="1494" spans="1:9" x14ac:dyDescent="0.2">
      <c r="A1494" t="s">
        <v>2703</v>
      </c>
      <c r="B1494">
        <v>305.77214379396798</v>
      </c>
      <c r="C1494">
        <v>0.22779013030251999</v>
      </c>
      <c r="D1494">
        <f>2^C1494</f>
        <v>1.1710398169755898</v>
      </c>
      <c r="E1494">
        <v>7.9730809944882797E-2</v>
      </c>
      <c r="F1494">
        <v>2.8569900451279602</v>
      </c>
      <c r="G1494">
        <v>4.2767925121383202E-3</v>
      </c>
      <c r="H1494">
        <v>4.2090349098536803E-2</v>
      </c>
      <c r="I1494" t="s">
        <v>2704</v>
      </c>
    </row>
    <row r="1495" spans="1:9" x14ac:dyDescent="0.2">
      <c r="A1495" t="s">
        <v>2303</v>
      </c>
      <c r="B1495">
        <v>103.504551132744</v>
      </c>
      <c r="C1495">
        <v>0.39159935471227297</v>
      </c>
      <c r="D1495">
        <f>2^C1495</f>
        <v>1.3118468960490175</v>
      </c>
      <c r="E1495">
        <v>0.13706740581919799</v>
      </c>
      <c r="F1495">
        <v>2.8569837764991499</v>
      </c>
      <c r="G1495">
        <v>4.2768769769030296E-3</v>
      </c>
      <c r="H1495">
        <v>4.2090349098536803E-2</v>
      </c>
      <c r="I1495" t="s">
        <v>2304</v>
      </c>
    </row>
    <row r="1496" spans="1:9" x14ac:dyDescent="0.2">
      <c r="A1496" t="s">
        <v>3109</v>
      </c>
      <c r="B1496">
        <v>5183.81305106939</v>
      </c>
      <c r="C1496">
        <v>0.13467347245845801</v>
      </c>
      <c r="D1496">
        <f>2^C1496</f>
        <v>1.0978443087577046</v>
      </c>
      <c r="E1496">
        <v>4.7145288213962799E-2</v>
      </c>
      <c r="F1496">
        <v>2.8565627141202299</v>
      </c>
      <c r="G1496">
        <v>4.2825539205857202E-3</v>
      </c>
      <c r="H1496">
        <v>4.2118380368243898E-2</v>
      </c>
      <c r="I1496" t="s">
        <v>3110</v>
      </c>
    </row>
    <row r="1497" spans="1:9" x14ac:dyDescent="0.2">
      <c r="A1497" t="s">
        <v>733</v>
      </c>
      <c r="B1497">
        <v>459.58505376775202</v>
      </c>
      <c r="C1497">
        <v>-0.25881161982036299</v>
      </c>
      <c r="D1497">
        <f>-(2^(-C1497))</f>
        <v>-1.1964927207654288</v>
      </c>
      <c r="E1497">
        <v>9.0644968768386597E-2</v>
      </c>
      <c r="F1497">
        <v>-2.8552232223905398</v>
      </c>
      <c r="G1497">
        <v>4.3006589971853497E-3</v>
      </c>
      <c r="H1497">
        <v>4.2253981145173501E-2</v>
      </c>
      <c r="I1497" t="s">
        <v>734</v>
      </c>
    </row>
    <row r="1498" spans="1:9" x14ac:dyDescent="0.2">
      <c r="A1498" t="s">
        <v>2827</v>
      </c>
      <c r="B1498">
        <v>395.679087200617</v>
      </c>
      <c r="C1498">
        <v>0.19618183246984999</v>
      </c>
      <c r="D1498">
        <f>2^C1498</f>
        <v>1.1456622843327497</v>
      </c>
      <c r="E1498">
        <v>6.8712218756256202E-2</v>
      </c>
      <c r="F1498">
        <v>2.8551229464117398</v>
      </c>
      <c r="G1498">
        <v>4.3020171535314298E-3</v>
      </c>
      <c r="H1498">
        <v>4.2253981145173501E-2</v>
      </c>
      <c r="I1498" t="s">
        <v>2828</v>
      </c>
    </row>
    <row r="1499" spans="1:9" x14ac:dyDescent="0.2">
      <c r="A1499" t="s">
        <v>1695</v>
      </c>
      <c r="B1499">
        <v>1392.5455080248801</v>
      </c>
      <c r="C1499">
        <v>-0.14135219741963601</v>
      </c>
      <c r="D1499">
        <f>-(2^(-C1499))</f>
        <v>-1.1029383846511471</v>
      </c>
      <c r="E1499">
        <v>4.9539810663592997E-2</v>
      </c>
      <c r="F1499">
        <v>-2.85330516056082</v>
      </c>
      <c r="G1499">
        <v>4.3267051011472001E-3</v>
      </c>
      <c r="H1499">
        <v>4.2468450201767802E-2</v>
      </c>
      <c r="I1499" t="s">
        <v>1696</v>
      </c>
    </row>
    <row r="1500" spans="1:9" x14ac:dyDescent="0.2">
      <c r="A1500" t="s">
        <v>1889</v>
      </c>
      <c r="B1500">
        <v>4151.60625990675</v>
      </c>
      <c r="C1500">
        <v>-9.2650434965353107E-2</v>
      </c>
      <c r="D1500">
        <f>-(2^(-C1500))</f>
        <v>-1.0663273783843932</v>
      </c>
      <c r="E1500">
        <v>3.2489570682761801E-2</v>
      </c>
      <c r="F1500">
        <v>-2.85169773001991</v>
      </c>
      <c r="G1500">
        <v>4.34864308185943E-3</v>
      </c>
      <c r="H1500">
        <v>4.2655662377395903E-2</v>
      </c>
      <c r="I1500" t="s">
        <v>1890</v>
      </c>
    </row>
    <row r="1501" spans="1:9" x14ac:dyDescent="0.2">
      <c r="A1501" t="s">
        <v>1509</v>
      </c>
      <c r="B1501">
        <v>893.76000328295095</v>
      </c>
      <c r="C1501">
        <v>-0.162813778639359</v>
      </c>
      <c r="D1501">
        <f>-(2^(-C1501))</f>
        <v>-1.1194683796804168</v>
      </c>
      <c r="E1501">
        <v>5.7103238742768403E-2</v>
      </c>
      <c r="F1501">
        <v>-2.8512179383166401</v>
      </c>
      <c r="G1501">
        <v>4.3552107239905203E-3</v>
      </c>
      <c r="H1501">
        <v>4.2691960289808303E-2</v>
      </c>
      <c r="I1501" t="s">
        <v>1510</v>
      </c>
    </row>
    <row r="1502" spans="1:9" x14ac:dyDescent="0.2">
      <c r="A1502" t="s">
        <v>1723</v>
      </c>
      <c r="B1502">
        <v>2641.1029345437601</v>
      </c>
      <c r="C1502">
        <v>-0.13807711833631101</v>
      </c>
      <c r="D1502">
        <f>-(2^(-C1502))</f>
        <v>-1.1004374309697009</v>
      </c>
      <c r="E1502">
        <v>4.8434207004384902E-2</v>
      </c>
      <c r="F1502">
        <v>-2.8508181897932299</v>
      </c>
      <c r="G1502">
        <v>4.3606895582500001E-3</v>
      </c>
      <c r="H1502">
        <v>4.2717544422593803E-2</v>
      </c>
      <c r="I1502" t="s">
        <v>1724</v>
      </c>
    </row>
    <row r="1503" spans="1:9" x14ac:dyDescent="0.2">
      <c r="A1503" t="s">
        <v>2957</v>
      </c>
      <c r="B1503">
        <v>613.05711574223096</v>
      </c>
      <c r="C1503">
        <v>0.16687652969682601</v>
      </c>
      <c r="D1503">
        <f>2^C1503</f>
        <v>1.12262534021381</v>
      </c>
      <c r="E1503">
        <v>5.8545089414611E-2</v>
      </c>
      <c r="F1503">
        <v>2.85039328431154</v>
      </c>
      <c r="G1503">
        <v>4.3665200358323697E-3</v>
      </c>
      <c r="H1503">
        <v>4.2746537365906598E-2</v>
      </c>
      <c r="I1503" t="s">
        <v>2958</v>
      </c>
    </row>
    <row r="1504" spans="1:9" x14ac:dyDescent="0.2">
      <c r="A1504" t="s">
        <v>745</v>
      </c>
      <c r="B1504">
        <v>316.74258459484599</v>
      </c>
      <c r="C1504">
        <v>-0.257541790154935</v>
      </c>
      <c r="D1504">
        <f>-(2^(-C1504))</f>
        <v>-1.1954400565099488</v>
      </c>
      <c r="E1504">
        <v>9.0392293047429198E-2</v>
      </c>
      <c r="F1504">
        <v>-2.8491565096130702</v>
      </c>
      <c r="G1504">
        <v>4.3835310808483397E-3</v>
      </c>
      <c r="H1504">
        <v>4.2828594352907999E-2</v>
      </c>
      <c r="I1504" t="s">
        <v>746</v>
      </c>
    </row>
    <row r="1505" spans="1:9" x14ac:dyDescent="0.2">
      <c r="A1505" t="s">
        <v>829</v>
      </c>
      <c r="B1505">
        <v>285.394409763775</v>
      </c>
      <c r="C1505">
        <v>-0.24429506373731</v>
      </c>
      <c r="D1505">
        <f>-(2^(-C1505))</f>
        <v>-1.1845138469303844</v>
      </c>
      <c r="E1505">
        <v>8.5741181924174598E-2</v>
      </c>
      <c r="F1505">
        <v>-2.8492150242733199</v>
      </c>
      <c r="G1505">
        <v>4.3827248972665303E-3</v>
      </c>
      <c r="H1505">
        <v>4.2828594352907999E-2</v>
      </c>
      <c r="I1505" t="s">
        <v>830</v>
      </c>
    </row>
    <row r="1506" spans="1:9" x14ac:dyDescent="0.2">
      <c r="A1506" t="s">
        <v>2877</v>
      </c>
      <c r="B1506">
        <v>4542.8885045305296</v>
      </c>
      <c r="C1506">
        <v>0.18148490508214599</v>
      </c>
      <c r="D1506">
        <f>2^C1506</f>
        <v>1.1340505151168938</v>
      </c>
      <c r="E1506">
        <v>6.3695902121322395E-2</v>
      </c>
      <c r="F1506">
        <v>2.8492398888780799</v>
      </c>
      <c r="G1506">
        <v>4.3823823667772698E-3</v>
      </c>
      <c r="H1506">
        <v>4.2828594352907999E-2</v>
      </c>
      <c r="I1506" t="s">
        <v>2878</v>
      </c>
    </row>
    <row r="1507" spans="1:9" x14ac:dyDescent="0.2">
      <c r="A1507" t="s">
        <v>1611</v>
      </c>
      <c r="B1507">
        <v>3552.0161491738199</v>
      </c>
      <c r="C1507">
        <v>-0.15118899072008901</v>
      </c>
      <c r="D1507">
        <f>-(2^(-C1507))</f>
        <v>-1.1104842957498482</v>
      </c>
      <c r="E1507">
        <v>5.3074284412097203E-2</v>
      </c>
      <c r="F1507">
        <v>-2.8486298476711802</v>
      </c>
      <c r="G1507">
        <v>4.3907931981390204E-3</v>
      </c>
      <c r="H1507">
        <v>4.2871416865763998E-2</v>
      </c>
      <c r="I1507" t="s">
        <v>1612</v>
      </c>
    </row>
    <row r="1508" spans="1:9" x14ac:dyDescent="0.2">
      <c r="A1508" t="s">
        <v>303</v>
      </c>
      <c r="B1508">
        <v>86.413146362030602</v>
      </c>
      <c r="C1508">
        <v>-0.36655504242793802</v>
      </c>
      <c r="D1508">
        <f>-(2^(-C1508))</f>
        <v>-1.2892705511053542</v>
      </c>
      <c r="E1508">
        <v>0.12868787376597501</v>
      </c>
      <c r="F1508">
        <v>-2.84840390707314</v>
      </c>
      <c r="G1508">
        <v>4.3939120239437999E-3</v>
      </c>
      <c r="H1508">
        <v>4.2873754938743902E-2</v>
      </c>
      <c r="I1508" t="s">
        <v>304</v>
      </c>
    </row>
    <row r="1509" spans="1:9" x14ac:dyDescent="0.2">
      <c r="A1509" t="s">
        <v>2915</v>
      </c>
      <c r="B1509">
        <v>2316.2639849345101</v>
      </c>
      <c r="C1509">
        <v>0.173412898715786</v>
      </c>
      <c r="D1509">
        <f>2^C1509</f>
        <v>1.1277231198478648</v>
      </c>
      <c r="E1509">
        <v>6.0918986653865199E-2</v>
      </c>
      <c r="F1509">
        <v>2.84661495932456</v>
      </c>
      <c r="G1509">
        <v>4.4186771754846097E-3</v>
      </c>
      <c r="H1509">
        <v>4.3087166432852597E-2</v>
      </c>
      <c r="I1509" t="s">
        <v>2916</v>
      </c>
    </row>
    <row r="1510" spans="1:9" x14ac:dyDescent="0.2">
      <c r="A1510" t="s">
        <v>1649</v>
      </c>
      <c r="B1510">
        <v>1513.7465963673601</v>
      </c>
      <c r="C1510">
        <v>-0.14814830844076099</v>
      </c>
      <c r="D1510">
        <f>-(2^(-C1510))</f>
        <v>-1.1081462589771236</v>
      </c>
      <c r="E1510">
        <v>5.20570312949349E-2</v>
      </c>
      <c r="F1510">
        <v>-2.8458846913764599</v>
      </c>
      <c r="G1510">
        <v>4.4288228888726402E-3</v>
      </c>
      <c r="H1510">
        <v>4.3157835612116301E-2</v>
      </c>
      <c r="I1510" t="s">
        <v>1650</v>
      </c>
    </row>
    <row r="1511" spans="1:9" x14ac:dyDescent="0.2">
      <c r="A1511" t="s">
        <v>1825</v>
      </c>
      <c r="B1511">
        <v>6044.6924584527396</v>
      </c>
      <c r="C1511">
        <v>-0.11954779713203199</v>
      </c>
      <c r="D1511">
        <f>-(2^(-C1511))</f>
        <v>-1.0863942863135971</v>
      </c>
      <c r="E1511">
        <v>4.2010505095558502E-2</v>
      </c>
      <c r="F1511">
        <v>-2.845664360857</v>
      </c>
      <c r="G1511">
        <v>4.4318881142984797E-3</v>
      </c>
      <c r="H1511">
        <v>4.3159459791958399E-2</v>
      </c>
      <c r="I1511" t="s">
        <v>1826</v>
      </c>
    </row>
    <row r="1512" spans="1:9" x14ac:dyDescent="0.2">
      <c r="A1512" t="s">
        <v>1579</v>
      </c>
      <c r="B1512">
        <v>2610.3564909684401</v>
      </c>
      <c r="C1512">
        <v>-0.15409066553376699</v>
      </c>
      <c r="D1512">
        <f>-(2^(-C1512))</f>
        <v>-1.1127200467883174</v>
      </c>
      <c r="E1512">
        <v>5.4169260363798502E-2</v>
      </c>
      <c r="F1512">
        <v>-2.8446145378190701</v>
      </c>
      <c r="G1512">
        <v>4.4465196126142904E-3</v>
      </c>
      <c r="H1512">
        <v>4.3273645118840999E-2</v>
      </c>
      <c r="I1512" t="s">
        <v>1580</v>
      </c>
    </row>
    <row r="1513" spans="1:9" x14ac:dyDescent="0.2">
      <c r="A1513" t="s">
        <v>2959</v>
      </c>
      <c r="B1513">
        <v>596.32689769252102</v>
      </c>
      <c r="C1513">
        <v>0.166661953051706</v>
      </c>
      <c r="D1513">
        <f>2^C1513</f>
        <v>1.1224583809748978</v>
      </c>
      <c r="E1513">
        <v>5.8652035301951601E-2</v>
      </c>
      <c r="F1513">
        <v>2.84153741969395</v>
      </c>
      <c r="G1513">
        <v>4.4896582776529402E-3</v>
      </c>
      <c r="H1513">
        <v>4.3656861644852302E-2</v>
      </c>
      <c r="I1513" t="s">
        <v>2960</v>
      </c>
    </row>
    <row r="1514" spans="1:9" x14ac:dyDescent="0.2">
      <c r="A1514" t="s">
        <v>2607</v>
      </c>
      <c r="B1514">
        <v>345.05127099644199</v>
      </c>
      <c r="C1514">
        <v>0.24665287055827601</v>
      </c>
      <c r="D1514">
        <f>2^C1514</f>
        <v>1.1864512891365913</v>
      </c>
      <c r="E1514">
        <v>8.6807171925372795E-2</v>
      </c>
      <c r="F1514">
        <v>2.8413881605349398</v>
      </c>
      <c r="G1514">
        <v>4.4917603787719097E-3</v>
      </c>
      <c r="H1514">
        <v>4.3656861644852302E-2</v>
      </c>
      <c r="I1514" t="s">
        <v>2608</v>
      </c>
    </row>
    <row r="1515" spans="1:9" x14ac:dyDescent="0.2">
      <c r="A1515" t="s">
        <v>697</v>
      </c>
      <c r="B1515">
        <v>305.80793182431501</v>
      </c>
      <c r="C1515">
        <v>-0.26426572191646303</v>
      </c>
      <c r="D1515">
        <f>-(2^(-C1515))</f>
        <v>-1.2010246171098804</v>
      </c>
      <c r="E1515">
        <v>9.3063739615801194E-2</v>
      </c>
      <c r="F1515">
        <v>-2.8396207052009999</v>
      </c>
      <c r="G1515">
        <v>4.5167203396853702E-3</v>
      </c>
      <c r="H1515">
        <v>4.3770753387909901E-2</v>
      </c>
      <c r="I1515" t="s">
        <v>698</v>
      </c>
    </row>
    <row r="1516" spans="1:9" x14ac:dyDescent="0.2">
      <c r="A1516" t="s">
        <v>1187</v>
      </c>
      <c r="B1516">
        <v>633.46509524393798</v>
      </c>
      <c r="C1516">
        <v>-0.19834256480161</v>
      </c>
      <c r="D1516">
        <f>-(2^(-C1516))</f>
        <v>-1.1473794346360602</v>
      </c>
      <c r="E1516">
        <v>6.98426322785662E-2</v>
      </c>
      <c r="F1516">
        <v>-2.83984950639495</v>
      </c>
      <c r="G1516">
        <v>4.5134821500956599E-3</v>
      </c>
      <c r="H1516">
        <v>4.3770753387909901E-2</v>
      </c>
      <c r="I1516" t="s">
        <v>1188</v>
      </c>
    </row>
    <row r="1517" spans="1:9" x14ac:dyDescent="0.2">
      <c r="A1517" t="s">
        <v>3167</v>
      </c>
      <c r="B1517">
        <v>3497.4566838210799</v>
      </c>
      <c r="C1517">
        <v>0.107991466413754</v>
      </c>
      <c r="D1517">
        <f>2^C1517</f>
        <v>1.0777267702372961</v>
      </c>
      <c r="E1517">
        <v>3.8031620685317E-2</v>
      </c>
      <c r="F1517">
        <v>2.83951786612782</v>
      </c>
      <c r="G1517">
        <v>4.5181764914182399E-3</v>
      </c>
      <c r="H1517">
        <v>4.3770753387909901E-2</v>
      </c>
      <c r="I1517" t="s">
        <v>3168</v>
      </c>
    </row>
    <row r="1518" spans="1:9" x14ac:dyDescent="0.2">
      <c r="A1518" t="s">
        <v>3051</v>
      </c>
      <c r="B1518">
        <v>5140.8141437803797</v>
      </c>
      <c r="C1518">
        <v>0.14758436169182801</v>
      </c>
      <c r="D1518">
        <f>2^C1518</f>
        <v>1.1077131713631427</v>
      </c>
      <c r="E1518">
        <v>5.1962322934643201E-2</v>
      </c>
      <c r="F1518">
        <v>2.8402187076481402</v>
      </c>
      <c r="G1518">
        <v>4.5082613340516903E-3</v>
      </c>
      <c r="H1518">
        <v>4.3770753387909901E-2</v>
      </c>
      <c r="I1518" t="s">
        <v>3052</v>
      </c>
    </row>
    <row r="1519" spans="1:9" x14ac:dyDescent="0.2">
      <c r="A1519" t="s">
        <v>2869</v>
      </c>
      <c r="B1519">
        <v>741.52027990410602</v>
      </c>
      <c r="C1519">
        <v>0.18393146966426899</v>
      </c>
      <c r="D1519">
        <f>2^C1519</f>
        <v>1.1359753028503932</v>
      </c>
      <c r="E1519">
        <v>6.4762548888755295E-2</v>
      </c>
      <c r="F1519">
        <v>2.8400900338282602</v>
      </c>
      <c r="G1519">
        <v>4.5100802685726802E-3</v>
      </c>
      <c r="H1519">
        <v>4.3770753387909901E-2</v>
      </c>
      <c r="I1519" t="s">
        <v>2870</v>
      </c>
    </row>
    <row r="1520" spans="1:9" x14ac:dyDescent="0.2">
      <c r="A1520" t="s">
        <v>2675</v>
      </c>
      <c r="B1520">
        <v>239.98234264844299</v>
      </c>
      <c r="C1520">
        <v>0.23185580195931799</v>
      </c>
      <c r="D1520">
        <f>2^C1520</f>
        <v>1.1743445890594035</v>
      </c>
      <c r="E1520">
        <v>8.1677790211837395E-2</v>
      </c>
      <c r="F1520">
        <v>2.8386639912512601</v>
      </c>
      <c r="G1520">
        <v>4.5302833834475397E-3</v>
      </c>
      <c r="H1520">
        <v>4.3859505578370497E-2</v>
      </c>
      <c r="I1520" t="s">
        <v>2676</v>
      </c>
    </row>
    <row r="1521" spans="1:9" x14ac:dyDescent="0.2">
      <c r="A1521" t="s">
        <v>1895</v>
      </c>
      <c r="B1521">
        <v>3490.3544105923602</v>
      </c>
      <c r="C1521">
        <v>-8.1011914221774603E-2</v>
      </c>
      <c r="D1521">
        <f>-(2^(-C1521))</f>
        <v>-1.0577596988890441</v>
      </c>
      <c r="E1521">
        <v>2.8556151260872902E-2</v>
      </c>
      <c r="F1521">
        <v>-2.8369339229819701</v>
      </c>
      <c r="G1521">
        <v>4.5549037550756503E-3</v>
      </c>
      <c r="H1521">
        <v>4.4069211769380397E-2</v>
      </c>
      <c r="I1521" t="s">
        <v>1896</v>
      </c>
    </row>
    <row r="1522" spans="1:9" x14ac:dyDescent="0.2">
      <c r="A1522" t="s">
        <v>1629</v>
      </c>
      <c r="B1522">
        <v>914.20081547702796</v>
      </c>
      <c r="C1522">
        <v>-0.150375047612514</v>
      </c>
      <c r="D1522">
        <f>-(2^(-C1522))</f>
        <v>-1.1098579567891691</v>
      </c>
      <c r="E1522">
        <v>5.3022720665335699E-2</v>
      </c>
      <c r="F1522">
        <v>-2.8360492582347598</v>
      </c>
      <c r="G1522">
        <v>4.5675400770311802E-3</v>
      </c>
      <c r="H1522">
        <v>4.4162773861684601E-2</v>
      </c>
      <c r="I1522" t="s">
        <v>1630</v>
      </c>
    </row>
    <row r="1523" spans="1:9" x14ac:dyDescent="0.2">
      <c r="A1523" t="s">
        <v>1869</v>
      </c>
      <c r="B1523">
        <v>4034.9174020475202</v>
      </c>
      <c r="C1523">
        <v>-0.10396170962356401</v>
      </c>
      <c r="D1523">
        <f>-(2^(-C1523))</f>
        <v>-1.0747206484597494</v>
      </c>
      <c r="E1523">
        <v>3.6672424481918903E-2</v>
      </c>
      <c r="F1523">
        <v>-2.8348741893196001</v>
      </c>
      <c r="G1523">
        <v>4.5843735532349102E-3</v>
      </c>
      <c r="H1523">
        <v>4.4296769764872103E-2</v>
      </c>
      <c r="I1523" t="s">
        <v>1870</v>
      </c>
    </row>
    <row r="1524" spans="1:9" x14ac:dyDescent="0.2">
      <c r="A1524" t="s">
        <v>1493</v>
      </c>
      <c r="B1524">
        <v>1829.5718208994399</v>
      </c>
      <c r="C1524">
        <v>-0.164654481233107</v>
      </c>
      <c r="D1524">
        <f>-(2^(-C1524))</f>
        <v>-1.1208975961074084</v>
      </c>
      <c r="E1524">
        <v>5.8129984987494297E-2</v>
      </c>
      <c r="F1524">
        <v>-2.8325223422736099</v>
      </c>
      <c r="G1524">
        <v>4.6182338659483098E-3</v>
      </c>
      <c r="H1524">
        <v>4.4595007953288197E-2</v>
      </c>
      <c r="I1524" t="s">
        <v>1494</v>
      </c>
    </row>
    <row r="1525" spans="1:9" x14ac:dyDescent="0.2">
      <c r="A1525" t="s">
        <v>1559</v>
      </c>
      <c r="B1525">
        <v>948.11900921588301</v>
      </c>
      <c r="C1525">
        <v>-0.15598138023702501</v>
      </c>
      <c r="D1525">
        <f>-(2^(-C1525))</f>
        <v>-1.1141792708656884</v>
      </c>
      <c r="E1525">
        <v>5.5118012139038802E-2</v>
      </c>
      <c r="F1525">
        <v>-2.8299529352319901</v>
      </c>
      <c r="G1525">
        <v>4.6554851986677099E-3</v>
      </c>
      <c r="H1525">
        <v>4.4925583025380501E-2</v>
      </c>
      <c r="I1525" t="s">
        <v>1560</v>
      </c>
    </row>
    <row r="1526" spans="1:9" x14ac:dyDescent="0.2">
      <c r="A1526" t="s">
        <v>3173</v>
      </c>
      <c r="B1526">
        <v>12876.919145887699</v>
      </c>
      <c r="C1526">
        <v>0.10388666891720801</v>
      </c>
      <c r="D1526">
        <f>2^C1526</f>
        <v>1.0746647491207144</v>
      </c>
      <c r="E1526">
        <v>3.6722408281058203E-2</v>
      </c>
      <c r="F1526">
        <v>2.8289721121257001</v>
      </c>
      <c r="G1526">
        <v>4.6697767988558604E-3</v>
      </c>
      <c r="H1526">
        <v>4.4950316671146601E-2</v>
      </c>
      <c r="I1526" t="s">
        <v>3174</v>
      </c>
    </row>
    <row r="1527" spans="1:9" x14ac:dyDescent="0.2">
      <c r="A1527" t="s">
        <v>3119</v>
      </c>
      <c r="B1527">
        <v>1818.62774640004</v>
      </c>
      <c r="C1527">
        <v>0.132575675633261</v>
      </c>
      <c r="D1527">
        <f>2^C1527</f>
        <v>1.0962491132127854</v>
      </c>
      <c r="E1527">
        <v>4.6855538448581202E-2</v>
      </c>
      <c r="F1527">
        <v>2.8294558129717799</v>
      </c>
      <c r="G1527">
        <v>4.6627238237988396E-3</v>
      </c>
      <c r="H1527">
        <v>4.4950316671146601E-2</v>
      </c>
      <c r="I1527" t="s">
        <v>3120</v>
      </c>
    </row>
    <row r="1528" spans="1:9" x14ac:dyDescent="0.2">
      <c r="A1528" t="s">
        <v>3087</v>
      </c>
      <c r="B1528">
        <v>3766.8564853903899</v>
      </c>
      <c r="C1528">
        <v>0.14173396206681399</v>
      </c>
      <c r="D1528">
        <f>2^C1528</f>
        <v>1.1032302818206061</v>
      </c>
      <c r="E1528">
        <v>5.0098711473555602E-2</v>
      </c>
      <c r="F1528">
        <v>2.8290939606626</v>
      </c>
      <c r="G1528">
        <v>4.6679991822816203E-3</v>
      </c>
      <c r="H1528">
        <v>4.4950316671146601E-2</v>
      </c>
      <c r="I1528" t="s">
        <v>3088</v>
      </c>
    </row>
    <row r="1529" spans="1:9" x14ac:dyDescent="0.2">
      <c r="A1529" t="s">
        <v>3013</v>
      </c>
      <c r="B1529">
        <v>918.72713923790195</v>
      </c>
      <c r="C1529">
        <v>0.153993775720525</v>
      </c>
      <c r="D1529">
        <f>2^C1529</f>
        <v>1.1126453202422995</v>
      </c>
      <c r="E1529">
        <v>5.4434990251401999E-2</v>
      </c>
      <c r="F1529">
        <v>2.82894834754855</v>
      </c>
      <c r="G1529">
        <v>4.6701235654979098E-3</v>
      </c>
      <c r="H1529">
        <v>4.4950316671146601E-2</v>
      </c>
      <c r="I1529" t="s">
        <v>3014</v>
      </c>
    </row>
    <row r="1530" spans="1:9" x14ac:dyDescent="0.2">
      <c r="A1530" t="s">
        <v>3071</v>
      </c>
      <c r="B1530">
        <v>1501.86286090623</v>
      </c>
      <c r="C1530">
        <v>0.14495332470150499</v>
      </c>
      <c r="D1530">
        <f>2^C1530</f>
        <v>1.1056948803592654</v>
      </c>
      <c r="E1530">
        <v>5.1249668469930398E-2</v>
      </c>
      <c r="F1530">
        <v>2.8283758515736102</v>
      </c>
      <c r="G1530">
        <v>4.6784843295018096E-3</v>
      </c>
      <c r="H1530">
        <v>4.5001700042817797E-2</v>
      </c>
      <c r="I1530" t="s">
        <v>3072</v>
      </c>
    </row>
    <row r="1531" spans="1:9" x14ac:dyDescent="0.2">
      <c r="A1531" t="s">
        <v>1773</v>
      </c>
      <c r="B1531">
        <v>3434.2684240378699</v>
      </c>
      <c r="C1531">
        <v>-0.13052156870073101</v>
      </c>
      <c r="D1531">
        <f>-(2^(-C1531))</f>
        <v>-1.0946893860797737</v>
      </c>
      <c r="E1531">
        <v>4.6163665997435703E-2</v>
      </c>
      <c r="F1531">
        <v>-2.8273657622421302</v>
      </c>
      <c r="G1531">
        <v>4.6932687853374197E-3</v>
      </c>
      <c r="H1531">
        <v>4.5114765793204802E-2</v>
      </c>
      <c r="I1531" t="s">
        <v>1774</v>
      </c>
    </row>
    <row r="1532" spans="1:9" x14ac:dyDescent="0.2">
      <c r="A1532" t="s">
        <v>815</v>
      </c>
      <c r="B1532">
        <v>1230.22235026869</v>
      </c>
      <c r="C1532">
        <v>-0.24598018444859601</v>
      </c>
      <c r="D1532">
        <f>-(2^(-C1532))</f>
        <v>-1.1858982108761751</v>
      </c>
      <c r="E1532">
        <v>8.7018283659494697E-2</v>
      </c>
      <c r="F1532">
        <v>-2.8267643776005098</v>
      </c>
      <c r="G1532">
        <v>4.7020911949415302E-3</v>
      </c>
      <c r="H1532">
        <v>4.5170411543664198E-2</v>
      </c>
      <c r="I1532" t="s">
        <v>816</v>
      </c>
    </row>
    <row r="1533" spans="1:9" x14ac:dyDescent="0.2">
      <c r="A1533" t="s">
        <v>1049</v>
      </c>
      <c r="B1533">
        <v>322.66120083811398</v>
      </c>
      <c r="C1533">
        <v>-0.21646644807427901</v>
      </c>
      <c r="D1533">
        <f>-(2^(-C1533))</f>
        <v>-1.161884328354144</v>
      </c>
      <c r="E1533">
        <v>7.6585793926132406E-2</v>
      </c>
      <c r="F1533">
        <v>-2.8264569312040102</v>
      </c>
      <c r="G1533">
        <v>4.7066072802248501E-3</v>
      </c>
      <c r="H1533">
        <v>4.5184643715375901E-2</v>
      </c>
      <c r="I1533" t="s">
        <v>1050</v>
      </c>
    </row>
    <row r="1534" spans="1:9" x14ac:dyDescent="0.2">
      <c r="A1534" t="s">
        <v>3073</v>
      </c>
      <c r="B1534">
        <v>2443.2025272973201</v>
      </c>
      <c r="C1534">
        <v>0.14488946359292501</v>
      </c>
      <c r="D1534">
        <f>2^C1534</f>
        <v>1.1056459376956866</v>
      </c>
      <c r="E1534">
        <v>5.1314211459281903E-2</v>
      </c>
      <c r="F1534">
        <v>2.8235738106956201</v>
      </c>
      <c r="G1534">
        <v>4.7491489320302402E-3</v>
      </c>
      <c r="H1534">
        <v>4.5563677575985999E-2</v>
      </c>
      <c r="I1534" t="s">
        <v>3074</v>
      </c>
    </row>
    <row r="1535" spans="1:9" x14ac:dyDescent="0.2">
      <c r="A1535" t="s">
        <v>581</v>
      </c>
      <c r="B1535">
        <v>157.70181186610299</v>
      </c>
      <c r="C1535">
        <v>-0.28293719051657601</v>
      </c>
      <c r="D1535">
        <f>-(2^(-C1535))</f>
        <v>-1.2166693882992994</v>
      </c>
      <c r="E1535">
        <v>0.100217133201031</v>
      </c>
      <c r="F1535">
        <v>-2.82324171006784</v>
      </c>
      <c r="G1535">
        <v>4.7540715032883402E-3</v>
      </c>
      <c r="H1535">
        <v>4.5581535533781997E-2</v>
      </c>
      <c r="I1535" t="s">
        <v>582</v>
      </c>
    </row>
    <row r="1536" spans="1:9" x14ac:dyDescent="0.2">
      <c r="A1536" t="s">
        <v>3175</v>
      </c>
      <c r="B1536">
        <v>1437.0531920989299</v>
      </c>
      <c r="C1536">
        <v>0.103675393112501</v>
      </c>
      <c r="D1536">
        <f>2^C1536</f>
        <v>1.074507381119304</v>
      </c>
      <c r="E1536">
        <v>3.6729687509926202E-2</v>
      </c>
      <c r="F1536">
        <v>2.8226592748572199</v>
      </c>
      <c r="G1536">
        <v>4.7627158189610299E-3</v>
      </c>
      <c r="H1536">
        <v>4.5635031238307401E-2</v>
      </c>
      <c r="I1536" t="s">
        <v>3176</v>
      </c>
    </row>
    <row r="1537" spans="1:9" x14ac:dyDescent="0.2">
      <c r="A1537" t="s">
        <v>3099</v>
      </c>
      <c r="B1537">
        <v>1150.87901133991</v>
      </c>
      <c r="C1537">
        <v>0.138366202031698</v>
      </c>
      <c r="D1537">
        <f>2^C1537</f>
        <v>1.1006579560176861</v>
      </c>
      <c r="E1537">
        <v>4.90253004686396E-2</v>
      </c>
      <c r="F1537">
        <v>2.8223427640225802</v>
      </c>
      <c r="G1537">
        <v>4.7674193341782703E-3</v>
      </c>
      <c r="H1537">
        <v>4.5650722756215102E-2</v>
      </c>
      <c r="I1537" t="s">
        <v>3100</v>
      </c>
    </row>
    <row r="1538" spans="1:9" x14ac:dyDescent="0.2">
      <c r="A1538" t="s">
        <v>3181</v>
      </c>
      <c r="B1538">
        <v>5295.6539965739203</v>
      </c>
      <c r="C1538">
        <v>8.8657233347795503E-2</v>
      </c>
      <c r="D1538">
        <f>2^C1538</f>
        <v>1.0633799968293234</v>
      </c>
      <c r="E1538">
        <v>3.1439676204742598E-2</v>
      </c>
      <c r="F1538">
        <v>2.81991559869887</v>
      </c>
      <c r="G1538">
        <v>4.8036282270632301E-3</v>
      </c>
      <c r="H1538">
        <v>4.5967881941498402E-2</v>
      </c>
      <c r="I1538" t="s">
        <v>3182</v>
      </c>
    </row>
    <row r="1539" spans="1:9" x14ac:dyDescent="0.2">
      <c r="A1539" t="s">
        <v>903</v>
      </c>
      <c r="B1539">
        <v>529.29880697530996</v>
      </c>
      <c r="C1539">
        <v>-0.23226906610565101</v>
      </c>
      <c r="D1539">
        <f>-(2^(-C1539))</f>
        <v>-1.1746810316317067</v>
      </c>
      <c r="E1539">
        <v>8.2405375975987794E-2</v>
      </c>
      <c r="F1539">
        <v>-2.8186154526293601</v>
      </c>
      <c r="G1539">
        <v>4.8231262287544499E-3</v>
      </c>
      <c r="H1539">
        <v>4.6065650767257098E-2</v>
      </c>
      <c r="I1539" t="s">
        <v>904</v>
      </c>
    </row>
    <row r="1540" spans="1:9" x14ac:dyDescent="0.2">
      <c r="A1540" t="s">
        <v>1251</v>
      </c>
      <c r="B1540">
        <v>402.62495968037598</v>
      </c>
      <c r="C1540">
        <v>-0.191635456558131</v>
      </c>
      <c r="D1540">
        <f>-(2^(-C1540))</f>
        <v>-1.1420576326837943</v>
      </c>
      <c r="E1540">
        <v>6.7987732193131506E-2</v>
      </c>
      <c r="F1540">
        <v>-2.8186769932810201</v>
      </c>
      <c r="G1540">
        <v>4.8222017051140903E-3</v>
      </c>
      <c r="H1540">
        <v>4.6065650767257098E-2</v>
      </c>
      <c r="I1540" t="s">
        <v>1252</v>
      </c>
    </row>
    <row r="1541" spans="1:9" x14ac:dyDescent="0.2">
      <c r="A1541" t="s">
        <v>1457</v>
      </c>
      <c r="B1541">
        <v>961.02219616599302</v>
      </c>
      <c r="C1541">
        <v>-0.16910434937751501</v>
      </c>
      <c r="D1541">
        <f>-(2^(-C1541))</f>
        <v>-1.1243602452259052</v>
      </c>
      <c r="E1541">
        <v>5.9991307859086303E-2</v>
      </c>
      <c r="F1541">
        <v>-2.81881418179321</v>
      </c>
      <c r="G1541">
        <v>4.8201413027408402E-3</v>
      </c>
      <c r="H1541">
        <v>4.6065650767257098E-2</v>
      </c>
      <c r="I1541" t="s">
        <v>1458</v>
      </c>
    </row>
    <row r="1542" spans="1:9" x14ac:dyDescent="0.2">
      <c r="A1542" t="s">
        <v>1891</v>
      </c>
      <c r="B1542">
        <v>4090.6865723657002</v>
      </c>
      <c r="C1542">
        <v>-9.1234288962990198E-2</v>
      </c>
      <c r="D1542">
        <f>-(2^(-C1542))</f>
        <v>-1.0652811875327965</v>
      </c>
      <c r="E1542">
        <v>3.2376736799011603E-2</v>
      </c>
      <c r="F1542">
        <v>-2.8178963658182901</v>
      </c>
      <c r="G1542">
        <v>4.83394094369256E-3</v>
      </c>
      <c r="H1542">
        <v>4.6121915142920897E-2</v>
      </c>
      <c r="I1542" t="s">
        <v>1892</v>
      </c>
    </row>
    <row r="1543" spans="1:9" x14ac:dyDescent="0.2">
      <c r="A1543" t="s">
        <v>2413</v>
      </c>
      <c r="B1543">
        <v>266.485137389675</v>
      </c>
      <c r="C1543">
        <v>0.32227745599817997</v>
      </c>
      <c r="D1543">
        <f>2^C1543</f>
        <v>1.2503027349896723</v>
      </c>
      <c r="E1543">
        <v>0.114371527809836</v>
      </c>
      <c r="F1543">
        <v>2.81781193422567</v>
      </c>
      <c r="G1543">
        <v>4.8352121919475804E-3</v>
      </c>
      <c r="H1543">
        <v>4.6121915142920897E-2</v>
      </c>
      <c r="I1543" t="s">
        <v>2414</v>
      </c>
    </row>
    <row r="1544" spans="1:9" x14ac:dyDescent="0.2">
      <c r="A1544" t="s">
        <v>3101</v>
      </c>
      <c r="B1544">
        <v>2791.6401144537199</v>
      </c>
      <c r="C1544">
        <v>0.13772334167481401</v>
      </c>
      <c r="D1544">
        <f>2^C1544</f>
        <v>1.1001676155614999</v>
      </c>
      <c r="E1544">
        <v>4.8889244165674799E-2</v>
      </c>
      <c r="F1544">
        <v>2.8170478808815398</v>
      </c>
      <c r="G1544">
        <v>4.8467299587557598E-3</v>
      </c>
      <c r="H1544">
        <v>4.6172622575734602E-2</v>
      </c>
      <c r="I1544" t="s">
        <v>3102</v>
      </c>
    </row>
    <row r="1545" spans="1:9" x14ac:dyDescent="0.2">
      <c r="A1545" t="s">
        <v>1873</v>
      </c>
      <c r="B1545">
        <v>3638.9866387071902</v>
      </c>
      <c r="C1545">
        <v>-0.101544284064087</v>
      </c>
      <c r="D1545">
        <f>-(2^(-C1545))</f>
        <v>-1.0729213203875683</v>
      </c>
      <c r="E1545">
        <v>3.6049084651382499E-2</v>
      </c>
      <c r="F1545">
        <v>-2.8168339098228001</v>
      </c>
      <c r="G1545">
        <v>4.84995992414882E-3</v>
      </c>
      <c r="H1545">
        <v>4.6173851196020403E-2</v>
      </c>
      <c r="I1545" t="s">
        <v>1874</v>
      </c>
    </row>
    <row r="1546" spans="1:9" x14ac:dyDescent="0.2">
      <c r="A1546" t="s">
        <v>2725</v>
      </c>
      <c r="B1546">
        <v>286.02387263455802</v>
      </c>
      <c r="C1546">
        <v>0.21996982723543099</v>
      </c>
      <c r="D1546">
        <f>2^C1546</f>
        <v>1.1647092272908051</v>
      </c>
      <c r="E1546">
        <v>7.8107229738115902E-2</v>
      </c>
      <c r="F1546">
        <v>2.8162543720083701</v>
      </c>
      <c r="G1546">
        <v>4.8587180261042504E-3</v>
      </c>
      <c r="H1546">
        <v>4.6227675021528601E-2</v>
      </c>
      <c r="I1546" t="s">
        <v>2726</v>
      </c>
    </row>
    <row r="1547" spans="1:9" x14ac:dyDescent="0.2">
      <c r="A1547" t="s">
        <v>1803</v>
      </c>
      <c r="B1547">
        <v>2205.2082386597399</v>
      </c>
      <c r="C1547">
        <v>-0.124594370801656</v>
      </c>
      <c r="D1547">
        <f>-(2^(-C1547))</f>
        <v>-1.0902011678084365</v>
      </c>
      <c r="E1547">
        <v>4.4274022265408199E-2</v>
      </c>
      <c r="F1547">
        <v>-2.8141642531314099</v>
      </c>
      <c r="G1547">
        <v>4.8904233430378001E-3</v>
      </c>
      <c r="H1547">
        <v>4.6499619142932901E-2</v>
      </c>
      <c r="I1547" t="s">
        <v>1804</v>
      </c>
    </row>
    <row r="1548" spans="1:9" x14ac:dyDescent="0.2">
      <c r="A1548" t="s">
        <v>2949</v>
      </c>
      <c r="B1548">
        <v>3168.0850961568499</v>
      </c>
      <c r="C1548">
        <v>0.16807952521646899</v>
      </c>
      <c r="D1548">
        <f>2^C1548</f>
        <v>1.1235618350637209</v>
      </c>
      <c r="E1548">
        <v>5.9748340430741502E-2</v>
      </c>
      <c r="F1548">
        <v>2.8131245822852899</v>
      </c>
      <c r="G1548">
        <v>4.9062638588877102E-3</v>
      </c>
      <c r="H1548">
        <v>4.6620465130081598E-2</v>
      </c>
      <c r="I1548" t="s">
        <v>2950</v>
      </c>
    </row>
    <row r="1549" spans="1:9" x14ac:dyDescent="0.2">
      <c r="A1549" t="s">
        <v>1111</v>
      </c>
      <c r="B1549">
        <v>725.53575003239996</v>
      </c>
      <c r="C1549">
        <v>-0.20644370328834</v>
      </c>
      <c r="D1549">
        <f t="shared" ref="D1549:D1554" si="36">-(2^(-C1549))</f>
        <v>-1.1538404160581048</v>
      </c>
      <c r="E1549">
        <v>7.3393219725052306E-2</v>
      </c>
      <c r="F1549">
        <v>-2.8128443480436598</v>
      </c>
      <c r="G1549">
        <v>4.9105414657121598E-3</v>
      </c>
      <c r="H1549">
        <v>4.6631353587024298E-2</v>
      </c>
      <c r="I1549" t="s">
        <v>1112</v>
      </c>
    </row>
    <row r="1550" spans="1:9" x14ac:dyDescent="0.2">
      <c r="A1550" t="s">
        <v>1617</v>
      </c>
      <c r="B1550">
        <v>1266.35960972199</v>
      </c>
      <c r="C1550">
        <v>-0.15108014306293399</v>
      </c>
      <c r="D1550">
        <f t="shared" si="36"/>
        <v>-1.1104005157057044</v>
      </c>
      <c r="E1550">
        <v>5.3716424262759098E-2</v>
      </c>
      <c r="F1550">
        <v>-2.8125502606784001</v>
      </c>
      <c r="G1550">
        <v>4.9150341595836401E-3</v>
      </c>
      <c r="H1550">
        <v>4.6644269366603201E-2</v>
      </c>
      <c r="I1550" t="s">
        <v>1618</v>
      </c>
    </row>
    <row r="1551" spans="1:9" x14ac:dyDescent="0.2">
      <c r="A1551" t="s">
        <v>471</v>
      </c>
      <c r="B1551">
        <v>122.711322580668</v>
      </c>
      <c r="C1551">
        <v>-0.30949815733389602</v>
      </c>
      <c r="D1551">
        <f t="shared" si="36"/>
        <v>-1.2392765415814713</v>
      </c>
      <c r="E1551">
        <v>0.110086252245649</v>
      </c>
      <c r="F1551">
        <v>-2.8114151496707702</v>
      </c>
      <c r="G1551">
        <v>4.9324098370280098E-3</v>
      </c>
      <c r="H1551">
        <v>4.6779351893851601E-2</v>
      </c>
      <c r="I1551" t="s">
        <v>472</v>
      </c>
    </row>
    <row r="1552" spans="1:9" x14ac:dyDescent="0.2">
      <c r="A1552" t="s">
        <v>1361</v>
      </c>
      <c r="B1552">
        <v>1183.1896483816399</v>
      </c>
      <c r="C1552">
        <v>-0.18018213196234001</v>
      </c>
      <c r="D1552">
        <f t="shared" si="36"/>
        <v>-1.1330269144073546</v>
      </c>
      <c r="E1552">
        <v>6.41060970608546E-2</v>
      </c>
      <c r="F1552">
        <v>-2.8106863500252799</v>
      </c>
      <c r="G1552">
        <v>4.9435951827120697E-3</v>
      </c>
      <c r="H1552">
        <v>4.68555902422551E-2</v>
      </c>
      <c r="I1552" t="s">
        <v>1362</v>
      </c>
    </row>
    <row r="1553" spans="1:9" x14ac:dyDescent="0.2">
      <c r="A1553" t="s">
        <v>1469</v>
      </c>
      <c r="B1553">
        <v>8016.6240728575503</v>
      </c>
      <c r="C1553">
        <v>-0.16816781743072601</v>
      </c>
      <c r="D1553">
        <f t="shared" si="36"/>
        <v>-1.1236305985896717</v>
      </c>
      <c r="E1553">
        <v>5.9851311421336699E-2</v>
      </c>
      <c r="F1553">
        <v>-2.8097599440532099</v>
      </c>
      <c r="G1553">
        <v>4.9578464292503802E-3</v>
      </c>
      <c r="H1553">
        <v>4.6901101227152499E-2</v>
      </c>
      <c r="I1553" t="s">
        <v>1470</v>
      </c>
    </row>
    <row r="1554" spans="1:9" x14ac:dyDescent="0.2">
      <c r="A1554" t="s">
        <v>1799</v>
      </c>
      <c r="B1554">
        <v>4042.8987764960302</v>
      </c>
      <c r="C1554">
        <v>-0.12559675241568599</v>
      </c>
      <c r="D1554">
        <f t="shared" si="36"/>
        <v>-1.0909589005932254</v>
      </c>
      <c r="E1554">
        <v>4.4696604802182197E-2</v>
      </c>
      <c r="F1554">
        <v>-2.80998418048868</v>
      </c>
      <c r="G1554">
        <v>4.9543935129813498E-3</v>
      </c>
      <c r="H1554">
        <v>4.6901101227152499E-2</v>
      </c>
      <c r="I1554" t="s">
        <v>1800</v>
      </c>
    </row>
    <row r="1555" spans="1:9" x14ac:dyDescent="0.2">
      <c r="A1555" s="3" t="s">
        <v>2083</v>
      </c>
      <c r="B1555" s="3">
        <v>33.524747129229802</v>
      </c>
      <c r="C1555" s="3">
        <v>0.58699464359562303</v>
      </c>
      <c r="D1555" s="3">
        <f>2^C1555</f>
        <v>1.5021143499155796</v>
      </c>
      <c r="E1555" s="3">
        <v>0.20891208915961601</v>
      </c>
      <c r="F1555" s="3">
        <v>2.8097686733061198</v>
      </c>
      <c r="G1555" s="3">
        <v>4.9577119706994497E-3</v>
      </c>
      <c r="H1555" s="3">
        <v>4.6901101227152499E-2</v>
      </c>
      <c r="I1555" s="3" t="s">
        <v>2084</v>
      </c>
    </row>
    <row r="1556" spans="1:9" x14ac:dyDescent="0.2">
      <c r="A1556" t="s">
        <v>449</v>
      </c>
      <c r="B1556">
        <v>177.89958657451399</v>
      </c>
      <c r="C1556">
        <v>-0.31587705200407301</v>
      </c>
      <c r="D1556">
        <f>-(2^(-C1556))</f>
        <v>-1.2447681504047332</v>
      </c>
      <c r="E1556">
        <v>0.112432353987057</v>
      </c>
      <c r="F1556">
        <v>-2.80948535543813</v>
      </c>
      <c r="G1556">
        <v>4.96207766032313E-3</v>
      </c>
      <c r="H1556">
        <v>4.6911324674419899E-2</v>
      </c>
      <c r="I1556" t="s">
        <v>450</v>
      </c>
    </row>
    <row r="1557" spans="1:9" x14ac:dyDescent="0.2">
      <c r="A1557" t="s">
        <v>2983</v>
      </c>
      <c r="B1557">
        <v>1723.0881854521399</v>
      </c>
      <c r="C1557">
        <v>0.161158397412004</v>
      </c>
      <c r="D1557">
        <f>2^C1557</f>
        <v>1.1181846127561437</v>
      </c>
      <c r="E1557">
        <v>5.7373519068329701E-2</v>
      </c>
      <c r="F1557">
        <v>2.8089334597041198</v>
      </c>
      <c r="G1557">
        <v>4.9705918924212696E-3</v>
      </c>
      <c r="H1557">
        <v>4.6962000811010603E-2</v>
      </c>
      <c r="I1557" t="s">
        <v>2984</v>
      </c>
    </row>
    <row r="1558" spans="1:9" x14ac:dyDescent="0.2">
      <c r="A1558" t="s">
        <v>1135</v>
      </c>
      <c r="B1558">
        <v>766.69320007971305</v>
      </c>
      <c r="C1558">
        <v>-0.20453049978570201</v>
      </c>
      <c r="D1558">
        <f>-(2^(-C1558))</f>
        <v>-1.1523112859432065</v>
      </c>
      <c r="E1558">
        <v>7.2845939810139801E-2</v>
      </c>
      <c r="F1558">
        <v>-2.80771310410401</v>
      </c>
      <c r="G1558">
        <v>4.9894655433311398E-3</v>
      </c>
      <c r="H1558">
        <v>4.7110426087635202E-2</v>
      </c>
      <c r="I1558" t="s">
        <v>1136</v>
      </c>
    </row>
    <row r="1559" spans="1:9" x14ac:dyDescent="0.2">
      <c r="A1559" t="s">
        <v>2601</v>
      </c>
      <c r="B1559">
        <v>196.552039769993</v>
      </c>
      <c r="C1559">
        <v>0.24797464894613</v>
      </c>
      <c r="D1559">
        <f>2^C1559</f>
        <v>1.1875387984446277</v>
      </c>
      <c r="E1559">
        <v>8.8326980083975798E-2</v>
      </c>
      <c r="F1559">
        <v>2.8074620994669099</v>
      </c>
      <c r="G1559">
        <v>4.9933555310793503E-3</v>
      </c>
      <c r="H1559">
        <v>4.7117277476407801E-2</v>
      </c>
      <c r="I1559" t="s">
        <v>2602</v>
      </c>
    </row>
    <row r="1560" spans="1:9" x14ac:dyDescent="0.2">
      <c r="A1560" t="s">
        <v>1401</v>
      </c>
      <c r="B1560">
        <v>915.508867406219</v>
      </c>
      <c r="C1560">
        <v>-0.174808004176253</v>
      </c>
      <c r="D1560">
        <f>-(2^(-C1560))</f>
        <v>-1.1288141706802373</v>
      </c>
      <c r="E1560">
        <v>6.2295836862766303E-2</v>
      </c>
      <c r="F1560">
        <v>-2.8060944836706199</v>
      </c>
      <c r="G1560">
        <v>5.0145986112313402E-3</v>
      </c>
      <c r="H1560">
        <v>4.7257831215971297E-2</v>
      </c>
      <c r="I1560" t="s">
        <v>1402</v>
      </c>
    </row>
    <row r="1561" spans="1:9" x14ac:dyDescent="0.2">
      <c r="A1561" t="s">
        <v>2967</v>
      </c>
      <c r="B1561">
        <v>1320.6927187024901</v>
      </c>
      <c r="C1561">
        <v>0.163767857015926</v>
      </c>
      <c r="D1561">
        <f>2^C1561</f>
        <v>1.120208947704187</v>
      </c>
      <c r="E1561">
        <v>5.8359208444837302E-2</v>
      </c>
      <c r="F1561">
        <v>2.80620422003707</v>
      </c>
      <c r="G1561">
        <v>5.0128910735524499E-3</v>
      </c>
      <c r="H1561">
        <v>4.7257831215971297E-2</v>
      </c>
      <c r="I1561" t="s">
        <v>2968</v>
      </c>
    </row>
    <row r="1562" spans="1:9" x14ac:dyDescent="0.2">
      <c r="A1562" t="s">
        <v>181</v>
      </c>
      <c r="B1562">
        <v>64.416509025839403</v>
      </c>
      <c r="C1562">
        <v>-0.43254244925100499</v>
      </c>
      <c r="D1562">
        <f>-(2^(-C1562))</f>
        <v>-1.3496098884490852</v>
      </c>
      <c r="E1562">
        <v>0.15420325936365001</v>
      </c>
      <c r="F1562">
        <v>-2.8050149590610198</v>
      </c>
      <c r="G1562">
        <v>5.0314244610010304E-3</v>
      </c>
      <c r="H1562">
        <v>4.7344771294070997E-2</v>
      </c>
      <c r="I1562" t="s">
        <v>182</v>
      </c>
    </row>
    <row r="1563" spans="1:9" x14ac:dyDescent="0.2">
      <c r="A1563" t="s">
        <v>1779</v>
      </c>
      <c r="B1563">
        <v>1091.2704662758899</v>
      </c>
      <c r="C1563">
        <v>-0.12936557340661001</v>
      </c>
      <c r="D1563">
        <f>-(2^(-C1563))</f>
        <v>-1.0938125902986811</v>
      </c>
      <c r="E1563">
        <v>4.6116743314209299E-2</v>
      </c>
      <c r="F1563">
        <v>-2.8051758235658202</v>
      </c>
      <c r="G1563">
        <v>5.0289139382391403E-3</v>
      </c>
      <c r="H1563">
        <v>4.7344771294070997E-2</v>
      </c>
      <c r="I1563" t="s">
        <v>1780</v>
      </c>
    </row>
    <row r="1564" spans="1:9" x14ac:dyDescent="0.2">
      <c r="A1564" s="3" t="s">
        <v>2105</v>
      </c>
      <c r="B1564" s="3">
        <v>42.913182811250302</v>
      </c>
      <c r="C1564" s="3">
        <v>0.54569655905150205</v>
      </c>
      <c r="D1564" s="3">
        <f>2^C1564</f>
        <v>1.4597249555268526</v>
      </c>
      <c r="E1564" s="3">
        <v>0.19455180155959301</v>
      </c>
      <c r="F1564" s="3">
        <v>2.8048908037705802</v>
      </c>
      <c r="G1564" s="3">
        <v>5.0333628581943901E-3</v>
      </c>
      <c r="H1564" s="3">
        <v>4.7344771294070997E-2</v>
      </c>
      <c r="I1564" s="3" t="s">
        <v>2106</v>
      </c>
    </row>
    <row r="1565" spans="1:9" x14ac:dyDescent="0.2">
      <c r="A1565" t="s">
        <v>1121</v>
      </c>
      <c r="B1565">
        <v>3809.8568530244402</v>
      </c>
      <c r="C1565">
        <v>-0.20558525702392599</v>
      </c>
      <c r="D1565">
        <f>-(2^(-C1565))</f>
        <v>-1.1531540510718226</v>
      </c>
      <c r="E1565">
        <v>7.3308527147494196E-2</v>
      </c>
      <c r="F1565">
        <v>-2.8043839512734401</v>
      </c>
      <c r="G1565">
        <v>5.0412831919021597E-3</v>
      </c>
      <c r="H1565">
        <v>4.7389335055191398E-2</v>
      </c>
      <c r="I1565" t="s">
        <v>1122</v>
      </c>
    </row>
    <row r="1566" spans="1:9" x14ac:dyDescent="0.2">
      <c r="A1566" t="s">
        <v>3015</v>
      </c>
      <c r="B1566">
        <v>587.09945602915002</v>
      </c>
      <c r="C1566">
        <v>0.15343180161161099</v>
      </c>
      <c r="D1566">
        <f>2^C1566</f>
        <v>1.1122119950571494</v>
      </c>
      <c r="E1566">
        <v>5.4721948388180598E-2</v>
      </c>
      <c r="F1566">
        <v>2.8038439078085</v>
      </c>
      <c r="G1566">
        <v>5.0497345816308296E-3</v>
      </c>
      <c r="H1566">
        <v>4.7408920504718198E-2</v>
      </c>
      <c r="I1566" t="s">
        <v>3016</v>
      </c>
    </row>
    <row r="1567" spans="1:9" x14ac:dyDescent="0.2">
      <c r="A1567" s="3" t="s">
        <v>2093</v>
      </c>
      <c r="B1567" s="3">
        <v>33.686305072856797</v>
      </c>
      <c r="C1567" s="3">
        <v>0.56415833375372604</v>
      </c>
      <c r="D1567" s="3">
        <f>2^C1567</f>
        <v>1.478524688377131</v>
      </c>
      <c r="E1567" s="3">
        <v>0.20119570054323299</v>
      </c>
      <c r="F1567" s="3">
        <v>2.8040277810633301</v>
      </c>
      <c r="G1567" s="3">
        <v>5.0468556270513902E-3</v>
      </c>
      <c r="H1567" s="3">
        <v>4.7408920504718198E-2</v>
      </c>
      <c r="I1567" s="3" t="s">
        <v>2094</v>
      </c>
    </row>
    <row r="1568" spans="1:9" x14ac:dyDescent="0.2">
      <c r="A1568" t="s">
        <v>769</v>
      </c>
      <c r="B1568">
        <v>149.06369173857101</v>
      </c>
      <c r="C1568">
        <v>-0.25372744775087103</v>
      </c>
      <c r="D1568">
        <f>-(2^(-C1568))</f>
        <v>-1.19228360623718</v>
      </c>
      <c r="E1568">
        <v>9.0553524986274697E-2</v>
      </c>
      <c r="F1568">
        <v>-2.80196102569534</v>
      </c>
      <c r="G1568">
        <v>5.0793009485307402E-3</v>
      </c>
      <c r="H1568">
        <v>4.7656453133977802E-2</v>
      </c>
      <c r="I1568" t="s">
        <v>770</v>
      </c>
    </row>
    <row r="1569" spans="1:9" x14ac:dyDescent="0.2">
      <c r="A1569" t="s">
        <v>929</v>
      </c>
      <c r="B1569">
        <v>624.18607115456098</v>
      </c>
      <c r="C1569">
        <v>-0.22994515451197201</v>
      </c>
      <c r="D1569">
        <f>-(2^(-C1569))</f>
        <v>-1.172790363591341</v>
      </c>
      <c r="E1569">
        <v>8.2093759246506304E-2</v>
      </c>
      <c r="F1569">
        <v>-2.8010065152639201</v>
      </c>
      <c r="G1569">
        <v>5.0943490497888403E-3</v>
      </c>
      <c r="H1569">
        <v>4.7743422260124103E-2</v>
      </c>
      <c r="I1569" t="s">
        <v>930</v>
      </c>
    </row>
    <row r="1570" spans="1:9" x14ac:dyDescent="0.2">
      <c r="A1570" t="s">
        <v>2939</v>
      </c>
      <c r="B1570">
        <v>12093.2384100623</v>
      </c>
      <c r="C1570">
        <v>0.16983854153766101</v>
      </c>
      <c r="D1570">
        <f>2^C1570</f>
        <v>1.1249325814011664</v>
      </c>
      <c r="E1570">
        <v>6.0635694981851701E-2</v>
      </c>
      <c r="F1570">
        <v>2.8009663546941002</v>
      </c>
      <c r="G1570">
        <v>5.0949830739648802E-3</v>
      </c>
      <c r="H1570">
        <v>4.7743422260124103E-2</v>
      </c>
      <c r="I1570" t="s">
        <v>2940</v>
      </c>
    </row>
    <row r="1571" spans="1:9" x14ac:dyDescent="0.2">
      <c r="A1571" s="3" t="s">
        <v>115</v>
      </c>
      <c r="B1571" s="3">
        <v>45.4918845709647</v>
      </c>
      <c r="C1571" s="3">
        <v>-0.50590258022760703</v>
      </c>
      <c r="D1571" s="3">
        <f>-(2^(-C1571))</f>
        <v>-1.4200114672699311</v>
      </c>
      <c r="E1571" s="3">
        <v>0.18074458122050999</v>
      </c>
      <c r="F1571" s="3">
        <v>-2.7989916865634901</v>
      </c>
      <c r="G1571" s="3">
        <v>5.1262457250424998E-3</v>
      </c>
      <c r="H1571" s="3">
        <v>4.79562488849503E-2</v>
      </c>
      <c r="I1571" s="3" t="s">
        <v>116</v>
      </c>
    </row>
    <row r="1572" spans="1:9" x14ac:dyDescent="0.2">
      <c r="A1572" t="s">
        <v>2881</v>
      </c>
      <c r="B1572">
        <v>482.95710917936299</v>
      </c>
      <c r="C1572">
        <v>0.18136337205778899</v>
      </c>
      <c r="D1572">
        <f>2^C1572</f>
        <v>1.1339549864154412</v>
      </c>
      <c r="E1572">
        <v>6.4797587257666003E-2</v>
      </c>
      <c r="F1572">
        <v>2.7989216841763298</v>
      </c>
      <c r="G1572">
        <v>5.1273571675514301E-3</v>
      </c>
      <c r="H1572">
        <v>4.79562488849503E-2</v>
      </c>
      <c r="I1572" t="s">
        <v>2882</v>
      </c>
    </row>
    <row r="1573" spans="1:9" x14ac:dyDescent="0.2">
      <c r="A1573" t="s">
        <v>1261</v>
      </c>
      <c r="B1573">
        <v>1069.9017168785199</v>
      </c>
      <c r="C1573">
        <v>-0.19026697171814899</v>
      </c>
      <c r="D1573">
        <f>-(2^(-C1573))</f>
        <v>-1.1409748345186443</v>
      </c>
      <c r="E1573">
        <v>6.7992018885391997E-2</v>
      </c>
      <c r="F1573">
        <v>-2.7983721448081198</v>
      </c>
      <c r="G1573">
        <v>5.1360898873913704E-3</v>
      </c>
      <c r="H1573">
        <v>4.79601675666496E-2</v>
      </c>
      <c r="I1573" t="s">
        <v>1262</v>
      </c>
    </row>
    <row r="1574" spans="1:9" x14ac:dyDescent="0.2">
      <c r="A1574" t="s">
        <v>1707</v>
      </c>
      <c r="B1574">
        <v>737.63813757821197</v>
      </c>
      <c r="C1574">
        <v>-0.14031589827892299</v>
      </c>
      <c r="D1574">
        <f>-(2^(-C1574))</f>
        <v>-1.1021464198474007</v>
      </c>
      <c r="E1574">
        <v>5.01413888477674E-2</v>
      </c>
      <c r="F1574">
        <v>-2.79840470125251</v>
      </c>
      <c r="G1574">
        <v>5.13557215920023E-3</v>
      </c>
      <c r="H1574">
        <v>4.79601675666496E-2</v>
      </c>
      <c r="I1574" t="s">
        <v>1708</v>
      </c>
    </row>
    <row r="1575" spans="1:9" x14ac:dyDescent="0.2">
      <c r="A1575" t="s">
        <v>2549</v>
      </c>
      <c r="B1575">
        <v>171.820643524671</v>
      </c>
      <c r="C1575">
        <v>0.26596241244469199</v>
      </c>
      <c r="D1575">
        <f>2^C1575</f>
        <v>1.2024379205236166</v>
      </c>
      <c r="E1575">
        <v>9.5044712015983093E-2</v>
      </c>
      <c r="F1575">
        <v>2.7982873197613198</v>
      </c>
      <c r="G1575">
        <v>5.1374390375289502E-3</v>
      </c>
      <c r="H1575">
        <v>4.79601675666496E-2</v>
      </c>
      <c r="I1575" t="s">
        <v>2550</v>
      </c>
    </row>
    <row r="1576" spans="1:9" x14ac:dyDescent="0.2">
      <c r="A1576" t="s">
        <v>629</v>
      </c>
      <c r="B1576">
        <v>281.74961763694</v>
      </c>
      <c r="C1576">
        <v>-0.27485404753973702</v>
      </c>
      <c r="D1576">
        <f>-(2^(-C1576))</f>
        <v>-1.2098716845000452</v>
      </c>
      <c r="E1576">
        <v>9.8303317418117195E-2</v>
      </c>
      <c r="F1576">
        <v>-2.7959793703674301</v>
      </c>
      <c r="G1576">
        <v>5.1742703139827503E-3</v>
      </c>
      <c r="H1576">
        <v>4.8273737453134798E-2</v>
      </c>
      <c r="I1576" t="s">
        <v>630</v>
      </c>
    </row>
    <row r="1577" spans="1:9" x14ac:dyDescent="0.2">
      <c r="A1577" t="s">
        <v>2895</v>
      </c>
      <c r="B1577">
        <v>476.54048887464199</v>
      </c>
      <c r="C1577">
        <v>0.17876191914741299</v>
      </c>
      <c r="D1577">
        <f>2^C1577</f>
        <v>1.1319120928226953</v>
      </c>
      <c r="E1577">
        <v>6.3989475694169198E-2</v>
      </c>
      <c r="F1577">
        <v>2.7936143749917002</v>
      </c>
      <c r="G1577">
        <v>5.2122593199226E-3</v>
      </c>
      <c r="H1577">
        <v>4.8597709000405498E-2</v>
      </c>
      <c r="I1577" t="s">
        <v>2896</v>
      </c>
    </row>
    <row r="1578" spans="1:9" x14ac:dyDescent="0.2">
      <c r="A1578" t="s">
        <v>947</v>
      </c>
      <c r="B1578">
        <v>15530.543081370601</v>
      </c>
      <c r="C1578">
        <v>-0.22849471388737899</v>
      </c>
      <c r="D1578">
        <f>-(2^(-C1578))</f>
        <v>-1.1716118692262565</v>
      </c>
      <c r="E1578">
        <v>8.18097253772581E-2</v>
      </c>
      <c r="F1578">
        <v>-2.79300184463029</v>
      </c>
      <c r="G1578">
        <v>5.2221394153106398E-3</v>
      </c>
      <c r="H1578">
        <v>4.8598534933734602E-2</v>
      </c>
      <c r="I1578" t="s">
        <v>948</v>
      </c>
    </row>
    <row r="1579" spans="1:9" x14ac:dyDescent="0.2">
      <c r="A1579" t="s">
        <v>2995</v>
      </c>
      <c r="B1579">
        <v>672.35404692243799</v>
      </c>
      <c r="C1579">
        <v>0.158105350162277</v>
      </c>
      <c r="D1579">
        <f>2^C1579</f>
        <v>1.1158208001197381</v>
      </c>
      <c r="E1579">
        <v>5.66050891400404E-2</v>
      </c>
      <c r="F1579">
        <v>2.7931296030843802</v>
      </c>
      <c r="G1579">
        <v>5.2200772800364403E-3</v>
      </c>
      <c r="H1579">
        <v>4.8598534933734602E-2</v>
      </c>
      <c r="I1579" t="s">
        <v>2996</v>
      </c>
    </row>
    <row r="1580" spans="1:9" x14ac:dyDescent="0.2">
      <c r="A1580" t="s">
        <v>2933</v>
      </c>
      <c r="B1580">
        <v>672.31168815173305</v>
      </c>
      <c r="C1580">
        <v>0.170979317752563</v>
      </c>
      <c r="D1580">
        <f>2^C1580</f>
        <v>1.1258224464089273</v>
      </c>
      <c r="E1580">
        <v>6.1214113197840703E-2</v>
      </c>
      <c r="F1580">
        <v>2.7931355829654301</v>
      </c>
      <c r="G1580">
        <v>5.2199807774546102E-3</v>
      </c>
      <c r="H1580">
        <v>4.8598534933734602E-2</v>
      </c>
      <c r="I1580" t="s">
        <v>2934</v>
      </c>
    </row>
    <row r="1581" spans="1:9" x14ac:dyDescent="0.2">
      <c r="A1581" t="s">
        <v>1679</v>
      </c>
      <c r="B1581">
        <v>2614.1082916456398</v>
      </c>
      <c r="C1581">
        <v>-0.14314020046296999</v>
      </c>
      <c r="D1581">
        <f>-(2^(-C1581))</f>
        <v>-1.1043061579304991</v>
      </c>
      <c r="E1581">
        <v>5.1304381460807798E-2</v>
      </c>
      <c r="F1581">
        <v>-2.7900190273674199</v>
      </c>
      <c r="G1581">
        <v>5.2704944057491597E-3</v>
      </c>
      <c r="H1581">
        <v>4.9017902374519098E-2</v>
      </c>
      <c r="I1581" t="s">
        <v>1680</v>
      </c>
    </row>
    <row r="1582" spans="1:9" x14ac:dyDescent="0.2">
      <c r="A1582" t="s">
        <v>2747</v>
      </c>
      <c r="B1582">
        <v>419.27782060684598</v>
      </c>
      <c r="C1582">
        <v>0.21636104620400701</v>
      </c>
      <c r="D1582">
        <f>2^C1582</f>
        <v>1.1617994453370764</v>
      </c>
      <c r="E1582">
        <v>7.7595703452516901E-2</v>
      </c>
      <c r="F1582">
        <v>2.7883121948421299</v>
      </c>
      <c r="G1582">
        <v>5.2983457623072801E-3</v>
      </c>
      <c r="H1582">
        <v>4.9246172534803602E-2</v>
      </c>
      <c r="I1582" t="s">
        <v>2748</v>
      </c>
    </row>
    <row r="1583" spans="1:9" x14ac:dyDescent="0.2">
      <c r="A1583" t="s">
        <v>767</v>
      </c>
      <c r="B1583">
        <v>208.617716588842</v>
      </c>
      <c r="C1583">
        <v>-0.25387885740506</v>
      </c>
      <c r="D1583">
        <f>-(2^(-C1583))</f>
        <v>-1.192408741984246</v>
      </c>
      <c r="E1583">
        <v>9.1065031732934607E-2</v>
      </c>
      <c r="F1583">
        <v>-2.7878852351318302</v>
      </c>
      <c r="G1583">
        <v>5.3053334599974297E-3</v>
      </c>
      <c r="H1583">
        <v>4.9280358839277401E-2</v>
      </c>
      <c r="I1583" t="s">
        <v>768</v>
      </c>
    </row>
    <row r="1584" spans="1:9" x14ac:dyDescent="0.2">
      <c r="A1584" t="s">
        <v>3135</v>
      </c>
      <c r="B1584">
        <v>1148.8754459055101</v>
      </c>
      <c r="C1584">
        <v>0.12971791121756099</v>
      </c>
      <c r="D1584">
        <f>2^C1584</f>
        <v>1.0940797559761815</v>
      </c>
      <c r="E1584">
        <v>4.6538682527367502E-2</v>
      </c>
      <c r="F1584">
        <v>2.7873137822773502</v>
      </c>
      <c r="G1584">
        <v>5.3146989833152804E-3</v>
      </c>
      <c r="H1584">
        <v>4.9336575973544003E-2</v>
      </c>
      <c r="I1584" t="s">
        <v>3136</v>
      </c>
    </row>
    <row r="1585" spans="1:9" x14ac:dyDescent="0.2">
      <c r="A1585" t="s">
        <v>3149</v>
      </c>
      <c r="B1585">
        <v>1515.78006382386</v>
      </c>
      <c r="C1585">
        <v>0.11641117279294499</v>
      </c>
      <c r="D1585">
        <f>2^C1585</f>
        <v>1.0840348762986205</v>
      </c>
      <c r="E1585">
        <v>4.1771205882902597E-2</v>
      </c>
      <c r="F1585">
        <v>2.7868760389460898</v>
      </c>
      <c r="G1585">
        <v>5.3218832425683798E-3</v>
      </c>
      <c r="H1585">
        <v>4.93724869045752E-2</v>
      </c>
      <c r="I1585" t="s">
        <v>3150</v>
      </c>
    </row>
    <row r="1586" spans="1:9" x14ac:dyDescent="0.2">
      <c r="A1586" t="s">
        <v>1775</v>
      </c>
      <c r="B1586">
        <v>1385.7515624023799</v>
      </c>
      <c r="C1586">
        <v>-0.13002284093157901</v>
      </c>
      <c r="D1586">
        <f>-(2^(-C1586))</f>
        <v>-1.0943110263950957</v>
      </c>
      <c r="E1586">
        <v>4.66643125908595E-2</v>
      </c>
      <c r="F1586">
        <v>-2.78634428994134</v>
      </c>
      <c r="G1586">
        <v>5.3306221240557701E-3</v>
      </c>
      <c r="H1586">
        <v>4.9392012089104098E-2</v>
      </c>
      <c r="I1586" t="s">
        <v>1776</v>
      </c>
    </row>
    <row r="1587" spans="1:9" x14ac:dyDescent="0.2">
      <c r="A1587" t="s">
        <v>2961</v>
      </c>
      <c r="B1587">
        <v>850.92626429792097</v>
      </c>
      <c r="C1587">
        <v>0.16532436203926501</v>
      </c>
      <c r="D1587">
        <f>2^C1587</f>
        <v>1.1214181788464583</v>
      </c>
      <c r="E1587">
        <v>5.9331898390663503E-2</v>
      </c>
      <c r="F1587">
        <v>2.7864330406336699</v>
      </c>
      <c r="G1587">
        <v>5.3291626750344503E-3</v>
      </c>
      <c r="H1587">
        <v>4.9392012089104098E-2</v>
      </c>
      <c r="I1587" t="s">
        <v>2962</v>
      </c>
    </row>
    <row r="1588" spans="1:9" x14ac:dyDescent="0.2">
      <c r="A1588" t="s">
        <v>1719</v>
      </c>
      <c r="B1588">
        <v>1268.00940969053</v>
      </c>
      <c r="C1588">
        <v>-0.138245058245835</v>
      </c>
      <c r="D1588">
        <f>-(2^(-C1588))</f>
        <v>-1.1005655371281164</v>
      </c>
      <c r="E1588">
        <v>4.9631316523487602E-2</v>
      </c>
      <c r="F1588">
        <v>-2.7854400795596801</v>
      </c>
      <c r="G1588">
        <v>5.34551187770057E-3</v>
      </c>
      <c r="H1588">
        <v>4.9499174041642703E-2</v>
      </c>
      <c r="I1588" t="s">
        <v>1720</v>
      </c>
    </row>
    <row r="1589" spans="1:9" x14ac:dyDescent="0.2">
      <c r="A1589" t="s">
        <v>1733</v>
      </c>
      <c r="B1589">
        <v>14284.054310998499</v>
      </c>
      <c r="C1589">
        <v>-0.136802814512859</v>
      </c>
      <c r="D1589">
        <f>-(2^(-C1589))</f>
        <v>-1.09946586562832</v>
      </c>
      <c r="E1589">
        <v>4.9131381448248197E-2</v>
      </c>
      <c r="F1589">
        <v>-2.7844284137818902</v>
      </c>
      <c r="G1589">
        <v>5.3622156251515399E-3</v>
      </c>
      <c r="H1589">
        <v>4.9599411517218701E-2</v>
      </c>
      <c r="I1589" t="s">
        <v>1734</v>
      </c>
    </row>
    <row r="1590" spans="1:9" x14ac:dyDescent="0.2">
      <c r="A1590" t="s">
        <v>1749</v>
      </c>
      <c r="B1590">
        <v>2744.8177035546</v>
      </c>
      <c r="C1590">
        <v>-0.13515632630028299</v>
      </c>
      <c r="D1590">
        <f>-(2^(-C1590))</f>
        <v>-1.0982118064242687</v>
      </c>
      <c r="E1590">
        <v>4.85408871591443E-2</v>
      </c>
      <c r="F1590">
        <v>-2.7843810488498999</v>
      </c>
      <c r="G1590">
        <v>5.3629988275837601E-3</v>
      </c>
      <c r="H1590">
        <v>4.9599411517218701E-2</v>
      </c>
      <c r="I1590" t="s">
        <v>1750</v>
      </c>
    </row>
    <row r="1591" spans="1:9" x14ac:dyDescent="0.2">
      <c r="A1591" t="s">
        <v>1183</v>
      </c>
      <c r="B1591">
        <v>477.98897315203698</v>
      </c>
      <c r="C1591">
        <v>-0.19872175350702601</v>
      </c>
      <c r="D1591">
        <f>-(2^(-C1591))</f>
        <v>-1.1476810441176608</v>
      </c>
      <c r="E1591">
        <v>7.1407786060705705E-2</v>
      </c>
      <c r="F1591">
        <v>-2.7829143636814</v>
      </c>
      <c r="G1591">
        <v>5.3873023700930396E-3</v>
      </c>
      <c r="H1591">
        <v>4.97932540600158E-2</v>
      </c>
      <c r="I1591" t="s">
        <v>1184</v>
      </c>
    </row>
  </sheetData>
  <autoFilter ref="A3:I3" xr:uid="{FB745D73-A292-5344-978E-D7FF0C6D20B1}">
    <sortState xmlns:xlrd2="http://schemas.microsoft.com/office/spreadsheetml/2017/richdata2" ref="A4:I1591">
      <sortCondition ref="H3:H1591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Ben Wiggins</cp:lastModifiedBy>
  <dcterms:created xsi:type="dcterms:W3CDTF">2022-05-30T10:04:31Z</dcterms:created>
  <dcterms:modified xsi:type="dcterms:W3CDTF">2023-07-20T09:56:42Z</dcterms:modified>
</cp:coreProperties>
</file>